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6827"/>
  <workbookPr defaultThemeVersion="166925"/>
  <mc:AlternateContent xmlns:mc="http://schemas.openxmlformats.org/markup-compatibility/2006">
    <mc:Choice Requires="x15">
      <x15ac:absPath xmlns:x15ac="http://schemas.microsoft.com/office/spreadsheetml/2010/11/ac" url="C:\Users\jelaz\OneDrive\Escritorio\"/>
    </mc:Choice>
  </mc:AlternateContent>
  <xr:revisionPtr revIDLastSave="0" documentId="13_ncr:1_{390298B9-64A2-4AB1-887C-5D3131867642}" xr6:coauthVersionLast="47" xr6:coauthVersionMax="47" xr10:uidLastSave="{00000000-0000-0000-0000-000000000000}"/>
  <bookViews>
    <workbookView xWindow="240" yWindow="132" windowWidth="19944" windowHeight="11820" firstSheet="3" activeTab="7" xr2:uid="{08FBCD10-AB83-4062-A07C-36160267E50D}"/>
  </bookViews>
  <sheets>
    <sheet name="Figures 1c-e" sheetId="1" r:id="rId1"/>
    <sheet name="Figure 2" sheetId="2" r:id="rId2"/>
    <sheet name="Figures 3c-d" sheetId="3" r:id="rId3"/>
    <sheet name="Table 1 and Figures 3e-f" sheetId="4" r:id="rId4"/>
    <sheet name="Figure 3g" sheetId="5" r:id="rId5"/>
    <sheet name="Figures 4c-f" sheetId="6" r:id="rId6"/>
    <sheet name="Figure 5a" sheetId="7" r:id="rId7"/>
    <sheet name="Figures 5b-c" sheetId="8" r:id="rId8"/>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F33" i="5" l="1"/>
  <c r="G33" i="5" s="1"/>
  <c r="I33" i="5" s="1"/>
  <c r="F35" i="5"/>
  <c r="G35" i="5" s="1"/>
  <c r="I35" i="5" s="1"/>
  <c r="F36" i="5"/>
  <c r="G36" i="5" s="1"/>
  <c r="I36" i="5" s="1"/>
  <c r="F39" i="5"/>
  <c r="G39" i="5" s="1"/>
  <c r="I39" i="5" s="1"/>
  <c r="F40" i="5"/>
  <c r="G40" i="5" s="1"/>
  <c r="I40" i="5" s="1"/>
  <c r="F41" i="5"/>
  <c r="G41" i="5" s="1"/>
  <c r="I41" i="5" s="1"/>
  <c r="F43" i="5"/>
  <c r="G43" i="5" s="1"/>
  <c r="I43" i="5" s="1"/>
  <c r="F55" i="5"/>
  <c r="G55" i="5" s="1"/>
  <c r="I55" i="5" s="1"/>
  <c r="F66" i="5"/>
  <c r="G66" i="5" s="1"/>
  <c r="I66" i="5" s="1"/>
  <c r="F68" i="5"/>
  <c r="G68" i="5" s="1"/>
  <c r="I68" i="5" s="1"/>
  <c r="F69" i="5"/>
  <c r="G69" i="5" s="1"/>
  <c r="I69" i="5" s="1"/>
  <c r="F72" i="5"/>
  <c r="G72" i="5" s="1"/>
  <c r="I72" i="5" s="1"/>
  <c r="F73" i="5"/>
  <c r="G73" i="5" s="1"/>
  <c r="I73" i="5" s="1"/>
  <c r="E21" i="5"/>
  <c r="F21" i="5" s="1"/>
  <c r="G21" i="5" s="1"/>
  <c r="I21" i="5" s="1"/>
  <c r="E22" i="5"/>
  <c r="F22" i="5" s="1"/>
  <c r="G22" i="5" s="1"/>
  <c r="I22" i="5" s="1"/>
  <c r="E23" i="5"/>
  <c r="F23" i="5" s="1"/>
  <c r="G23" i="5" s="1"/>
  <c r="I23" i="5" s="1"/>
  <c r="E24" i="5"/>
  <c r="F24" i="5" s="1"/>
  <c r="G24" i="5" s="1"/>
  <c r="I24" i="5" s="1"/>
  <c r="E25" i="5"/>
  <c r="F25" i="5" s="1"/>
  <c r="G25" i="5" s="1"/>
  <c r="I25" i="5" s="1"/>
  <c r="E26" i="5"/>
  <c r="F26" i="5" s="1"/>
  <c r="G26" i="5" s="1"/>
  <c r="I26" i="5" s="1"/>
  <c r="E27" i="5"/>
  <c r="F27" i="5" s="1"/>
  <c r="G27" i="5" s="1"/>
  <c r="I27" i="5" s="1"/>
  <c r="E28" i="5"/>
  <c r="F28" i="5" s="1"/>
  <c r="G28" i="5" s="1"/>
  <c r="I28" i="5" s="1"/>
  <c r="E29" i="5"/>
  <c r="F29" i="5" s="1"/>
  <c r="G29" i="5" s="1"/>
  <c r="I29" i="5" s="1"/>
  <c r="E30" i="5"/>
  <c r="F30" i="5" s="1"/>
  <c r="G30" i="5" s="1"/>
  <c r="I30" i="5" s="1"/>
  <c r="E31" i="5"/>
  <c r="F31" i="5" s="1"/>
  <c r="G31" i="5" s="1"/>
  <c r="I31" i="5" s="1"/>
  <c r="E32" i="5"/>
  <c r="F32" i="5" s="1"/>
  <c r="G32" i="5" s="1"/>
  <c r="I32" i="5" s="1"/>
  <c r="E33" i="5"/>
  <c r="E34" i="5"/>
  <c r="F34" i="5" s="1"/>
  <c r="G34" i="5" s="1"/>
  <c r="I34" i="5" s="1"/>
  <c r="E35" i="5"/>
  <c r="E36" i="5"/>
  <c r="E37" i="5"/>
  <c r="F37" i="5" s="1"/>
  <c r="G37" i="5" s="1"/>
  <c r="I37" i="5" s="1"/>
  <c r="E38" i="5"/>
  <c r="F38" i="5" s="1"/>
  <c r="G38" i="5" s="1"/>
  <c r="I38" i="5" s="1"/>
  <c r="E39" i="5"/>
  <c r="E40" i="5"/>
  <c r="E41" i="5"/>
  <c r="E42" i="5"/>
  <c r="F42" i="5" s="1"/>
  <c r="G42" i="5" s="1"/>
  <c r="I42" i="5" s="1"/>
  <c r="E43" i="5"/>
  <c r="E44" i="5"/>
  <c r="F44" i="5" s="1"/>
  <c r="G44" i="5" s="1"/>
  <c r="I44" i="5" s="1"/>
  <c r="E45" i="5"/>
  <c r="F45" i="5" s="1"/>
  <c r="G45" i="5" s="1"/>
  <c r="I45" i="5" s="1"/>
  <c r="E46" i="5"/>
  <c r="F46" i="5" s="1"/>
  <c r="G46" i="5" s="1"/>
  <c r="I46" i="5" s="1"/>
  <c r="E47" i="5"/>
  <c r="F47" i="5" s="1"/>
  <c r="G47" i="5" s="1"/>
  <c r="I47" i="5" s="1"/>
  <c r="E48" i="5"/>
  <c r="F48" i="5" s="1"/>
  <c r="G48" i="5" s="1"/>
  <c r="I48" i="5" s="1"/>
  <c r="E49" i="5"/>
  <c r="F49" i="5" s="1"/>
  <c r="G49" i="5" s="1"/>
  <c r="I49" i="5" s="1"/>
  <c r="E50" i="5"/>
  <c r="F50" i="5" s="1"/>
  <c r="G50" i="5" s="1"/>
  <c r="I50" i="5" s="1"/>
  <c r="E51" i="5"/>
  <c r="F51" i="5" s="1"/>
  <c r="G51" i="5" s="1"/>
  <c r="I51" i="5" s="1"/>
  <c r="E52" i="5"/>
  <c r="F52" i="5" s="1"/>
  <c r="G52" i="5" s="1"/>
  <c r="I52" i="5" s="1"/>
  <c r="E53" i="5"/>
  <c r="F53" i="5" s="1"/>
  <c r="G53" i="5" s="1"/>
  <c r="I53" i="5" s="1"/>
  <c r="E54" i="5"/>
  <c r="F54" i="5" s="1"/>
  <c r="G54" i="5" s="1"/>
  <c r="I54" i="5" s="1"/>
  <c r="E55" i="5"/>
  <c r="E56" i="5"/>
  <c r="F56" i="5" s="1"/>
  <c r="G56" i="5" s="1"/>
  <c r="I56" i="5" s="1"/>
  <c r="E57" i="5"/>
  <c r="F57" i="5" s="1"/>
  <c r="G57" i="5" s="1"/>
  <c r="I57" i="5" s="1"/>
  <c r="E58" i="5"/>
  <c r="F58" i="5" s="1"/>
  <c r="G58" i="5" s="1"/>
  <c r="I58" i="5" s="1"/>
  <c r="E59" i="5"/>
  <c r="F59" i="5" s="1"/>
  <c r="G59" i="5" s="1"/>
  <c r="I59" i="5" s="1"/>
  <c r="E60" i="5"/>
  <c r="F60" i="5" s="1"/>
  <c r="G60" i="5" s="1"/>
  <c r="I60" i="5" s="1"/>
  <c r="E61" i="5"/>
  <c r="F61" i="5" s="1"/>
  <c r="G61" i="5" s="1"/>
  <c r="I61" i="5" s="1"/>
  <c r="E62" i="5"/>
  <c r="F62" i="5" s="1"/>
  <c r="G62" i="5" s="1"/>
  <c r="I62" i="5" s="1"/>
  <c r="E63" i="5"/>
  <c r="F63" i="5" s="1"/>
  <c r="G63" i="5" s="1"/>
  <c r="I63" i="5" s="1"/>
  <c r="E65" i="5"/>
  <c r="F65" i="5" s="1"/>
  <c r="G65" i="5" s="1"/>
  <c r="I65" i="5" s="1"/>
  <c r="E66" i="5"/>
  <c r="E67" i="5"/>
  <c r="F67" i="5" s="1"/>
  <c r="G67" i="5" s="1"/>
  <c r="I67" i="5" s="1"/>
  <c r="E68" i="5"/>
  <c r="E69" i="5"/>
  <c r="E70" i="5"/>
  <c r="F70" i="5" s="1"/>
  <c r="G70" i="5" s="1"/>
  <c r="I70" i="5" s="1"/>
  <c r="E71" i="5"/>
  <c r="F71" i="5" s="1"/>
  <c r="G71" i="5" s="1"/>
  <c r="I71" i="5" s="1"/>
  <c r="E72" i="5"/>
  <c r="E73" i="5"/>
  <c r="E20" i="5"/>
  <c r="F20" i="5" s="1"/>
  <c r="G20" i="5" s="1"/>
  <c r="I20" i="5" s="1"/>
  <c r="E11" i="1"/>
  <c r="F11" i="1" s="1"/>
  <c r="G11" i="1" s="1"/>
  <c r="H11" i="1" s="1"/>
  <c r="I11" i="1" s="1"/>
  <c r="J11" i="1" s="1"/>
  <c r="K11" i="1" s="1"/>
  <c r="E9" i="1"/>
  <c r="F9" i="1" s="1"/>
  <c r="G9" i="1" s="1"/>
  <c r="H9" i="1" s="1"/>
  <c r="I9" i="1" s="1"/>
  <c r="J9" i="1" s="1"/>
  <c r="K9" i="1" s="1"/>
  <c r="L9" i="1" s="1"/>
  <c r="M9" i="1" s="1"/>
</calcChain>
</file>

<file path=xl/sharedStrings.xml><?xml version="1.0" encoding="utf-8"?>
<sst xmlns="http://schemas.openxmlformats.org/spreadsheetml/2006/main" count="964" uniqueCount="280">
  <si>
    <t>SvUBI4</t>
  </si>
  <si>
    <t>Plant1_Leaves</t>
  </si>
  <si>
    <t>Plant2_Leaves</t>
  </si>
  <si>
    <t>Plant3_Leaves</t>
  </si>
  <si>
    <t>Plant1_Internodes</t>
  </si>
  <si>
    <t>Plant3_Internodes</t>
  </si>
  <si>
    <t>Plant2_Internodes</t>
  </si>
  <si>
    <t>BdTyrA1</t>
  </si>
  <si>
    <t>BdTyrA2</t>
  </si>
  <si>
    <t>BdUBI10</t>
  </si>
  <si>
    <t>BdTyrAnc</t>
  </si>
  <si>
    <t>SvTyrAnc</t>
  </si>
  <si>
    <t>SvTyrA2</t>
  </si>
  <si>
    <t>SvTyrA1</t>
  </si>
  <si>
    <t>Tech rep 1</t>
  </si>
  <si>
    <t>Tech rep 2</t>
  </si>
  <si>
    <r>
      <t xml:space="preserve">Source Data for Figures 3c and d. </t>
    </r>
    <r>
      <rPr>
        <sz val="9"/>
        <color theme="1"/>
        <rFont val="Arial"/>
        <family val="2"/>
      </rPr>
      <t xml:space="preserve">Ct values corresponding to </t>
    </r>
    <r>
      <rPr>
        <i/>
        <sz val="9"/>
        <color theme="1"/>
        <rFont val="Arial"/>
        <family val="2"/>
      </rPr>
      <t>TyrA1</t>
    </r>
    <r>
      <rPr>
        <sz val="9"/>
        <color theme="1"/>
        <rFont val="Arial"/>
        <family val="2"/>
      </rPr>
      <t xml:space="preserve">, </t>
    </r>
    <r>
      <rPr>
        <i/>
        <sz val="9"/>
        <color theme="1"/>
        <rFont val="Arial"/>
        <family val="2"/>
      </rPr>
      <t>TyrA2</t>
    </r>
    <r>
      <rPr>
        <sz val="9"/>
        <color theme="1"/>
        <rFont val="Arial"/>
        <family val="2"/>
      </rPr>
      <t xml:space="preserve"> and </t>
    </r>
    <r>
      <rPr>
        <i/>
        <sz val="9"/>
        <color theme="1"/>
        <rFont val="Arial"/>
        <family val="2"/>
      </rPr>
      <t>TyrAnc</t>
    </r>
    <r>
      <rPr>
        <sz val="9"/>
        <color theme="1"/>
        <rFont val="Arial"/>
        <family val="2"/>
      </rPr>
      <t xml:space="preserve"> in leaves and internodes of 1-month-old plants of </t>
    </r>
    <r>
      <rPr>
        <i/>
        <sz val="9"/>
        <color theme="1"/>
        <rFont val="Arial"/>
        <family val="2"/>
      </rPr>
      <t>Brachypodium distachyon</t>
    </r>
    <r>
      <rPr>
        <sz val="9"/>
        <color theme="1"/>
        <rFont val="Arial"/>
        <family val="2"/>
      </rPr>
      <t xml:space="preserve"> and </t>
    </r>
    <r>
      <rPr>
        <i/>
        <sz val="9"/>
        <color theme="1"/>
        <rFont val="Arial"/>
        <family val="2"/>
      </rPr>
      <t>Setaria viridis</t>
    </r>
    <r>
      <rPr>
        <sz val="9"/>
        <color theme="1"/>
        <rFont val="Arial"/>
        <family val="2"/>
      </rPr>
      <t xml:space="preserve"> plants. </t>
    </r>
    <r>
      <rPr>
        <i/>
        <sz val="9"/>
        <color theme="1"/>
        <rFont val="Arial"/>
        <family val="2"/>
      </rPr>
      <t>BdUBI10</t>
    </r>
    <r>
      <rPr>
        <sz val="9"/>
        <color theme="1"/>
        <rFont val="Arial"/>
        <family val="2"/>
      </rPr>
      <t xml:space="preserve"> and </t>
    </r>
    <r>
      <rPr>
        <i/>
        <sz val="9"/>
        <color theme="1"/>
        <rFont val="Arial"/>
        <family val="2"/>
      </rPr>
      <t>SvUBI4</t>
    </r>
    <r>
      <rPr>
        <sz val="9"/>
        <color theme="1"/>
        <rFont val="Arial"/>
        <family val="2"/>
      </rPr>
      <t xml:space="preserve"> were used as reference genes. Three individual plants (plants 1 to 3) of each species were analyzed, and two technical replicates (Tech rep 1 and 2) were run for each biological sample and gene tested. </t>
    </r>
  </si>
  <si>
    <t>B. distachyon</t>
  </si>
  <si>
    <t>S. viridis</t>
  </si>
  <si>
    <t>MW</t>
  </si>
  <si>
    <t>MW -p</t>
  </si>
  <si>
    <t>Predicted MW (monoisotopic mass in negative mode)</t>
  </si>
  <si>
    <t>+1</t>
  </si>
  <si>
    <t>+2</t>
  </si>
  <si>
    <t>+3</t>
  </si>
  <si>
    <t>+4</t>
  </si>
  <si>
    <t>+5</t>
  </si>
  <si>
    <t>+6</t>
  </si>
  <si>
    <t>+7</t>
  </si>
  <si>
    <t>+8</t>
  </si>
  <si>
    <t>+9</t>
  </si>
  <si>
    <t>Tyrosine</t>
  </si>
  <si>
    <t>Phenylalanine</t>
  </si>
  <si>
    <t>Shikimate</t>
  </si>
  <si>
    <t>Brachypodium Samples</t>
  </si>
  <si>
    <t>Feeding time (hour)</t>
  </si>
  <si>
    <t>Phe+6</t>
  </si>
  <si>
    <t>Phe+7</t>
  </si>
  <si>
    <t>Phe+8</t>
  </si>
  <si>
    <t>Phe+9</t>
  </si>
  <si>
    <t>Phe+5</t>
  </si>
  <si>
    <t>Phe+3</t>
  </si>
  <si>
    <t>Phe+4</t>
  </si>
  <si>
    <t>Phe+1</t>
  </si>
  <si>
    <t>Phe+2</t>
  </si>
  <si>
    <t>nd</t>
  </si>
  <si>
    <t>mg fresh weight extracted</t>
  </si>
  <si>
    <t>Tyr+1</t>
  </si>
  <si>
    <t>Tyr+2</t>
  </si>
  <si>
    <t>Tyr+3</t>
  </si>
  <si>
    <t>Tyr+4</t>
  </si>
  <si>
    <t>Tyr+5</t>
  </si>
  <si>
    <t>Tyr+6</t>
  </si>
  <si>
    <t>Tyr+7</t>
  </si>
  <si>
    <t>Tyr+8</t>
  </si>
  <si>
    <t>Tyr+9</t>
  </si>
  <si>
    <t>Shk+4</t>
  </si>
  <si>
    <t>Shk+5</t>
  </si>
  <si>
    <t>Shk+6</t>
  </si>
  <si>
    <t>Shk+7</t>
  </si>
  <si>
    <t>Shk+2</t>
  </si>
  <si>
    <t>Shk+3</t>
  </si>
  <si>
    <t>Shk+1</t>
  </si>
  <si>
    <t>Plant Number</t>
  </si>
  <si>
    <r>
      <t xml:space="preserve">Calibration curves using authentic compounds (only  </t>
    </r>
    <r>
      <rPr>
        <b/>
        <u/>
        <vertAlign val="superscript"/>
        <sz val="8"/>
        <color rgb="FF000000"/>
        <rFont val="Arial"/>
        <family val="2"/>
      </rPr>
      <t>12</t>
    </r>
    <r>
      <rPr>
        <b/>
        <u/>
        <sz val="8"/>
        <color rgb="FF000000"/>
        <rFont val="Arial"/>
        <family val="2"/>
      </rPr>
      <t>C)</t>
    </r>
  </si>
  <si>
    <r>
      <t>Phe-</t>
    </r>
    <r>
      <rPr>
        <b/>
        <vertAlign val="superscript"/>
        <sz val="8"/>
        <color rgb="FF000000"/>
        <rFont val="Arial"/>
        <family val="2"/>
      </rPr>
      <t>12</t>
    </r>
    <r>
      <rPr>
        <b/>
        <sz val="8"/>
        <color rgb="FF000000"/>
        <rFont val="Arial"/>
        <family val="2"/>
      </rPr>
      <t>C</t>
    </r>
  </si>
  <si>
    <t>Arabidopsis Samples</t>
  </si>
  <si>
    <r>
      <t xml:space="preserve">Full </t>
    </r>
    <r>
      <rPr>
        <b/>
        <vertAlign val="superscript"/>
        <sz val="8"/>
        <color theme="1"/>
        <rFont val="Arial"/>
        <family val="2"/>
      </rPr>
      <t>12</t>
    </r>
    <r>
      <rPr>
        <b/>
        <sz val="8"/>
        <color theme="1"/>
        <rFont val="Arial"/>
        <family val="2"/>
      </rPr>
      <t>C</t>
    </r>
  </si>
  <si>
    <r>
      <t xml:space="preserve">Number of </t>
    </r>
    <r>
      <rPr>
        <b/>
        <vertAlign val="superscript"/>
        <sz val="8"/>
        <color theme="1"/>
        <rFont val="Arial"/>
        <family val="2"/>
      </rPr>
      <t>13</t>
    </r>
    <r>
      <rPr>
        <b/>
        <sz val="8"/>
        <color theme="1"/>
        <rFont val="Arial"/>
        <family val="2"/>
      </rPr>
      <t>C atoms</t>
    </r>
  </si>
  <si>
    <t>µM standard (injection vol = 1 µL)</t>
  </si>
  <si>
    <r>
      <t>Tyr-</t>
    </r>
    <r>
      <rPr>
        <b/>
        <vertAlign val="superscript"/>
        <sz val="8"/>
        <color rgb="FF000000"/>
        <rFont val="Arial"/>
        <family val="2"/>
      </rPr>
      <t>12</t>
    </r>
    <r>
      <rPr>
        <b/>
        <sz val="8"/>
        <color rgb="FF000000"/>
        <rFont val="Arial"/>
        <family val="2"/>
      </rPr>
      <t>C</t>
    </r>
  </si>
  <si>
    <r>
      <t>Shk-</t>
    </r>
    <r>
      <rPr>
        <b/>
        <vertAlign val="superscript"/>
        <sz val="8"/>
        <color rgb="FF000000"/>
        <rFont val="Arial"/>
        <family val="2"/>
      </rPr>
      <t>12</t>
    </r>
    <r>
      <rPr>
        <b/>
        <sz val="8"/>
        <color rgb="FF000000"/>
        <rFont val="Arial"/>
        <family val="2"/>
      </rPr>
      <t>C</t>
    </r>
  </si>
  <si>
    <t>Sample type</t>
  </si>
  <si>
    <t>Arabidopsis_Leaves</t>
  </si>
  <si>
    <t>Brachypodium_Leaves</t>
  </si>
  <si>
    <t>Setaria_Leaves</t>
  </si>
  <si>
    <t>Arabidopsis_Stem</t>
  </si>
  <si>
    <t>Brachypodium_Stem</t>
  </si>
  <si>
    <t>Setaria_Stem</t>
  </si>
  <si>
    <t>Tyr</t>
  </si>
  <si>
    <t>Shk</t>
  </si>
  <si>
    <r>
      <t>Phe-</t>
    </r>
    <r>
      <rPr>
        <b/>
        <vertAlign val="superscript"/>
        <sz val="8"/>
        <rFont val="Arial"/>
        <family val="2"/>
      </rPr>
      <t>12</t>
    </r>
    <r>
      <rPr>
        <b/>
        <sz val="8"/>
        <rFont val="Arial"/>
        <family val="2"/>
      </rPr>
      <t>C</t>
    </r>
  </si>
  <si>
    <t>Cycle Nr.</t>
  </si>
  <si>
    <t>Time [s]</t>
  </si>
  <si>
    <t>Assay 2</t>
  </si>
  <si>
    <t>Assay 1</t>
  </si>
  <si>
    <t>Tyr0</t>
  </si>
  <si>
    <t>Tyr25</t>
  </si>
  <si>
    <t>Tyr50</t>
  </si>
  <si>
    <t>Tyr75</t>
  </si>
  <si>
    <t>Tyr100</t>
  </si>
  <si>
    <t>Tyr200</t>
  </si>
  <si>
    <t>Tyr350</t>
  </si>
  <si>
    <t>Tyr500</t>
  </si>
  <si>
    <t>Tyr 0</t>
  </si>
  <si>
    <t>Tyr 25</t>
  </si>
  <si>
    <t>Tyr 50</t>
  </si>
  <si>
    <t>Tyr 75</t>
  </si>
  <si>
    <t>Tyr 100</t>
  </si>
  <si>
    <t>Tyr 200</t>
  </si>
  <si>
    <t>Tyr 350</t>
  </si>
  <si>
    <t>Tyr 500</t>
  </si>
  <si>
    <t>Tyr 25 uM</t>
  </si>
  <si>
    <t>Tyr 50 uM</t>
  </si>
  <si>
    <t>Tyr 75 uM</t>
  </si>
  <si>
    <t>Tyr 100 uM</t>
  </si>
  <si>
    <t>Tyr 200 uM</t>
  </si>
  <si>
    <t>Tyr 0 A</t>
  </si>
  <si>
    <t>Tyr 0 B</t>
  </si>
  <si>
    <t>Tyr 50 A</t>
  </si>
  <si>
    <t>Tyr 50 B</t>
  </si>
  <si>
    <t>Tyr 100 A</t>
  </si>
  <si>
    <t>Tyr 100 B</t>
  </si>
  <si>
    <t>Tyr 200 A</t>
  </si>
  <si>
    <t>Tyr 200 B</t>
  </si>
  <si>
    <t>Tyr 350 A</t>
  </si>
  <si>
    <t>Tyr 350 B</t>
  </si>
  <si>
    <t>Tyr 500 A</t>
  </si>
  <si>
    <t>Tyr 500 B</t>
  </si>
  <si>
    <r>
      <rPr>
        <b/>
        <sz val="9"/>
        <rFont val="Arial"/>
        <family val="2"/>
      </rPr>
      <t>Assay 2</t>
    </r>
    <r>
      <rPr>
        <sz val="9"/>
        <rFont val="Arial"/>
        <family val="2"/>
      </rPr>
      <t xml:space="preserve"> (one technical replicate)</t>
    </r>
  </si>
  <si>
    <t>Tyr 750</t>
  </si>
  <si>
    <t>Tyr 1000</t>
  </si>
  <si>
    <t>Tyr 10</t>
  </si>
  <si>
    <t>Assay 1.</t>
  </si>
  <si>
    <t>Assay 2.</t>
  </si>
  <si>
    <t>Tyr 5</t>
  </si>
  <si>
    <t>BdTyrA1 Tyr=0</t>
  </si>
  <si>
    <t>SbTyrA1 Tyr=0</t>
  </si>
  <si>
    <t>BdTyrA1 Tyr=50</t>
  </si>
  <si>
    <t>SbTyrA1 Tyr=50</t>
  </si>
  <si>
    <t>BdTyrA1 Tyr=100</t>
  </si>
  <si>
    <t>SbTyrA1 Tyr=100</t>
  </si>
  <si>
    <t>BdTyrA1 Tyr=200</t>
  </si>
  <si>
    <t>SbTyrA1 Tyr=200</t>
  </si>
  <si>
    <t>BdTyrA1 Tyr=350</t>
  </si>
  <si>
    <t>SbTyrA1 Tyr=350</t>
  </si>
  <si>
    <t>BdTyrA1 Tyr=500</t>
  </si>
  <si>
    <t>SbTyrA1 Tyr=500</t>
  </si>
  <si>
    <t>SbTyrA2 Tyr=0</t>
  </si>
  <si>
    <t>BdTyrA1 Tyr=10</t>
  </si>
  <si>
    <t>SbTyrA2 Tyr=10</t>
  </si>
  <si>
    <t>BdTyrA1 Tyr=25</t>
  </si>
  <si>
    <t>SbTyrA2 Tyr=25</t>
  </si>
  <si>
    <t>SbTyrA2 Tyr=50</t>
  </si>
  <si>
    <t>BdTyrA1 Tyr=75</t>
  </si>
  <si>
    <t>SbTyrA2 Tyr=75</t>
  </si>
  <si>
    <t>SbTyrA2 Tyr=100</t>
  </si>
  <si>
    <t>SbTyrA2 Tyr=200</t>
  </si>
  <si>
    <t>SbTyrA2 Tyr=500</t>
  </si>
  <si>
    <r>
      <rPr>
        <b/>
        <sz val="9"/>
        <rFont val="Arial"/>
        <family val="2"/>
      </rPr>
      <t>Experiment #3.</t>
    </r>
    <r>
      <rPr>
        <sz val="9"/>
        <rFont val="Arial"/>
        <family val="2"/>
      </rPr>
      <t xml:space="preserve"> IC50 determination for </t>
    </r>
    <r>
      <rPr>
        <b/>
        <sz val="9"/>
        <rFont val="Arial"/>
        <family val="2"/>
      </rPr>
      <t>BdTyrA1</t>
    </r>
    <r>
      <rPr>
        <sz val="9"/>
        <rFont val="Arial"/>
        <family val="2"/>
      </rPr>
      <t xml:space="preserve"> and </t>
    </r>
    <r>
      <rPr>
        <b/>
        <sz val="9"/>
        <rFont val="Arial"/>
        <family val="2"/>
      </rPr>
      <t>SbTyrA2</t>
    </r>
    <r>
      <rPr>
        <sz val="9"/>
        <rFont val="Arial"/>
        <family val="2"/>
      </rPr>
      <t xml:space="preserve"> conducted side by side at concentrtions of tyrosine in between 0 and 500 µM.</t>
    </r>
  </si>
  <si>
    <r>
      <rPr>
        <b/>
        <sz val="9"/>
        <rFont val="Arial"/>
        <family val="2"/>
      </rPr>
      <t>Experiment #2.</t>
    </r>
    <r>
      <rPr>
        <sz val="9"/>
        <rFont val="Arial"/>
        <family val="2"/>
      </rPr>
      <t xml:space="preserve"> IC50 determination for </t>
    </r>
    <r>
      <rPr>
        <b/>
        <sz val="9"/>
        <rFont val="Arial"/>
        <family val="2"/>
      </rPr>
      <t>BdTyrA1</t>
    </r>
    <r>
      <rPr>
        <sz val="9"/>
        <rFont val="Arial"/>
        <family val="2"/>
      </rPr>
      <t xml:space="preserve"> and </t>
    </r>
    <r>
      <rPr>
        <b/>
        <sz val="9"/>
        <rFont val="Arial"/>
        <family val="2"/>
      </rPr>
      <t>SbTyrA1</t>
    </r>
    <r>
      <rPr>
        <sz val="9"/>
        <rFont val="Arial"/>
        <family val="2"/>
      </rPr>
      <t xml:space="preserve"> conducted side by side at concentrtions of tyrosine in between 0 and 500 µM.</t>
    </r>
  </si>
  <si>
    <t>Tyr 0 uM</t>
  </si>
  <si>
    <t>SbTyrAnc Tyr=0</t>
  </si>
  <si>
    <t>SbTyrAnc Tyr=50</t>
  </si>
  <si>
    <t>SbTyrAnc Tyr=100</t>
  </si>
  <si>
    <t>SbTyrAnc Tyr=500</t>
  </si>
  <si>
    <t>SbTyrAnc Tyr=200</t>
  </si>
  <si>
    <t>SbTyrAnc Tyr=350</t>
  </si>
  <si>
    <t>SbTyrA2 Tyr=5</t>
  </si>
  <si>
    <t>SbTyrAnc Tyr=25</t>
  </si>
  <si>
    <t>SbTyrAnc Tyr=75</t>
  </si>
  <si>
    <t>Tyr 5 uM</t>
  </si>
  <si>
    <t>Tyr 10 uM</t>
  </si>
  <si>
    <r>
      <rPr>
        <b/>
        <sz val="9"/>
        <rFont val="Arial"/>
        <family val="2"/>
      </rPr>
      <t>Experiment #10.</t>
    </r>
    <r>
      <rPr>
        <sz val="9"/>
        <rFont val="Arial"/>
        <family val="2"/>
      </rPr>
      <t xml:space="preserve"> IC50 determination for </t>
    </r>
    <r>
      <rPr>
        <b/>
        <sz val="9"/>
        <rFont val="Arial"/>
        <family val="2"/>
      </rPr>
      <t>SbTyrA2</t>
    </r>
    <r>
      <rPr>
        <sz val="9"/>
        <rFont val="Arial"/>
        <family val="2"/>
      </rPr>
      <t xml:space="preserve"> and </t>
    </r>
    <r>
      <rPr>
        <b/>
        <sz val="9"/>
        <rFont val="Arial"/>
        <family val="2"/>
      </rPr>
      <t>SbTyrAnc</t>
    </r>
    <r>
      <rPr>
        <sz val="9"/>
        <rFont val="Arial"/>
        <family val="2"/>
      </rPr>
      <t xml:space="preserve"> conducted side-by-side at concentrations of tyrosine in between 0 and 500 µM.</t>
    </r>
  </si>
  <si>
    <r>
      <rPr>
        <b/>
        <sz val="9"/>
        <rFont val="Arial"/>
        <family val="2"/>
      </rPr>
      <t>Experiment #11.</t>
    </r>
    <r>
      <rPr>
        <sz val="9"/>
        <rFont val="Arial"/>
        <family val="2"/>
      </rPr>
      <t xml:space="preserve"> IC50 determination for </t>
    </r>
    <r>
      <rPr>
        <b/>
        <sz val="9"/>
        <rFont val="Arial"/>
        <family val="2"/>
      </rPr>
      <t>SbTyrA2</t>
    </r>
    <r>
      <rPr>
        <sz val="9"/>
        <rFont val="Arial"/>
        <family val="2"/>
      </rPr>
      <t xml:space="preserve"> and </t>
    </r>
    <r>
      <rPr>
        <b/>
        <sz val="9"/>
        <rFont val="Arial"/>
        <family val="2"/>
      </rPr>
      <t>SbTyrAnc</t>
    </r>
    <r>
      <rPr>
        <sz val="9"/>
        <rFont val="Arial"/>
        <family val="2"/>
      </rPr>
      <t xml:space="preserve"> conducted side-by-side at concentrations of tyrosine in between 0 and 500 µM.</t>
    </r>
  </si>
  <si>
    <r>
      <rPr>
        <b/>
        <sz val="9"/>
        <color theme="1"/>
        <rFont val="Arial"/>
        <family val="2"/>
      </rPr>
      <t>Source Data for Table 1 and figures 3e-f</t>
    </r>
    <r>
      <rPr>
        <sz val="9"/>
        <color theme="1"/>
        <rFont val="Arial"/>
        <family val="2"/>
      </rPr>
      <t xml:space="preserve">. Determination of IC50 for tyrosine (Tyr) for BdTyrA1, BdTyrA2, BdTyrAnc, SbTyrA1, SbTyrA2, and SbTyrAnc. Numeric data at each time points (in seconds) correspond to the absorbance at 340 nm (NADPH). Cells marked in blue were used to calculated the </t>
    </r>
    <r>
      <rPr>
        <i/>
        <sz val="9"/>
        <color theme="1"/>
        <rFont val="Arial"/>
        <family val="2"/>
      </rPr>
      <t>v</t>
    </r>
    <r>
      <rPr>
        <vertAlign val="subscript"/>
        <sz val="9"/>
        <color theme="1"/>
        <rFont val="Arial"/>
        <family val="2"/>
      </rPr>
      <t>0</t>
    </r>
    <r>
      <rPr>
        <sz val="9"/>
        <color theme="1"/>
        <rFont val="Arial"/>
        <family val="2"/>
      </rPr>
      <t xml:space="preserve"> of the reaction. The concentration of arogenate was 500 µM in all assays.</t>
    </r>
  </si>
  <si>
    <r>
      <rPr>
        <b/>
        <sz val="9"/>
        <color theme="1"/>
        <rFont val="Arial"/>
        <family val="2"/>
      </rPr>
      <t>Experiment #1.</t>
    </r>
    <r>
      <rPr>
        <sz val="9"/>
        <color theme="1"/>
        <rFont val="Arial"/>
        <family val="2"/>
      </rPr>
      <t xml:space="preserve"> IC50 determination for </t>
    </r>
    <r>
      <rPr>
        <b/>
        <sz val="9"/>
        <color theme="1"/>
        <rFont val="Arial"/>
        <family val="2"/>
      </rPr>
      <t>BdTyrA1</t>
    </r>
    <r>
      <rPr>
        <sz val="9"/>
        <color theme="1"/>
        <rFont val="Arial"/>
        <family val="2"/>
      </rPr>
      <t xml:space="preserve"> in between concentrations of tyrosine (Tyr) from 0 to 1000 µM consisting of three independent assays/runs.</t>
    </r>
  </si>
  <si>
    <r>
      <rPr>
        <b/>
        <sz val="9"/>
        <color theme="1"/>
        <rFont val="Arial"/>
        <family val="2"/>
      </rPr>
      <t>Assay 1</t>
    </r>
    <r>
      <rPr>
        <sz val="9"/>
        <color theme="1"/>
        <rFont val="Arial"/>
        <family val="2"/>
      </rPr>
      <t xml:space="preserve"> (two technical replicates)</t>
    </r>
  </si>
  <si>
    <r>
      <rPr>
        <b/>
        <sz val="9"/>
        <color theme="1"/>
        <rFont val="Arial"/>
        <family val="2"/>
      </rPr>
      <t>Assay 3</t>
    </r>
    <r>
      <rPr>
        <sz val="9"/>
        <color theme="1"/>
        <rFont val="Arial"/>
        <family val="2"/>
      </rPr>
      <t xml:space="preserve"> (one technical replicate)</t>
    </r>
  </si>
  <si>
    <r>
      <rPr>
        <b/>
        <sz val="9"/>
        <color theme="1"/>
        <rFont val="Arial"/>
        <family val="2"/>
      </rPr>
      <t>Experiment #4.</t>
    </r>
    <r>
      <rPr>
        <sz val="9"/>
        <color theme="1"/>
        <rFont val="Arial"/>
        <family val="2"/>
      </rPr>
      <t xml:space="preserve"> IC50 determination for </t>
    </r>
    <r>
      <rPr>
        <b/>
        <sz val="9"/>
        <color theme="1"/>
        <rFont val="Arial"/>
        <family val="2"/>
      </rPr>
      <t>BdTyrA2</t>
    </r>
    <r>
      <rPr>
        <sz val="9"/>
        <color theme="1"/>
        <rFont val="Arial"/>
        <family val="2"/>
      </rPr>
      <t xml:space="preserve"> at different concentrations of tyrosine (Tyr) in between 0 and 200 µM. The experiment consisted of two independent assays/runs of one technical replicate each. </t>
    </r>
  </si>
  <si>
    <r>
      <rPr>
        <b/>
        <sz val="9"/>
        <color theme="1"/>
        <rFont val="Arial"/>
        <family val="2"/>
      </rPr>
      <t>Experiment #5.</t>
    </r>
    <r>
      <rPr>
        <sz val="9"/>
        <color theme="1"/>
        <rFont val="Arial"/>
        <family val="2"/>
      </rPr>
      <t xml:space="preserve"> IC50 determination for </t>
    </r>
    <r>
      <rPr>
        <b/>
        <sz val="9"/>
        <color theme="1"/>
        <rFont val="Arial"/>
        <family val="2"/>
      </rPr>
      <t>BdTyrA2</t>
    </r>
    <r>
      <rPr>
        <sz val="9"/>
        <color theme="1"/>
        <rFont val="Arial"/>
        <family val="2"/>
      </rPr>
      <t xml:space="preserve"> at different concentrations of tyrosine (Tyr) in between 0 and 200 µM. The experiment consisted of two independent assays/runs of one technical replicate each. </t>
    </r>
  </si>
  <si>
    <r>
      <rPr>
        <b/>
        <sz val="9"/>
        <color theme="1"/>
        <rFont val="Arial"/>
        <family val="2"/>
      </rPr>
      <t>Experiment #6</t>
    </r>
    <r>
      <rPr>
        <sz val="9"/>
        <color theme="1"/>
        <rFont val="Arial"/>
        <family val="2"/>
      </rPr>
      <t xml:space="preserve">. IC50 determination for </t>
    </r>
    <r>
      <rPr>
        <b/>
        <sz val="9"/>
        <color theme="1"/>
        <rFont val="Arial"/>
        <family val="2"/>
      </rPr>
      <t>BdTyrAnc</t>
    </r>
    <r>
      <rPr>
        <sz val="9"/>
        <color theme="1"/>
        <rFont val="Arial"/>
        <family val="2"/>
      </rPr>
      <t xml:space="preserve"> at different concentrations of tyrosine (Tyr) in between 0 and 500 µM. The experiment was conducted as a single assay of two technical replicates (namely A and B)</t>
    </r>
  </si>
  <si>
    <r>
      <rPr>
        <b/>
        <sz val="9"/>
        <color theme="1"/>
        <rFont val="Arial"/>
        <family val="2"/>
      </rPr>
      <t>Experiment #7</t>
    </r>
    <r>
      <rPr>
        <sz val="9"/>
        <color theme="1"/>
        <rFont val="Arial"/>
        <family val="2"/>
      </rPr>
      <t xml:space="preserve">. IC50 determination for </t>
    </r>
    <r>
      <rPr>
        <b/>
        <sz val="9"/>
        <color theme="1"/>
        <rFont val="Arial"/>
        <family val="2"/>
      </rPr>
      <t>BdTyrAnc</t>
    </r>
    <r>
      <rPr>
        <sz val="9"/>
        <color theme="1"/>
        <rFont val="Arial"/>
        <family val="2"/>
      </rPr>
      <t xml:space="preserve"> at concentrations of tyrosine (Tyr) in between 0 and 1000 µM.</t>
    </r>
  </si>
  <si>
    <r>
      <rPr>
        <b/>
        <sz val="9"/>
        <color theme="1"/>
        <rFont val="Arial"/>
        <family val="2"/>
      </rPr>
      <t>Experiment #8</t>
    </r>
    <r>
      <rPr>
        <sz val="9"/>
        <color theme="1"/>
        <rFont val="Arial"/>
        <family val="2"/>
      </rPr>
      <t xml:space="preserve">. IC50 determination for </t>
    </r>
    <r>
      <rPr>
        <b/>
        <sz val="9"/>
        <color theme="1"/>
        <rFont val="Arial"/>
        <family val="2"/>
      </rPr>
      <t>BdTyrAnc</t>
    </r>
    <r>
      <rPr>
        <sz val="9"/>
        <color theme="1"/>
        <rFont val="Arial"/>
        <family val="2"/>
      </rPr>
      <t xml:space="preserve"> at concentrations of tyrosine (Tyr) in between 0 and 1000 µM.</t>
    </r>
  </si>
  <si>
    <r>
      <rPr>
        <b/>
        <sz val="9"/>
        <color theme="1"/>
        <rFont val="Arial"/>
        <family val="2"/>
      </rPr>
      <t>Experiment #9</t>
    </r>
    <r>
      <rPr>
        <sz val="9"/>
        <color theme="1"/>
        <rFont val="Arial"/>
        <family val="2"/>
      </rPr>
      <t xml:space="preserve">. IC50 determination for </t>
    </r>
    <r>
      <rPr>
        <b/>
        <sz val="9"/>
        <color theme="1"/>
        <rFont val="Arial"/>
        <family val="2"/>
      </rPr>
      <t>SbTyrA1</t>
    </r>
    <r>
      <rPr>
        <sz val="9"/>
        <color theme="1"/>
        <rFont val="Arial"/>
        <family val="2"/>
      </rPr>
      <t xml:space="preserve"> at concentrations of tyrosine (Tyr) in between 0 and 500 µM consisting of two assays/runs of one technical replicate each.</t>
    </r>
  </si>
  <si>
    <r>
      <rPr>
        <b/>
        <sz val="9"/>
        <color theme="1"/>
        <rFont val="Arial"/>
        <family val="2"/>
      </rPr>
      <t>Experiment #12.</t>
    </r>
    <r>
      <rPr>
        <sz val="9"/>
        <color theme="1"/>
        <rFont val="Arial"/>
        <family val="2"/>
      </rPr>
      <t xml:space="preserve"> IC50 determination for </t>
    </r>
    <r>
      <rPr>
        <b/>
        <sz val="9"/>
        <color theme="1"/>
        <rFont val="Arial"/>
        <family val="2"/>
      </rPr>
      <t>SbTyrAnc</t>
    </r>
    <r>
      <rPr>
        <sz val="9"/>
        <color theme="1"/>
        <rFont val="Arial"/>
        <family val="2"/>
      </rPr>
      <t xml:space="preserve"> at concentrations of tyrosine (Tyr) in between 0 and 1000 µM. The experiment was conducted as two indepepdent run/assays with one technical replicate per assay.</t>
    </r>
  </si>
  <si>
    <t>[Tyr] (µM)</t>
  </si>
  <si>
    <t>FLD peak area</t>
  </si>
  <si>
    <t>GUS</t>
  </si>
  <si>
    <t>Construct</t>
  </si>
  <si>
    <t>Replicate</t>
  </si>
  <si>
    <t>A</t>
  </si>
  <si>
    <t>B</t>
  </si>
  <si>
    <t>C</t>
  </si>
  <si>
    <t>D</t>
  </si>
  <si>
    <t>E</t>
  </si>
  <si>
    <t>F</t>
  </si>
  <si>
    <t>SbTyrA1</t>
  </si>
  <si>
    <t>AtTyrA2</t>
  </si>
  <si>
    <t>BvTyrA2</t>
  </si>
  <si>
    <t>SbTyrA2</t>
  </si>
  <si>
    <t>SbTyrAnc</t>
  </si>
  <si>
    <t>fresh weight (mg)</t>
  </si>
  <si>
    <t xml:space="preserve">nmol Tyr total* </t>
  </si>
  <si>
    <t>nmol Tyr corrected**</t>
  </si>
  <si>
    <t>nmol Tyr / gFW</t>
  </si>
  <si>
    <t>C***</t>
  </si>
  <si>
    <t>Tyrosine calibration curve</t>
  </si>
  <si>
    <t xml:space="preserve">BdDHS1a </t>
  </si>
  <si>
    <t>BdDHS1b</t>
  </si>
  <si>
    <t>water control</t>
  </si>
  <si>
    <t>phenylalanine (500 µM)</t>
  </si>
  <si>
    <t>tyrosine (500 µM)</t>
  </si>
  <si>
    <t>tryptophan (500 µM)</t>
  </si>
  <si>
    <t>BdDHS2</t>
  </si>
  <si>
    <r>
      <rPr>
        <b/>
        <sz val="9"/>
        <color theme="1"/>
        <rFont val="Arial"/>
        <family val="2"/>
      </rPr>
      <t>Source Data for figure 3g.</t>
    </r>
    <r>
      <rPr>
        <sz val="9"/>
        <color theme="1"/>
        <rFont val="Arial"/>
        <family val="2"/>
      </rPr>
      <t xml:space="preserve"> HPLC determination of tyrosine content in the leaves of </t>
    </r>
    <r>
      <rPr>
        <i/>
        <sz val="9"/>
        <color theme="1"/>
        <rFont val="Arial"/>
        <family val="2"/>
      </rPr>
      <t>Nicotiana benthamiana</t>
    </r>
    <r>
      <rPr>
        <sz val="9"/>
        <color theme="1"/>
        <rFont val="Arial"/>
        <family val="2"/>
      </rPr>
      <t xml:space="preserve"> upon transient expression of grass </t>
    </r>
    <r>
      <rPr>
        <i/>
        <sz val="9"/>
        <color theme="1"/>
        <rFont val="Arial"/>
        <family val="2"/>
      </rPr>
      <t>TyrA</t>
    </r>
    <r>
      <rPr>
        <sz val="9"/>
        <color theme="1"/>
        <rFont val="Arial"/>
        <family val="2"/>
      </rPr>
      <t xml:space="preserve"> genes. Each construct was infiltrated six times (replicate A to F) in six independent plants, with each plant having four different constructs. Note that independent samples labeled as the same replicate (for sample, samples GUS-A and SbTyrA1-A) may not come from the same plant. *nmol of tyrosine determined based on a final volume extract of 100 µL. **tyrosine abundance was corrected by multiplying the value of the previous column by 4/3, to account for the 300 µL recovered from an initial extraction of 400 µL (see methods sections for a detailed description of the extraction procedure). ***sample SbTyrA2-C was lost during extraction and could not be analyzed.</t>
    </r>
  </si>
  <si>
    <t>Abs at 232 when PEP standard is prepared in:</t>
  </si>
  <si>
    <t>nmol PEP in 50 uL vol</t>
  </si>
  <si>
    <t>water</t>
  </si>
  <si>
    <t>Tyrosine 500 µM</t>
  </si>
  <si>
    <t>1000 µM</t>
  </si>
  <si>
    <t>Tryptophan 500 µM</t>
  </si>
  <si>
    <t>Tryptophan 1000 µM</t>
  </si>
  <si>
    <t>PEP (µM)</t>
  </si>
  <si>
    <t>nmol PEP/abs slope</t>
  </si>
  <si>
    <r>
      <rPr>
        <b/>
        <sz val="9"/>
        <color theme="1"/>
        <rFont val="Arial"/>
        <family val="2"/>
      </rPr>
      <t>Experiment #1</t>
    </r>
    <r>
      <rPr>
        <sz val="9"/>
        <color theme="1"/>
        <rFont val="Arial"/>
        <family val="2"/>
      </rPr>
      <t xml:space="preserve">. Determination of the sensitivity of BdDHSs to aromatic amino acids. The experiments was conducted in a single run, with three technical replicates per treatment, each row corresponding to a technical replicate. Decrease in absorbance at 500 </t>
    </r>
    <r>
      <rPr>
        <sz val="9"/>
        <color theme="1"/>
        <rFont val="Arial"/>
        <family val="2"/>
      </rPr>
      <t>µM of tyrosine or tryptophan were corrected based on previous PEP calibration curves.</t>
    </r>
  </si>
  <si>
    <t>PEP calibration curves prepared in water versus prepared in aromatic amino acid effectors that may interefe with PEP absorbance at 232 nm.</t>
  </si>
  <si>
    <t>shikimate</t>
  </si>
  <si>
    <t>prephe-nate</t>
  </si>
  <si>
    <t>aroge-nate</t>
  </si>
  <si>
    <t>indole</t>
  </si>
  <si>
    <t>anthra-nilate</t>
  </si>
  <si>
    <t>+E4P</t>
  </si>
  <si>
    <t>no E4P</t>
  </si>
  <si>
    <t>choris-mate</t>
  </si>
  <si>
    <r>
      <rPr>
        <b/>
        <sz val="9"/>
        <rFont val="Arial"/>
        <family val="2"/>
      </rPr>
      <t>Experiment #2.</t>
    </r>
    <r>
      <rPr>
        <sz val="9"/>
        <rFont val="Arial"/>
        <family val="2"/>
      </rPr>
      <t xml:space="preserve"> Determination of the sensitivity of </t>
    </r>
    <r>
      <rPr>
        <b/>
        <sz val="9"/>
        <rFont val="Arial"/>
        <family val="2"/>
      </rPr>
      <t>BdDHS1a</t>
    </r>
    <r>
      <rPr>
        <sz val="9"/>
        <rFont val="Arial"/>
        <family val="2"/>
      </rPr>
      <t xml:space="preserve"> to inhibition by intermediates of aromatic amino acid biosynthesis (tested at 500 µM). Each row corresponds to an independent reaction/technical replicate. For each compound tested, a negative control without erythrose-4-phosphate (E4P) was included.</t>
    </r>
  </si>
  <si>
    <r>
      <rPr>
        <b/>
        <sz val="9"/>
        <rFont val="Arial"/>
        <family val="2"/>
      </rPr>
      <t>Experiment #3.</t>
    </r>
    <r>
      <rPr>
        <sz val="9"/>
        <rFont val="Arial"/>
        <family val="2"/>
      </rPr>
      <t xml:space="preserve"> Determination of the sensitivity of </t>
    </r>
    <r>
      <rPr>
        <b/>
        <sz val="9"/>
        <rFont val="Arial"/>
        <family val="2"/>
      </rPr>
      <t>BdDHS1b</t>
    </r>
    <r>
      <rPr>
        <sz val="9"/>
        <rFont val="Arial"/>
        <family val="2"/>
      </rPr>
      <t xml:space="preserve"> to inhibition by intermediates of aromatic amino acid biosynthesis (tested at 500 µM). Data presented as described for experiment #2.</t>
    </r>
  </si>
  <si>
    <r>
      <rPr>
        <b/>
        <sz val="9"/>
        <rFont val="Arial"/>
        <family val="2"/>
      </rPr>
      <t>Experiment #4.</t>
    </r>
    <r>
      <rPr>
        <sz val="9"/>
        <rFont val="Arial"/>
        <family val="2"/>
      </rPr>
      <t xml:space="preserve"> Determination of the sensitivity of </t>
    </r>
    <r>
      <rPr>
        <b/>
        <sz val="9"/>
        <rFont val="Arial"/>
        <family val="2"/>
      </rPr>
      <t>BdDHS2</t>
    </r>
    <r>
      <rPr>
        <sz val="9"/>
        <rFont val="Arial"/>
        <family val="2"/>
      </rPr>
      <t xml:space="preserve"> to inhibition by intermediates of aromatic amino acid biosynthesis (tested at 500 µM). Data presented as described for experiment #2.</t>
    </r>
  </si>
  <si>
    <r>
      <rPr>
        <b/>
        <sz val="9"/>
        <color theme="1"/>
        <rFont val="Arial"/>
        <family val="2"/>
      </rPr>
      <t>Source Data for figures 4c-f</t>
    </r>
    <r>
      <rPr>
        <sz val="9"/>
        <color theme="1"/>
        <rFont val="Arial"/>
        <family val="2"/>
      </rPr>
      <t xml:space="preserve">. DHS activity was measured by tracking phosphoenolpyruvate (PEP) consumption as the decrease in absorbance at 232 nm over time. Decrease in absorbance at 232 over time was corrected, if needed, taking into account the decrease in sensitivity due to the absortion of some effectors (most remarkably, tryptophan) at similar waveleghts. All reactions were conducted in 50 µL volume in half area 96-well plates. Enzyme mass was adjusted to have similar DHS activity for all three DHS isoforms. Datapoints used to determine </t>
    </r>
    <r>
      <rPr>
        <i/>
        <sz val="9"/>
        <color theme="1"/>
        <rFont val="Arial"/>
        <family val="2"/>
      </rPr>
      <t>v</t>
    </r>
    <r>
      <rPr>
        <vertAlign val="subscript"/>
        <sz val="9"/>
        <color theme="1"/>
        <rFont val="Arial"/>
        <family val="2"/>
      </rPr>
      <t>0</t>
    </r>
    <r>
      <rPr>
        <sz val="9"/>
        <color theme="1"/>
        <rFont val="Arial"/>
        <family val="2"/>
      </rPr>
      <t xml:space="preserve"> are highlighted in blue.</t>
    </r>
  </si>
  <si>
    <t>Assay 1. BdDHS1a</t>
  </si>
  <si>
    <t>Assay 2. BdDHS1b</t>
  </si>
  <si>
    <t>Assay 3. BdDHS2</t>
  </si>
  <si>
    <t>[arogenate] (µM)</t>
  </si>
  <si>
    <r>
      <rPr>
        <b/>
        <sz val="9"/>
        <rFont val="Arial"/>
        <family val="2"/>
      </rPr>
      <t>Experiment #5.</t>
    </r>
    <r>
      <rPr>
        <sz val="9"/>
        <rFont val="Arial"/>
        <family val="2"/>
      </rPr>
      <t xml:space="preserve"> IC50 determination of BdDHS1a, BdDHS1b and BdDHS2 to arogenate. The three different DHS isoforms were assayed independently in three consecutive assays.</t>
    </r>
  </si>
  <si>
    <t>nmol PEP final</t>
  </si>
  <si>
    <t>[tryptophan] (µM)</t>
  </si>
  <si>
    <t>[PEP] (µM)</t>
  </si>
  <si>
    <t>nmol PEP/abs</t>
  </si>
  <si>
    <t>Absorbance at 232 nm when PEP standard is prepared in alternative [tryptophan] (µM)</t>
  </si>
  <si>
    <t>Calibration curves at 232 nm for PEP prepared in different concentrations of tryptophan</t>
  </si>
  <si>
    <t>Trp (uM) 0</t>
  </si>
  <si>
    <r>
      <t>Assay 1. BdDHS1a</t>
    </r>
    <r>
      <rPr>
        <sz val="9"/>
        <color theme="1"/>
        <rFont val="Arial"/>
        <family val="2"/>
      </rPr>
      <t xml:space="preserve"> (two technical replicates per concentration of tryptophan)</t>
    </r>
  </si>
  <si>
    <r>
      <t>Assay 2. BdDHS1a</t>
    </r>
    <r>
      <rPr>
        <sz val="9"/>
        <color theme="1"/>
        <rFont val="Arial"/>
        <family val="2"/>
      </rPr>
      <t xml:space="preserve"> (two technical replicates per concentration of tryptophan)</t>
    </r>
  </si>
  <si>
    <r>
      <t>Assay 3. BdDHS1a</t>
    </r>
    <r>
      <rPr>
        <sz val="9"/>
        <color theme="1"/>
        <rFont val="Arial"/>
        <family val="2"/>
      </rPr>
      <t xml:space="preserve"> (two technical replicates per concentration of tryptophan)</t>
    </r>
  </si>
  <si>
    <r>
      <t>Assay 4. BdDHS1b</t>
    </r>
    <r>
      <rPr>
        <sz val="9"/>
        <color theme="1"/>
        <rFont val="Arial"/>
        <family val="2"/>
      </rPr>
      <t xml:space="preserve"> (two technical replicates per concentration of tryptophan)</t>
    </r>
  </si>
  <si>
    <r>
      <t>Assay 5. BdDHS2</t>
    </r>
    <r>
      <rPr>
        <sz val="9"/>
        <color theme="1"/>
        <rFont val="Arial"/>
        <family val="2"/>
      </rPr>
      <t xml:space="preserve"> (two technical replicates per concentration of tryptophan)</t>
    </r>
  </si>
  <si>
    <r>
      <rPr>
        <b/>
        <sz val="9"/>
        <color theme="1"/>
        <rFont val="Arial"/>
        <family val="2"/>
      </rPr>
      <t>Experiment #6.</t>
    </r>
    <r>
      <rPr>
        <sz val="9"/>
        <color theme="1"/>
        <rFont val="Arial"/>
        <family val="2"/>
      </rPr>
      <t xml:space="preserve"> IC50 determination of BdDHS1a, BdDHS1b and BdDHS2 to tryptophan. The three different DHS isoforms were assayed independently in consecutive assays. The number of technical replicates per assay is indicated below for each assay. Variation of absorbance value over time were adjusted taken into account the decrease in sensitivity in detecting PEP at 232 at increasingly high concentrations of tryptophan (see calibration curves below). Activity determined in one of the replicates at 1000 µM tryptophan in assay, and 1500 µM of tryptophan in assays 3 and 4, were excluded from the IC50 plot calculation, as they fit poorly with the rest of datapoints.</t>
    </r>
  </si>
  <si>
    <t>Plant 1</t>
  </si>
  <si>
    <t>Plant 2</t>
  </si>
  <si>
    <t>Plant 3</t>
  </si>
  <si>
    <t>Plant 4</t>
  </si>
  <si>
    <t>Plant 5</t>
  </si>
  <si>
    <t>Tryptophan</t>
  </si>
  <si>
    <t>g fresh weight extracted</t>
  </si>
  <si>
    <t>BdDHS1a</t>
  </si>
  <si>
    <t xml:space="preserve">Plant </t>
  </si>
  <si>
    <t>TdTomato</t>
  </si>
  <si>
    <t>grams fresh weight extracted</t>
  </si>
  <si>
    <t>TdTom + BdTyrA1</t>
  </si>
  <si>
    <t>TdTom + BdTyrA2</t>
  </si>
  <si>
    <t>TdTom + BdTyrAnc</t>
  </si>
  <si>
    <t>BdDHS1b + BdTyrA1</t>
  </si>
  <si>
    <t>BdDHS1b + BdTyrA2</t>
  </si>
  <si>
    <t>BdDHS1b + BdTyrAnc</t>
  </si>
  <si>
    <t>BdDHS2 + BdTyrA1</t>
  </si>
  <si>
    <t>BdDHS2 + BdTyrA2</t>
  </si>
  <si>
    <t>BdDHS2 + BdTyrAnc</t>
  </si>
  <si>
    <t>BdDHS1b + YPet</t>
  </si>
  <si>
    <t>BdDHS2 + YPet</t>
  </si>
  <si>
    <t>TdTom + YPet</t>
  </si>
  <si>
    <t>Norvaline (internal standard)</t>
  </si>
  <si>
    <r>
      <rPr>
        <b/>
        <sz val="9"/>
        <color theme="1"/>
        <rFont val="Arial"/>
        <family val="2"/>
      </rPr>
      <t>Source Data for figure 5a.</t>
    </r>
    <r>
      <rPr>
        <sz val="9"/>
        <color theme="1"/>
        <rFont val="Arial"/>
        <family val="2"/>
      </rPr>
      <t xml:space="preserve"> Raw peak area after LCMS determination of phenylalanine, tyrosine, tryptophan and shikimate content in the leaves of </t>
    </r>
    <r>
      <rPr>
        <i/>
        <sz val="9"/>
        <color theme="1"/>
        <rFont val="Arial"/>
        <family val="2"/>
      </rPr>
      <t>Nicotiana benthamiana</t>
    </r>
    <r>
      <rPr>
        <sz val="9"/>
        <color theme="1"/>
        <rFont val="Arial"/>
        <family val="2"/>
      </rPr>
      <t xml:space="preserve"> upon transient expression of Brachypodium </t>
    </r>
    <r>
      <rPr>
        <i/>
        <sz val="9"/>
        <color theme="1"/>
        <rFont val="Arial"/>
        <family val="2"/>
      </rPr>
      <t>DHS</t>
    </r>
    <r>
      <rPr>
        <sz val="9"/>
        <color theme="1"/>
        <rFont val="Arial"/>
        <family val="2"/>
      </rPr>
      <t xml:space="preserve"> genes and a </t>
    </r>
    <r>
      <rPr>
        <i/>
        <sz val="9"/>
        <color theme="1"/>
        <rFont val="Arial"/>
        <family val="2"/>
      </rPr>
      <t>TdTomato</t>
    </r>
    <r>
      <rPr>
        <sz val="9"/>
        <color theme="1"/>
        <rFont val="Arial"/>
        <family val="2"/>
      </rPr>
      <t xml:space="preserve"> negative control. Each construct was infiltrated five times into five independent plants (Plant 1 to 5), with each plant having each of the four constructs once.</t>
    </r>
  </si>
  <si>
    <r>
      <t xml:space="preserve">Source Data for Figures 1c to e. </t>
    </r>
    <r>
      <rPr>
        <sz val="9"/>
        <color theme="1"/>
        <rFont val="Arial"/>
        <family val="2"/>
      </rPr>
      <t xml:space="preserve">Raw peak area for the alternative </t>
    </r>
    <r>
      <rPr>
        <vertAlign val="superscript"/>
        <sz val="9"/>
        <color theme="1"/>
        <rFont val="Arial"/>
        <family val="2"/>
      </rPr>
      <t>13</t>
    </r>
    <r>
      <rPr>
        <sz val="9"/>
        <color theme="1"/>
        <rFont val="Arial"/>
        <family val="2"/>
      </rPr>
      <t>C isotopologues of phenylalanine, tyrosine and shikimate are organized in columns. Samples collected at different time points (two biological replicates per time point except for Brachypodium at time 0) are organized in rows. Calibration curves generated at three alternative concentrations of authentic standards (1, 10 and 50 µM) were used to determine the compound abundance in the plant samples. Isotopologues corresponding to mass +1 were not taken into account for determining the final rate of 13C incorporation into the target compounds. 0 = not detected or only detected at trace levels. n.d. = not determined</t>
    </r>
  </si>
  <si>
    <r>
      <t xml:space="preserve">Source Data for Figure 2. </t>
    </r>
    <r>
      <rPr>
        <sz val="9"/>
        <rFont val="Arial"/>
        <family val="2"/>
      </rPr>
      <t xml:space="preserve">Raw peak area for the alternative </t>
    </r>
    <r>
      <rPr>
        <vertAlign val="superscript"/>
        <sz val="9"/>
        <rFont val="Arial"/>
        <family val="2"/>
      </rPr>
      <t>13</t>
    </r>
    <r>
      <rPr>
        <sz val="9"/>
        <rFont val="Arial"/>
        <family val="2"/>
      </rPr>
      <t xml:space="preserve">C isotopologues of phenylalanine, tyrosine and shikimate are organized in columns. Rows correspond to independent biological samples from leaves and stems that were collected at different time points in between 0 and 3 hours. Calibration curves generated at two alternative concentrations of authentic standards (5 and 50 µM) were used to determine the compound abundance in the plant samples. Isotopologue predicted masses as described in the Sorce Data File for Figures 1c-e. Isotopologues corresponding to mass +1 were not taken into account for determining the final rate of </t>
    </r>
    <r>
      <rPr>
        <vertAlign val="superscript"/>
        <sz val="9"/>
        <rFont val="Arial"/>
        <family val="2"/>
      </rPr>
      <t>13</t>
    </r>
    <r>
      <rPr>
        <sz val="9"/>
        <rFont val="Arial"/>
        <family val="2"/>
      </rPr>
      <t>C incorporation into the target compounds, as they are naturally abundant and did not significantly increase during the experiment.  0 = not detected or only detected at trace levels. n.d. = not determined</t>
    </r>
  </si>
  <si>
    <t>E*</t>
  </si>
  <si>
    <t>43822*</t>
  </si>
  <si>
    <t>6169582*</t>
  </si>
  <si>
    <t>174899*</t>
  </si>
  <si>
    <t>0*</t>
  </si>
  <si>
    <r>
      <rPr>
        <b/>
        <sz val="9"/>
        <color theme="1"/>
        <rFont val="Arial"/>
        <family val="2"/>
      </rPr>
      <t>Source Data for figure 5b-c</t>
    </r>
    <r>
      <rPr>
        <sz val="9"/>
        <color theme="1"/>
        <rFont val="Arial"/>
        <family val="2"/>
      </rPr>
      <t xml:space="preserve">. Raw peak area after LCMS determination of phenylalanine, tyrosine, and shikimate content in the leaves of </t>
    </r>
    <r>
      <rPr>
        <i/>
        <sz val="9"/>
        <color theme="1"/>
        <rFont val="Arial"/>
        <family val="2"/>
      </rPr>
      <t xml:space="preserve">Nicotiana benthamiana </t>
    </r>
    <r>
      <rPr>
        <sz val="9"/>
        <color theme="1"/>
        <rFont val="Arial"/>
        <family val="2"/>
      </rPr>
      <t xml:space="preserve">upon transient co-expression of Brachypodium </t>
    </r>
    <r>
      <rPr>
        <i/>
        <sz val="9"/>
        <color theme="1"/>
        <rFont val="Arial"/>
        <family val="2"/>
      </rPr>
      <t>TyrA1</t>
    </r>
    <r>
      <rPr>
        <sz val="9"/>
        <color theme="1"/>
        <rFont val="Arial"/>
        <family val="2"/>
      </rPr>
      <t xml:space="preserve">, </t>
    </r>
    <r>
      <rPr>
        <i/>
        <sz val="9"/>
        <color theme="1"/>
        <rFont val="Arial"/>
        <family val="2"/>
      </rPr>
      <t>TyrA2</t>
    </r>
    <r>
      <rPr>
        <sz val="9"/>
        <color theme="1"/>
        <rFont val="Arial"/>
        <family val="2"/>
      </rPr>
      <t xml:space="preserve"> and </t>
    </r>
    <r>
      <rPr>
        <i/>
        <sz val="9"/>
        <color theme="1"/>
        <rFont val="Arial"/>
        <family val="2"/>
      </rPr>
      <t>TyrAnc</t>
    </r>
    <r>
      <rPr>
        <sz val="9"/>
        <color theme="1"/>
        <rFont val="Arial"/>
        <family val="2"/>
      </rPr>
      <t xml:space="preserve"> with the </t>
    </r>
    <r>
      <rPr>
        <i/>
        <sz val="9"/>
        <color theme="1"/>
        <rFont val="Arial"/>
        <family val="2"/>
      </rPr>
      <t>DHS1b</t>
    </r>
    <r>
      <rPr>
        <sz val="9"/>
        <color theme="1"/>
        <rFont val="Arial"/>
        <family val="2"/>
      </rPr>
      <t xml:space="preserve"> or </t>
    </r>
    <r>
      <rPr>
        <i/>
        <sz val="9"/>
        <color theme="1"/>
        <rFont val="Arial"/>
        <family val="2"/>
      </rPr>
      <t>DHS2</t>
    </r>
    <r>
      <rPr>
        <sz val="9"/>
        <color theme="1"/>
        <rFont val="Arial"/>
        <family val="2"/>
      </rPr>
      <t xml:space="preserve"> genes. </t>
    </r>
    <r>
      <rPr>
        <i/>
        <sz val="9"/>
        <color theme="1"/>
        <rFont val="Arial"/>
        <family val="2"/>
      </rPr>
      <t>YPet</t>
    </r>
    <r>
      <rPr>
        <sz val="9"/>
        <color theme="1"/>
        <rFont val="Arial"/>
        <family val="2"/>
      </rPr>
      <t xml:space="preserve"> and </t>
    </r>
    <r>
      <rPr>
        <i/>
        <sz val="9"/>
        <color theme="1"/>
        <rFont val="Arial"/>
        <family val="2"/>
      </rPr>
      <t>TdTomato</t>
    </r>
    <r>
      <rPr>
        <sz val="9"/>
        <color theme="1"/>
        <rFont val="Arial"/>
        <family val="2"/>
      </rPr>
      <t xml:space="preserve"> were used as negative controls. Each combination of two genes was infiltrated six times into five independent plants (replicates A to F), with each plant having four different treatments. Note that belonging to the same replicate group (for example, TdTom+BdTyrA1_A and TdTom+BdTyrA2_A) does not imply that the samples come from the same individual plant. *The analysis of sample TdTom+BdTyrAnc_E failed during the LCMS run and therefore this datapoint was excluded from the statistical analysis of the results.</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
    <numFmt numFmtId="165" formatCode="0.0000"/>
  </numFmts>
  <fonts count="36" x14ac:knownFonts="1">
    <font>
      <sz val="9"/>
      <color theme="1"/>
      <name val="Arial"/>
      <family val="2"/>
    </font>
    <font>
      <b/>
      <sz val="9"/>
      <color theme="1"/>
      <name val="Arial"/>
      <family val="2"/>
    </font>
    <font>
      <sz val="8"/>
      <color rgb="FF000000"/>
      <name val="Arial"/>
      <family val="2"/>
    </font>
    <font>
      <i/>
      <sz val="9"/>
      <color theme="1"/>
      <name val="Arial"/>
      <family val="2"/>
    </font>
    <font>
      <sz val="8"/>
      <color theme="1"/>
      <name val="Arial"/>
      <family val="2"/>
    </font>
    <font>
      <b/>
      <i/>
      <sz val="8"/>
      <color rgb="FF000000"/>
      <name val="Arial"/>
      <family val="2"/>
    </font>
    <font>
      <b/>
      <sz val="8"/>
      <color theme="1"/>
      <name val="Arial"/>
      <family val="2"/>
    </font>
    <font>
      <b/>
      <sz val="8"/>
      <color rgb="FF000000"/>
      <name val="Arial"/>
      <family val="2"/>
    </font>
    <font>
      <vertAlign val="superscript"/>
      <sz val="9"/>
      <color theme="1"/>
      <name val="Arial"/>
      <family val="2"/>
    </font>
    <font>
      <b/>
      <u/>
      <sz val="8"/>
      <color theme="1"/>
      <name val="Arial"/>
      <family val="2"/>
    </font>
    <font>
      <b/>
      <i/>
      <u/>
      <sz val="8"/>
      <color theme="1"/>
      <name val="Arial"/>
      <family val="2"/>
    </font>
    <font>
      <sz val="8"/>
      <name val="Arial"/>
      <family val="2"/>
    </font>
    <font>
      <b/>
      <u/>
      <sz val="8"/>
      <color rgb="FF000000"/>
      <name val="Arial"/>
      <family val="2"/>
    </font>
    <font>
      <b/>
      <u/>
      <vertAlign val="superscript"/>
      <sz val="8"/>
      <color rgb="FF000000"/>
      <name val="Arial"/>
      <family val="2"/>
    </font>
    <font>
      <b/>
      <vertAlign val="superscript"/>
      <sz val="8"/>
      <color rgb="FF000000"/>
      <name val="Arial"/>
      <family val="2"/>
    </font>
    <font>
      <b/>
      <vertAlign val="superscript"/>
      <sz val="8"/>
      <color theme="1"/>
      <name val="Arial"/>
      <family val="2"/>
    </font>
    <font>
      <sz val="9"/>
      <color theme="1"/>
      <name val="Arial"/>
      <family val="2"/>
    </font>
    <font>
      <b/>
      <sz val="8"/>
      <name val="Arial"/>
      <family val="2"/>
    </font>
    <font>
      <b/>
      <vertAlign val="superscript"/>
      <sz val="8"/>
      <name val="Arial"/>
      <family val="2"/>
    </font>
    <font>
      <b/>
      <sz val="9"/>
      <name val="Arial"/>
      <family val="2"/>
    </font>
    <font>
      <sz val="9"/>
      <name val="Arial"/>
      <family val="2"/>
    </font>
    <font>
      <vertAlign val="superscript"/>
      <sz val="9"/>
      <name val="Arial"/>
      <family val="2"/>
    </font>
    <font>
      <sz val="9"/>
      <color rgb="FF000000"/>
      <name val="Arial"/>
      <family val="2"/>
    </font>
    <font>
      <sz val="12"/>
      <color theme="1"/>
      <name val="Cambria"/>
      <family val="1"/>
    </font>
    <font>
      <b/>
      <u/>
      <sz val="9"/>
      <color theme="1"/>
      <name val="Arial"/>
      <family val="2"/>
    </font>
    <font>
      <sz val="9"/>
      <color rgb="FFFFFFFF"/>
      <name val="Arial"/>
      <family val="2"/>
    </font>
    <font>
      <vertAlign val="subscript"/>
      <sz val="9"/>
      <color theme="1"/>
      <name val="Arial"/>
      <family val="2"/>
    </font>
    <font>
      <sz val="7"/>
      <color rgb="FFFFFFFF"/>
      <name val="Arial"/>
      <family val="2"/>
    </font>
    <font>
      <sz val="7"/>
      <color rgb="FF000000"/>
      <name val="Arial"/>
      <family val="2"/>
    </font>
    <font>
      <sz val="7"/>
      <name val="Arial"/>
      <family val="2"/>
    </font>
    <font>
      <b/>
      <sz val="9"/>
      <color rgb="FF000000"/>
      <name val="Arial"/>
      <family val="2"/>
    </font>
    <font>
      <u/>
      <sz val="9"/>
      <color theme="1"/>
      <name val="Arial"/>
      <family val="2"/>
    </font>
    <font>
      <sz val="9"/>
      <name val="Cambria"/>
      <family val="1"/>
    </font>
    <font>
      <i/>
      <sz val="9"/>
      <color rgb="FF000000"/>
      <name val="Arial"/>
      <family val="2"/>
    </font>
    <font>
      <i/>
      <sz val="8"/>
      <color theme="1"/>
      <name val="Arial"/>
      <family val="2"/>
    </font>
    <font>
      <i/>
      <sz val="8"/>
      <name val="Arial"/>
      <family val="2"/>
    </font>
  </fonts>
  <fills count="4">
    <fill>
      <patternFill patternType="none"/>
    </fill>
    <fill>
      <patternFill patternType="gray125"/>
    </fill>
    <fill>
      <patternFill patternType="solid">
        <fgColor theme="0" tint="-4.9989318521683403E-2"/>
        <bgColor indexed="64"/>
      </patternFill>
    </fill>
    <fill>
      <patternFill patternType="solid">
        <fgColor rgb="FFEDF1F9"/>
        <bgColor indexed="64"/>
      </patternFill>
    </fill>
  </fills>
  <borders count="9">
    <border>
      <left/>
      <right/>
      <top/>
      <bottom/>
      <diagonal/>
    </border>
    <border>
      <left style="thin">
        <color indexed="64"/>
      </left>
      <right/>
      <top/>
      <bottom/>
      <diagonal/>
    </border>
    <border>
      <left/>
      <right style="thin">
        <color indexed="64"/>
      </right>
      <top/>
      <bottom/>
      <diagonal/>
    </border>
    <border>
      <left style="thin">
        <color indexed="64"/>
      </left>
      <right style="thin">
        <color indexed="64"/>
      </right>
      <top/>
      <bottom/>
      <diagonal/>
    </border>
    <border>
      <left style="thin">
        <color indexed="64"/>
      </left>
      <right/>
      <top/>
      <bottom style="thin">
        <color indexed="64"/>
      </bottom>
      <diagonal/>
    </border>
    <border>
      <left style="thin">
        <color indexed="64"/>
      </left>
      <right style="thin">
        <color indexed="64"/>
      </right>
      <top/>
      <bottom style="thin">
        <color indexed="64"/>
      </bottom>
      <diagonal/>
    </border>
    <border>
      <left/>
      <right/>
      <top/>
      <bottom style="thin">
        <color indexed="64"/>
      </bottom>
      <diagonal/>
    </border>
    <border>
      <left/>
      <right style="thin">
        <color indexed="64"/>
      </right>
      <top/>
      <bottom style="thin">
        <color indexed="64"/>
      </bottom>
      <diagonal/>
    </border>
    <border>
      <left/>
      <right/>
      <top style="thin">
        <color indexed="64"/>
      </top>
      <bottom/>
      <diagonal/>
    </border>
  </borders>
  <cellStyleXfs count="1">
    <xf numFmtId="0" fontId="0" fillId="0" borderId="0"/>
  </cellStyleXfs>
  <cellXfs count="175">
    <xf numFmtId="0" fontId="0" fillId="0" borderId="0" xfId="0"/>
    <xf numFmtId="0" fontId="2" fillId="0" borderId="0" xfId="0" applyFont="1" applyAlignment="1">
      <alignment horizontal="right" vertical="center"/>
    </xf>
    <xf numFmtId="0" fontId="2" fillId="0" borderId="1" xfId="0" applyFont="1" applyBorder="1" applyAlignment="1">
      <alignment horizontal="right" vertical="center"/>
    </xf>
    <xf numFmtId="0" fontId="1" fillId="0" borderId="0" xfId="0" applyFont="1"/>
    <xf numFmtId="0" fontId="4" fillId="0" borderId="0" xfId="0" applyFont="1"/>
    <xf numFmtId="0" fontId="6" fillId="0" borderId="1" xfId="0" applyFont="1" applyBorder="1" applyAlignment="1">
      <alignment horizontal="center"/>
    </xf>
    <xf numFmtId="0" fontId="6" fillId="0" borderId="0" xfId="0" applyFont="1" applyAlignment="1">
      <alignment horizontal="center"/>
    </xf>
    <xf numFmtId="0" fontId="7" fillId="0" borderId="0" xfId="0" applyFont="1" applyAlignment="1">
      <alignment vertical="center"/>
    </xf>
    <xf numFmtId="0" fontId="6" fillId="0" borderId="0" xfId="0" applyFont="1"/>
    <xf numFmtId="0" fontId="9" fillId="0" borderId="0" xfId="0" applyFont="1"/>
    <xf numFmtId="0" fontId="10" fillId="0" borderId="0" xfId="0" applyFont="1"/>
    <xf numFmtId="0" fontId="7" fillId="0" borderId="0" xfId="0" applyFont="1" applyAlignment="1">
      <alignment vertical="center" wrapText="1"/>
    </xf>
    <xf numFmtId="0" fontId="2" fillId="0" borderId="0" xfId="0" applyFont="1" applyAlignment="1">
      <alignment vertical="center" wrapText="1"/>
    </xf>
    <xf numFmtId="0" fontId="2" fillId="0" borderId="0" xfId="0" applyFont="1" applyAlignment="1">
      <alignment horizontal="right" vertical="center" wrapText="1"/>
    </xf>
    <xf numFmtId="0" fontId="7" fillId="0" borderId="0" xfId="0" applyFont="1" applyAlignment="1">
      <alignment horizontal="center" vertical="center" wrapText="1"/>
    </xf>
    <xf numFmtId="0" fontId="2" fillId="0" borderId="1" xfId="0" applyFont="1" applyBorder="1" applyAlignment="1">
      <alignment horizontal="right" vertical="center" wrapText="1"/>
    </xf>
    <xf numFmtId="0" fontId="2" fillId="0" borderId="0" xfId="0" applyFont="1" applyAlignment="1">
      <alignment horizontal="center" vertical="center" wrapText="1"/>
    </xf>
    <xf numFmtId="0" fontId="6" fillId="0" borderId="0" xfId="0" applyFont="1" applyAlignment="1">
      <alignment vertical="center" wrapText="1"/>
    </xf>
    <xf numFmtId="0" fontId="4" fillId="0" borderId="0" xfId="0" applyFont="1" applyAlignment="1">
      <alignment vertical="center" wrapText="1"/>
    </xf>
    <xf numFmtId="1" fontId="2" fillId="0" borderId="0" xfId="0" applyNumberFormat="1" applyFont="1" applyAlignment="1">
      <alignment horizontal="right" vertical="center" wrapText="1"/>
    </xf>
    <xf numFmtId="0" fontId="11" fillId="0" borderId="0" xfId="0" applyFont="1" applyAlignment="1">
      <alignment horizontal="right" vertical="center" wrapText="1"/>
    </xf>
    <xf numFmtId="0" fontId="11" fillId="0" borderId="1" xfId="0" applyFont="1" applyBorder="1" applyAlignment="1">
      <alignment horizontal="right" vertical="center" wrapText="1"/>
    </xf>
    <xf numFmtId="0" fontId="2" fillId="0" borderId="1" xfId="0" applyFont="1" applyBorder="1" applyAlignment="1">
      <alignment horizontal="center" vertical="center" wrapText="1"/>
    </xf>
    <xf numFmtId="0" fontId="2" fillId="0" borderId="3" xfId="0" applyFont="1" applyBorder="1" applyAlignment="1">
      <alignment horizontal="center" vertical="center" wrapText="1"/>
    </xf>
    <xf numFmtId="0" fontId="4" fillId="0" borderId="0" xfId="0" applyFont="1" applyAlignment="1">
      <alignment horizontal="center" vertical="center"/>
    </xf>
    <xf numFmtId="0" fontId="4" fillId="0" borderId="3" xfId="0" applyFont="1" applyBorder="1" applyAlignment="1">
      <alignment horizontal="center" vertical="center" wrapText="1"/>
    </xf>
    <xf numFmtId="0" fontId="6" fillId="0" borderId="6" xfId="0" applyFont="1" applyBorder="1" applyAlignment="1">
      <alignment horizontal="center" vertical="center" wrapText="1"/>
    </xf>
    <xf numFmtId="0" fontId="7" fillId="0" borderId="4" xfId="0" applyFont="1" applyBorder="1" applyAlignment="1">
      <alignment vertical="center" wrapText="1"/>
    </xf>
    <xf numFmtId="0" fontId="7" fillId="0" borderId="6" xfId="0" applyFont="1" applyBorder="1" applyAlignment="1">
      <alignment vertical="center" wrapText="1"/>
    </xf>
    <xf numFmtId="0" fontId="7" fillId="0" borderId="7" xfId="0" applyFont="1" applyBorder="1" applyAlignment="1">
      <alignment vertical="center" wrapText="1"/>
    </xf>
    <xf numFmtId="0" fontId="7" fillId="0" borderId="5" xfId="0" applyFont="1" applyBorder="1" applyAlignment="1">
      <alignment horizontal="center" vertical="center" wrapText="1"/>
    </xf>
    <xf numFmtId="0" fontId="6" fillId="0" borderId="5" xfId="0" applyFont="1" applyBorder="1" applyAlignment="1">
      <alignment horizontal="center" vertical="center" wrapText="1"/>
    </xf>
    <xf numFmtId="164" fontId="2" fillId="0" borderId="0" xfId="0" applyNumberFormat="1" applyFont="1" applyAlignment="1">
      <alignment horizontal="center" vertical="center" wrapText="1"/>
    </xf>
    <xf numFmtId="0" fontId="6" fillId="0" borderId="6" xfId="0" applyFont="1" applyBorder="1" applyAlignment="1">
      <alignment vertical="center" wrapText="1"/>
    </xf>
    <xf numFmtId="49" fontId="7" fillId="0" borderId="4" xfId="0" applyNumberFormat="1" applyFont="1" applyBorder="1" applyAlignment="1">
      <alignment horizontal="center" vertical="center" wrapText="1"/>
    </xf>
    <xf numFmtId="49" fontId="7" fillId="0" borderId="6" xfId="0" applyNumberFormat="1" applyFont="1" applyBorder="1" applyAlignment="1">
      <alignment horizontal="center" vertical="center" wrapText="1"/>
    </xf>
    <xf numFmtId="0" fontId="7" fillId="0" borderId="4" xfId="0" applyFont="1" applyBorder="1" applyAlignment="1">
      <alignment horizontal="center" vertical="center" wrapText="1"/>
    </xf>
    <xf numFmtId="0" fontId="7" fillId="0" borderId="7" xfId="0" applyFont="1" applyBorder="1" applyAlignment="1">
      <alignment horizontal="center" vertical="center" wrapText="1"/>
    </xf>
    <xf numFmtId="0" fontId="2" fillId="0" borderId="2" xfId="0" applyFont="1" applyBorder="1" applyAlignment="1">
      <alignment horizontal="right" vertical="center" wrapText="1"/>
    </xf>
    <xf numFmtId="1" fontId="0" fillId="0" borderId="0" xfId="0" applyNumberFormat="1"/>
    <xf numFmtId="0" fontId="11" fillId="0" borderId="0" xfId="0" applyFont="1"/>
    <xf numFmtId="165" fontId="11" fillId="0" borderId="0" xfId="0" applyNumberFormat="1" applyFont="1"/>
    <xf numFmtId="165" fontId="4" fillId="0" borderId="0" xfId="0" applyNumberFormat="1" applyFont="1"/>
    <xf numFmtId="1" fontId="4" fillId="0" borderId="0" xfId="0" applyNumberFormat="1" applyFont="1"/>
    <xf numFmtId="0" fontId="11" fillId="0" borderId="0" xfId="0" applyFont="1" applyAlignment="1">
      <alignment horizontal="center"/>
    </xf>
    <xf numFmtId="1" fontId="11" fillId="0" borderId="0" xfId="0" applyNumberFormat="1" applyFont="1"/>
    <xf numFmtId="1" fontId="11" fillId="0" borderId="0" xfId="0" applyNumberFormat="1" applyFont="1" applyAlignment="1">
      <alignment horizontal="center" vertical="center"/>
    </xf>
    <xf numFmtId="1" fontId="11" fillId="0" borderId="0" xfId="0" applyNumberFormat="1" applyFont="1" applyAlignment="1">
      <alignment horizontal="center"/>
    </xf>
    <xf numFmtId="1" fontId="11" fillId="0" borderId="6" xfId="0" applyNumberFormat="1" applyFont="1" applyBorder="1"/>
    <xf numFmtId="0" fontId="17" fillId="0" borderId="4" xfId="0" applyFont="1" applyBorder="1" applyAlignment="1">
      <alignment horizontal="center" vertical="center" wrapText="1"/>
    </xf>
    <xf numFmtId="0" fontId="17" fillId="0" borderId="6" xfId="0" applyFont="1" applyBorder="1" applyAlignment="1">
      <alignment horizontal="center" vertical="center" wrapText="1"/>
    </xf>
    <xf numFmtId="0" fontId="17" fillId="0" borderId="0" xfId="0" applyFont="1" applyAlignment="1">
      <alignment horizontal="center" vertical="center" wrapText="1"/>
    </xf>
    <xf numFmtId="0" fontId="17" fillId="0" borderId="7" xfId="0" applyFont="1" applyBorder="1" applyAlignment="1">
      <alignment horizontal="center" vertical="center" wrapText="1"/>
    </xf>
    <xf numFmtId="164" fontId="11" fillId="0" borderId="2" xfId="0" applyNumberFormat="1" applyFont="1" applyBorder="1" applyAlignment="1">
      <alignment horizontal="center"/>
    </xf>
    <xf numFmtId="1" fontId="11" fillId="0" borderId="1" xfId="0" applyNumberFormat="1" applyFont="1" applyBorder="1"/>
    <xf numFmtId="1" fontId="11" fillId="0" borderId="4" xfId="0" applyNumberFormat="1" applyFont="1" applyBorder="1"/>
    <xf numFmtId="0" fontId="11" fillId="0" borderId="4" xfId="0" applyFont="1" applyBorder="1" applyAlignment="1">
      <alignment horizontal="center"/>
    </xf>
    <xf numFmtId="0" fontId="11" fillId="0" borderId="6" xfId="0" applyFont="1" applyBorder="1"/>
    <xf numFmtId="164" fontId="11" fillId="0" borderId="7" xfId="0" applyNumberFormat="1" applyFont="1" applyBorder="1" applyAlignment="1">
      <alignment horizontal="center"/>
    </xf>
    <xf numFmtId="1" fontId="11" fillId="0" borderId="6" xfId="0" applyNumberFormat="1" applyFont="1" applyBorder="1" applyAlignment="1">
      <alignment horizontal="center" vertical="center"/>
    </xf>
    <xf numFmtId="1" fontId="11" fillId="0" borderId="6" xfId="0" applyNumberFormat="1" applyFont="1" applyBorder="1" applyAlignment="1">
      <alignment horizontal="center"/>
    </xf>
    <xf numFmtId="0" fontId="11" fillId="0" borderId="1" xfId="0" applyFont="1" applyBorder="1"/>
    <xf numFmtId="0" fontId="11" fillId="0" borderId="4" xfId="0" applyFont="1" applyBorder="1"/>
    <xf numFmtId="0" fontId="17" fillId="0" borderId="5" xfId="0" applyFont="1" applyBorder="1" applyAlignment="1">
      <alignment horizontal="center" vertical="center" wrapText="1"/>
    </xf>
    <xf numFmtId="0" fontId="11" fillId="0" borderId="3" xfId="0" applyFont="1" applyBorder="1" applyAlignment="1">
      <alignment horizontal="center"/>
    </xf>
    <xf numFmtId="0" fontId="11" fillId="0" borderId="5" xfId="0" applyFont="1" applyBorder="1" applyAlignment="1">
      <alignment horizontal="center"/>
    </xf>
    <xf numFmtId="0" fontId="12" fillId="0" borderId="0" xfId="0" applyFont="1" applyAlignment="1">
      <alignment vertical="top" wrapText="1"/>
    </xf>
    <xf numFmtId="0" fontId="1" fillId="0" borderId="0" xfId="0" applyFont="1" applyAlignment="1">
      <alignment horizontal="left" vertical="center" wrapText="1"/>
    </xf>
    <xf numFmtId="0" fontId="1" fillId="0" borderId="0" xfId="0" applyFont="1" applyAlignment="1">
      <alignment vertical="center"/>
    </xf>
    <xf numFmtId="0" fontId="22" fillId="0" borderId="0" xfId="0" applyFont="1" applyAlignment="1">
      <alignment vertical="center"/>
    </xf>
    <xf numFmtId="0" fontId="22" fillId="0" borderId="0" xfId="0" applyFont="1" applyAlignment="1">
      <alignment horizontal="right" vertical="center"/>
    </xf>
    <xf numFmtId="0" fontId="24" fillId="0" borderId="0" xfId="0" applyFont="1"/>
    <xf numFmtId="0" fontId="20" fillId="0" borderId="0" xfId="0" applyFont="1"/>
    <xf numFmtId="0" fontId="25" fillId="0" borderId="0" xfId="0" applyFont="1"/>
    <xf numFmtId="0" fontId="20" fillId="2" borderId="0" xfId="0" applyFont="1" applyFill="1"/>
    <xf numFmtId="164" fontId="0" fillId="0" borderId="0" xfId="0" applyNumberFormat="1"/>
    <xf numFmtId="0" fontId="20" fillId="3" borderId="0" xfId="0" applyFont="1" applyFill="1"/>
    <xf numFmtId="0" fontId="0" fillId="0" borderId="0" xfId="0" applyAlignment="1">
      <alignment horizontal="center"/>
    </xf>
    <xf numFmtId="0" fontId="0" fillId="3" borderId="0" xfId="0" applyFill="1"/>
    <xf numFmtId="0" fontId="0" fillId="0" borderId="0" xfId="0" applyAlignment="1">
      <alignment vertical="center"/>
    </xf>
    <xf numFmtId="0" fontId="19" fillId="0" borderId="0" xfId="0" applyFont="1"/>
    <xf numFmtId="0" fontId="0" fillId="0" borderId="0" xfId="0" applyAlignment="1">
      <alignment horizontal="left" vertical="top"/>
    </xf>
    <xf numFmtId="0" fontId="1" fillId="0" borderId="0" xfId="0" applyFont="1" applyAlignment="1">
      <alignment horizontal="center" vertical="center" wrapText="1"/>
    </xf>
    <xf numFmtId="0" fontId="3" fillId="0" borderId="0" xfId="0" applyFont="1"/>
    <xf numFmtId="0" fontId="0" fillId="0" borderId="0" xfId="0" applyAlignment="1">
      <alignment horizontal="right"/>
    </xf>
    <xf numFmtId="2" fontId="0" fillId="0" borderId="0" xfId="0" applyNumberFormat="1" applyAlignment="1">
      <alignment horizontal="right"/>
    </xf>
    <xf numFmtId="0" fontId="28" fillId="0" borderId="0" xfId="0" applyFont="1" applyAlignment="1">
      <alignment horizontal="right" vertical="center"/>
    </xf>
    <xf numFmtId="0" fontId="28" fillId="0" borderId="6" xfId="0" applyFont="1" applyBorder="1" applyAlignment="1">
      <alignment horizontal="right" vertical="center"/>
    </xf>
    <xf numFmtId="0" fontId="29" fillId="2" borderId="0" xfId="0" applyFont="1" applyFill="1" applyAlignment="1">
      <alignment vertical="center"/>
    </xf>
    <xf numFmtId="0" fontId="29" fillId="2" borderId="0" xfId="0" applyFont="1" applyFill="1" applyAlignment="1">
      <alignment horizontal="right" vertical="center"/>
    </xf>
    <xf numFmtId="0" fontId="20" fillId="2" borderId="0" xfId="0" applyFont="1" applyFill="1" applyAlignment="1">
      <alignment vertical="center"/>
    </xf>
    <xf numFmtId="0" fontId="20" fillId="2" borderId="0" xfId="0" applyFont="1" applyFill="1" applyAlignment="1">
      <alignment horizontal="right" vertical="center"/>
    </xf>
    <xf numFmtId="0" fontId="20" fillId="2" borderId="6" xfId="0" applyFont="1" applyFill="1" applyBorder="1" applyAlignment="1">
      <alignment vertical="center"/>
    </xf>
    <xf numFmtId="0" fontId="0" fillId="0" borderId="6" xfId="0" applyBorder="1"/>
    <xf numFmtId="0" fontId="11" fillId="2" borderId="0" xfId="0" applyFont="1" applyFill="1" applyAlignment="1">
      <alignment vertical="center"/>
    </xf>
    <xf numFmtId="0" fontId="11" fillId="2" borderId="0" xfId="0" applyFont="1" applyFill="1" applyAlignment="1">
      <alignment horizontal="right" vertical="center"/>
    </xf>
    <xf numFmtId="0" fontId="11" fillId="2" borderId="6" xfId="0" applyFont="1" applyFill="1" applyBorder="1" applyAlignment="1">
      <alignment vertical="center"/>
    </xf>
    <xf numFmtId="0" fontId="2" fillId="0" borderId="6" xfId="0" applyFont="1" applyBorder="1" applyAlignment="1">
      <alignment horizontal="right" vertical="center"/>
    </xf>
    <xf numFmtId="0" fontId="4" fillId="0" borderId="6" xfId="0" applyFont="1" applyBorder="1"/>
    <xf numFmtId="0" fontId="2" fillId="3" borderId="0" xfId="0" applyFont="1" applyFill="1" applyAlignment="1">
      <alignment horizontal="right" vertical="center"/>
    </xf>
    <xf numFmtId="0" fontId="2" fillId="3" borderId="6" xfId="0" applyFont="1" applyFill="1" applyBorder="1" applyAlignment="1">
      <alignment horizontal="right" vertical="center"/>
    </xf>
    <xf numFmtId="0" fontId="2" fillId="0" borderId="3" xfId="0" applyFont="1" applyBorder="1" applyAlignment="1">
      <alignment horizontal="right" vertical="center"/>
    </xf>
    <xf numFmtId="0" fontId="30" fillId="0" borderId="0" xfId="0" applyFont="1" applyAlignment="1">
      <alignment horizontal="center" vertical="center"/>
    </xf>
    <xf numFmtId="0" fontId="30" fillId="0" borderId="0" xfId="0" applyFont="1" applyAlignment="1">
      <alignment horizontal="right" vertical="center"/>
    </xf>
    <xf numFmtId="0" fontId="0" fillId="0" borderId="0" xfId="0" applyAlignment="1">
      <alignment horizontal="left" vertical="top" wrapText="1"/>
    </xf>
    <xf numFmtId="0" fontId="23" fillId="0" borderId="0" xfId="0" applyFont="1"/>
    <xf numFmtId="0" fontId="20" fillId="0" borderId="0" xfId="0" applyFont="1" applyAlignment="1">
      <alignment vertical="center"/>
    </xf>
    <xf numFmtId="0" fontId="28" fillId="3" borderId="0" xfId="0" applyFont="1" applyFill="1" applyAlignment="1">
      <alignment horizontal="right" vertical="center"/>
    </xf>
    <xf numFmtId="0" fontId="27" fillId="0" borderId="0" xfId="0" applyFont="1" applyAlignment="1">
      <alignment horizontal="right" vertical="center"/>
    </xf>
    <xf numFmtId="49" fontId="11" fillId="2" borderId="8" xfId="0" applyNumberFormat="1" applyFont="1" applyFill="1" applyBorder="1" applyAlignment="1">
      <alignment vertical="center"/>
    </xf>
    <xf numFmtId="49" fontId="11" fillId="2" borderId="0" xfId="0" applyNumberFormat="1" applyFont="1" applyFill="1" applyAlignment="1">
      <alignment vertical="center"/>
    </xf>
    <xf numFmtId="49" fontId="11" fillId="2" borderId="6" xfId="0" applyNumberFormat="1" applyFont="1" applyFill="1" applyBorder="1" applyAlignment="1">
      <alignment vertical="center"/>
    </xf>
    <xf numFmtId="0" fontId="11" fillId="0" borderId="6" xfId="0" applyFont="1" applyBorder="1" applyAlignment="1">
      <alignment horizontal="right" vertical="center"/>
    </xf>
    <xf numFmtId="0" fontId="11" fillId="0" borderId="0" xfId="0" applyFont="1" applyAlignment="1">
      <alignment horizontal="right" vertical="center"/>
    </xf>
    <xf numFmtId="0" fontId="11" fillId="3" borderId="0" xfId="0" applyFont="1" applyFill="1" applyAlignment="1">
      <alignment horizontal="right" vertical="center"/>
    </xf>
    <xf numFmtId="0" fontId="11" fillId="3" borderId="6" xfId="0" applyFont="1" applyFill="1" applyBorder="1" applyAlignment="1">
      <alignment horizontal="right" vertical="center"/>
    </xf>
    <xf numFmtId="0" fontId="16" fillId="0" borderId="0" xfId="0" applyFont="1" applyAlignment="1">
      <alignment vertical="center"/>
    </xf>
    <xf numFmtId="49" fontId="20" fillId="0" borderId="0" xfId="0" applyNumberFormat="1" applyFont="1" applyAlignment="1">
      <alignment vertical="center"/>
    </xf>
    <xf numFmtId="0" fontId="29" fillId="2" borderId="0" xfId="0" applyFont="1" applyFill="1" applyAlignment="1">
      <alignment horizontal="center" vertical="center"/>
    </xf>
    <xf numFmtId="0" fontId="20" fillId="0" borderId="0" xfId="0" applyFont="1" applyAlignment="1">
      <alignment vertical="center" wrapText="1"/>
    </xf>
    <xf numFmtId="0" fontId="32" fillId="0" borderId="0" xfId="0" applyFont="1"/>
    <xf numFmtId="0" fontId="20" fillId="0" borderId="0" xfId="0" applyFont="1" applyAlignment="1">
      <alignment horizontal="right" vertical="center"/>
    </xf>
    <xf numFmtId="0" fontId="20" fillId="0" borderId="0" xfId="0" applyFont="1" applyAlignment="1">
      <alignment horizontal="right" vertical="center" wrapText="1"/>
    </xf>
    <xf numFmtId="0" fontId="20" fillId="0" borderId="0" xfId="0" applyFont="1" applyAlignment="1">
      <alignment horizontal="center" vertical="center" wrapText="1"/>
    </xf>
    <xf numFmtId="0" fontId="20" fillId="0" borderId="1" xfId="0" applyFont="1" applyBorder="1" applyAlignment="1">
      <alignment horizontal="right" vertical="center"/>
    </xf>
    <xf numFmtId="0" fontId="31" fillId="0" borderId="0" xfId="0" applyFont="1"/>
    <xf numFmtId="0" fontId="20" fillId="0" borderId="1" xfId="0" applyFont="1" applyBorder="1" applyAlignment="1">
      <alignment horizontal="center" vertical="center" wrapText="1"/>
    </xf>
    <xf numFmtId="0" fontId="22" fillId="0" borderId="6" xfId="0" applyFont="1" applyBorder="1" applyAlignment="1">
      <alignment vertical="center"/>
    </xf>
    <xf numFmtId="1" fontId="22" fillId="0" borderId="0" xfId="0" applyNumberFormat="1" applyFont="1" applyAlignment="1">
      <alignment horizontal="right" vertical="center"/>
    </xf>
    <xf numFmtId="1" fontId="22" fillId="0" borderId="6" xfId="0" applyNumberFormat="1" applyFont="1" applyBorder="1" applyAlignment="1">
      <alignment horizontal="right" vertical="center"/>
    </xf>
    <xf numFmtId="0" fontId="1" fillId="0" borderId="6" xfId="0" applyFont="1" applyBorder="1" applyAlignment="1">
      <alignment vertical="center" wrapText="1"/>
    </xf>
    <xf numFmtId="0" fontId="0" fillId="0" borderId="0" xfId="0" applyAlignment="1">
      <alignment horizontal="center" vertical="center"/>
    </xf>
    <xf numFmtId="0" fontId="30" fillId="0" borderId="6" xfId="0" applyFont="1" applyBorder="1" applyAlignment="1">
      <alignment horizontal="center" vertical="center" wrapText="1"/>
    </xf>
    <xf numFmtId="0" fontId="1" fillId="0" borderId="6" xfId="0" applyFont="1" applyBorder="1" applyAlignment="1">
      <alignment horizontal="center" vertical="center" wrapText="1"/>
    </xf>
    <xf numFmtId="0" fontId="22" fillId="0" borderId="0" xfId="0" applyFont="1" applyAlignment="1">
      <alignment horizontal="center" vertical="center"/>
    </xf>
    <xf numFmtId="0" fontId="22" fillId="0" borderId="6" xfId="0" applyFont="1" applyBorder="1" applyAlignment="1">
      <alignment horizontal="center" vertical="center"/>
    </xf>
    <xf numFmtId="0" fontId="33" fillId="0" borderId="0" xfId="0" applyFont="1" applyAlignment="1">
      <alignment vertical="center"/>
    </xf>
    <xf numFmtId="0" fontId="3" fillId="0" borderId="6" xfId="0" applyFont="1" applyBorder="1"/>
    <xf numFmtId="0" fontId="4" fillId="0" borderId="0" xfId="0" applyFont="1" applyAlignment="1">
      <alignment vertical="center"/>
    </xf>
    <xf numFmtId="0" fontId="34" fillId="0" borderId="0" xfId="0" applyFont="1" applyAlignment="1">
      <alignment vertical="center"/>
    </xf>
    <xf numFmtId="0" fontId="4" fillId="0" borderId="0" xfId="0" applyFont="1" applyAlignment="1">
      <alignment horizontal="right" vertical="center"/>
    </xf>
    <xf numFmtId="0" fontId="34" fillId="0" borderId="0" xfId="0" applyFont="1"/>
    <xf numFmtId="0" fontId="6" fillId="0" borderId="0" xfId="0" applyFont="1" applyAlignment="1">
      <alignment horizontal="center" vertical="center" wrapText="1"/>
    </xf>
    <xf numFmtId="0" fontId="35" fillId="0" borderId="0" xfId="0" applyFont="1" applyAlignment="1">
      <alignment vertical="center"/>
    </xf>
    <xf numFmtId="0" fontId="11" fillId="0" borderId="0" xfId="0" applyFont="1" applyAlignment="1">
      <alignment horizontal="center" vertical="center"/>
    </xf>
    <xf numFmtId="0" fontId="0" fillId="0" borderId="0" xfId="0" applyAlignment="1">
      <alignment vertical="top" wrapText="1"/>
    </xf>
    <xf numFmtId="0" fontId="19" fillId="0" borderId="0" xfId="0" applyFont="1" applyAlignment="1">
      <alignment vertical="center" wrapText="1"/>
    </xf>
    <xf numFmtId="0" fontId="1" fillId="2" borderId="0" xfId="0" applyFont="1" applyFill="1" applyAlignment="1">
      <alignment horizontal="left" vertical="center" wrapText="1"/>
    </xf>
    <xf numFmtId="0" fontId="12" fillId="0" borderId="0" xfId="0" applyFont="1" applyAlignment="1">
      <alignment horizontal="left" vertical="center" wrapText="1"/>
    </xf>
    <xf numFmtId="0" fontId="6" fillId="0" borderId="1" xfId="0" applyFont="1" applyBorder="1" applyAlignment="1">
      <alignment horizontal="center" vertical="center"/>
    </xf>
    <xf numFmtId="0" fontId="6" fillId="0" borderId="2" xfId="0" applyFont="1" applyBorder="1" applyAlignment="1">
      <alignment horizontal="center" vertical="center"/>
    </xf>
    <xf numFmtId="0" fontId="6" fillId="0" borderId="0" xfId="0" applyFont="1" applyAlignment="1">
      <alignment horizontal="center" vertical="center"/>
    </xf>
    <xf numFmtId="0" fontId="12" fillId="0" borderId="0" xfId="0" applyFont="1" applyAlignment="1">
      <alignment horizontal="left" vertical="top" wrapText="1"/>
    </xf>
    <xf numFmtId="0" fontId="19" fillId="2" borderId="0" xfId="0" applyFont="1" applyFill="1" applyAlignment="1">
      <alignment horizontal="left" vertical="top" wrapText="1"/>
    </xf>
    <xf numFmtId="0" fontId="5" fillId="0" borderId="1" xfId="0" applyFont="1" applyBorder="1" applyAlignment="1">
      <alignment horizontal="center" vertical="center"/>
    </xf>
    <xf numFmtId="0" fontId="5" fillId="0" borderId="0" xfId="0" applyFont="1" applyAlignment="1">
      <alignment horizontal="center" vertical="center"/>
    </xf>
    <xf numFmtId="0" fontId="5" fillId="0" borderId="2" xfId="0" applyFont="1" applyBorder="1" applyAlignment="1">
      <alignment horizontal="center" vertical="center"/>
    </xf>
    <xf numFmtId="0" fontId="0" fillId="2" borderId="0" xfId="0" applyFill="1" applyAlignment="1">
      <alignment horizontal="left" vertical="center" wrapText="1"/>
    </xf>
    <xf numFmtId="0" fontId="0" fillId="2" borderId="0" xfId="0" applyFill="1" applyAlignment="1">
      <alignment horizontal="left" vertical="top" wrapText="1"/>
    </xf>
    <xf numFmtId="0" fontId="0" fillId="0" borderId="8" xfId="0" applyBorder="1" applyAlignment="1">
      <alignment horizontal="center" vertical="center" textRotation="90" wrapText="1"/>
    </xf>
    <xf numFmtId="0" fontId="0" fillId="0" borderId="0" xfId="0" applyAlignment="1">
      <alignment horizontal="center" vertical="center" textRotation="90" wrapText="1"/>
    </xf>
    <xf numFmtId="0" fontId="0" fillId="0" borderId="6" xfId="0" applyBorder="1" applyAlignment="1">
      <alignment horizontal="center" vertical="center" textRotation="90" wrapText="1"/>
    </xf>
    <xf numFmtId="0" fontId="30" fillId="0" borderId="0" xfId="0" applyFont="1" applyAlignment="1">
      <alignment horizontal="center" vertical="center"/>
    </xf>
    <xf numFmtId="0" fontId="24" fillId="0" borderId="0" xfId="0" applyFont="1" applyAlignment="1">
      <alignment horizontal="left" vertical="top" wrapText="1"/>
    </xf>
    <xf numFmtId="0" fontId="7" fillId="0" borderId="0" xfId="0" applyFont="1" applyAlignment="1">
      <alignment horizontal="center" vertical="center" wrapText="1"/>
    </xf>
    <xf numFmtId="0" fontId="30" fillId="0" borderId="1" xfId="0" applyFont="1" applyBorder="1" applyAlignment="1">
      <alignment horizontal="center" vertical="center"/>
    </xf>
    <xf numFmtId="0" fontId="30" fillId="0" borderId="3" xfId="0" applyFont="1" applyBorder="1" applyAlignment="1">
      <alignment horizontal="right" vertical="center" wrapText="1"/>
    </xf>
    <xf numFmtId="0" fontId="7" fillId="0" borderId="1" xfId="0" applyFont="1" applyBorder="1" applyAlignment="1">
      <alignment horizontal="center" vertical="center" wrapText="1"/>
    </xf>
    <xf numFmtId="0" fontId="0" fillId="0" borderId="0" xfId="0" applyAlignment="1">
      <alignment horizontal="center" vertical="center" textRotation="90"/>
    </xf>
    <xf numFmtId="0" fontId="0" fillId="0" borderId="6" xfId="0" applyBorder="1" applyAlignment="1">
      <alignment horizontal="center" vertical="center" textRotation="90"/>
    </xf>
    <xf numFmtId="0" fontId="0" fillId="0" borderId="8" xfId="0" applyBorder="1" applyAlignment="1">
      <alignment horizontal="center" textRotation="90" wrapText="1"/>
    </xf>
    <xf numFmtId="0" fontId="0" fillId="0" borderId="0" xfId="0" applyAlignment="1">
      <alignment horizontal="center" textRotation="90" wrapText="1"/>
    </xf>
    <xf numFmtId="0" fontId="0" fillId="0" borderId="6" xfId="0" applyBorder="1" applyAlignment="1">
      <alignment horizontal="center" textRotation="90" wrapText="1"/>
    </xf>
    <xf numFmtId="0" fontId="0" fillId="0" borderId="8" xfId="0" applyBorder="1" applyAlignment="1">
      <alignment horizontal="center" vertical="center" textRotation="90"/>
    </xf>
    <xf numFmtId="0" fontId="20" fillId="0" borderId="0" xfId="0" applyFont="1" applyAlignment="1">
      <alignment vertical="center" wrapText="1"/>
    </xf>
  </cellXfs>
  <cellStyles count="1">
    <cellStyle name="Normal" xfId="0" builtinId="0"/>
  </cellStyles>
  <dxfs count="0"/>
  <tableStyles count="0" defaultTableStyle="TableStyleMedium2" defaultPivotStyle="PivotStyleLight16"/>
  <colors>
    <mruColors>
      <color rgb="FFEDF1F9"/>
      <color rgb="FF99CCFF"/>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haredStrings" Target="sharedStrings.xml"/><Relationship Id="rId5" Type="http://schemas.openxmlformats.org/officeDocument/2006/relationships/worksheet" Target="worksheets/sheet5.xml"/><Relationship Id="rId10"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242CB01-55A1-4096-BD27-EB1B96564841}">
  <dimension ref="B2:AF44"/>
  <sheetViews>
    <sheetView topLeftCell="A17" workbookViewId="0">
      <selection activeCell="B21" sqref="B21:AF44"/>
    </sheetView>
  </sheetViews>
  <sheetFormatPr defaultRowHeight="11.4" x14ac:dyDescent="0.4"/>
  <cols>
    <col min="2" max="2" width="11.5859375" customWidth="1"/>
    <col min="3" max="3" width="10.76171875" bestFit="1" customWidth="1"/>
    <col min="4" max="4" width="11.76171875" customWidth="1"/>
    <col min="5" max="7" width="10.76171875" bestFit="1" customWidth="1"/>
  </cols>
  <sheetData>
    <row r="2" spans="2:32" ht="11.4" customHeight="1" x14ac:dyDescent="0.4">
      <c r="B2" s="147" t="s">
        <v>272</v>
      </c>
      <c r="C2" s="147"/>
      <c r="D2" s="147"/>
      <c r="E2" s="147"/>
      <c r="F2" s="147"/>
      <c r="G2" s="147"/>
      <c r="H2" s="147"/>
      <c r="I2" s="147"/>
      <c r="J2" s="147"/>
      <c r="K2" s="147"/>
      <c r="L2" s="147"/>
      <c r="M2" s="147"/>
    </row>
    <row r="3" spans="2:32" ht="46.5" customHeight="1" x14ac:dyDescent="0.4">
      <c r="B3" s="147"/>
      <c r="C3" s="147"/>
      <c r="D3" s="147"/>
      <c r="E3" s="147"/>
      <c r="F3" s="147"/>
      <c r="G3" s="147"/>
      <c r="H3" s="147"/>
      <c r="I3" s="147"/>
      <c r="J3" s="147"/>
      <c r="K3" s="147"/>
      <c r="L3" s="147"/>
      <c r="M3" s="147"/>
    </row>
    <row r="6" spans="2:32" ht="12.3" customHeight="1" x14ac:dyDescent="0.4">
      <c r="B6" s="148" t="s">
        <v>21</v>
      </c>
      <c r="C6" s="148"/>
      <c r="D6" s="148"/>
      <c r="E6" s="148"/>
      <c r="F6" s="148"/>
      <c r="G6" s="148"/>
      <c r="H6" s="148"/>
      <c r="I6" s="148"/>
      <c r="J6" s="148"/>
      <c r="K6" s="148"/>
      <c r="L6" s="148"/>
      <c r="M6" s="148"/>
      <c r="N6" s="17"/>
      <c r="O6" s="4"/>
      <c r="P6" s="4"/>
      <c r="Q6" s="4"/>
      <c r="R6" s="4"/>
      <c r="S6" s="4"/>
      <c r="T6" s="4"/>
      <c r="U6" s="4"/>
      <c r="V6" s="4"/>
      <c r="W6" s="4"/>
      <c r="X6" s="4"/>
      <c r="Y6" s="4"/>
      <c r="Z6" s="4"/>
      <c r="AA6" s="4"/>
      <c r="AB6" s="4"/>
      <c r="AC6" s="4"/>
      <c r="AD6" s="4"/>
      <c r="AE6" s="4"/>
      <c r="AF6" s="4"/>
    </row>
    <row r="7" spans="2:32" ht="12" x14ac:dyDescent="0.4">
      <c r="B7" s="8"/>
      <c r="C7" s="149" t="s">
        <v>67</v>
      </c>
      <c r="D7" s="150"/>
      <c r="E7" s="149" t="s">
        <v>68</v>
      </c>
      <c r="F7" s="151"/>
      <c r="G7" s="151"/>
      <c r="H7" s="151"/>
      <c r="I7" s="151"/>
      <c r="J7" s="151"/>
      <c r="K7" s="151"/>
      <c r="L7" s="151"/>
      <c r="M7" s="151"/>
      <c r="N7" s="18"/>
      <c r="O7" s="4"/>
      <c r="P7" s="4"/>
      <c r="Q7" s="4"/>
      <c r="R7" s="4"/>
      <c r="S7" s="4"/>
      <c r="T7" s="4"/>
      <c r="U7" s="4"/>
      <c r="V7" s="4"/>
      <c r="W7" s="4"/>
      <c r="X7" s="4"/>
      <c r="Y7" s="4"/>
      <c r="Z7" s="4"/>
      <c r="AA7" s="4"/>
      <c r="AB7" s="4"/>
      <c r="AC7" s="4"/>
      <c r="AD7" s="4"/>
      <c r="AE7" s="4"/>
      <c r="AF7" s="4"/>
    </row>
    <row r="8" spans="2:32" x14ac:dyDescent="0.4">
      <c r="B8" s="33"/>
      <c r="C8" s="36" t="s">
        <v>19</v>
      </c>
      <c r="D8" s="37" t="s">
        <v>20</v>
      </c>
      <c r="E8" s="34" t="s">
        <v>22</v>
      </c>
      <c r="F8" s="35" t="s">
        <v>23</v>
      </c>
      <c r="G8" s="35" t="s">
        <v>24</v>
      </c>
      <c r="H8" s="35" t="s">
        <v>25</v>
      </c>
      <c r="I8" s="35" t="s">
        <v>26</v>
      </c>
      <c r="J8" s="35" t="s">
        <v>27</v>
      </c>
      <c r="K8" s="35" t="s">
        <v>28</v>
      </c>
      <c r="L8" s="35" t="s">
        <v>29</v>
      </c>
      <c r="M8" s="35" t="s">
        <v>30</v>
      </c>
      <c r="N8" s="18"/>
      <c r="O8" s="4"/>
      <c r="P8" s="4"/>
      <c r="Q8" s="4"/>
      <c r="R8" s="4"/>
      <c r="S8" s="4"/>
      <c r="T8" s="4"/>
      <c r="U8" s="4"/>
      <c r="V8" s="4"/>
      <c r="W8" s="4"/>
      <c r="X8" s="4"/>
      <c r="Y8" s="4"/>
      <c r="Z8" s="4"/>
      <c r="AA8" s="4"/>
      <c r="AB8" s="4"/>
      <c r="AC8" s="4"/>
      <c r="AD8" s="4"/>
      <c r="AE8" s="4"/>
      <c r="AF8" s="4"/>
    </row>
    <row r="9" spans="2:32" x14ac:dyDescent="0.4">
      <c r="B9" s="11" t="s">
        <v>31</v>
      </c>
      <c r="C9" s="15">
        <v>181.07380000000001</v>
      </c>
      <c r="D9" s="38">
        <v>180.066</v>
      </c>
      <c r="E9" s="41">
        <f>D9+1.0033</f>
        <v>181.0693</v>
      </c>
      <c r="F9" s="41">
        <f t="shared" ref="F9:M9" si="0">E9+1.0033</f>
        <v>182.07259999999999</v>
      </c>
      <c r="G9" s="41">
        <f t="shared" si="0"/>
        <v>183.07589999999999</v>
      </c>
      <c r="H9" s="41">
        <f t="shared" si="0"/>
        <v>184.07919999999999</v>
      </c>
      <c r="I9" s="41">
        <f t="shared" si="0"/>
        <v>185.08249999999998</v>
      </c>
      <c r="J9" s="41">
        <f t="shared" si="0"/>
        <v>186.08579999999998</v>
      </c>
      <c r="K9" s="41">
        <f t="shared" si="0"/>
        <v>187.08909999999997</v>
      </c>
      <c r="L9" s="41">
        <f t="shared" si="0"/>
        <v>188.09239999999997</v>
      </c>
      <c r="M9" s="41">
        <f t="shared" si="0"/>
        <v>189.09569999999997</v>
      </c>
      <c r="N9" s="18"/>
      <c r="O9" s="4"/>
      <c r="P9" s="4"/>
      <c r="Q9" s="4"/>
      <c r="R9" s="4"/>
      <c r="S9" s="4"/>
      <c r="T9" s="4"/>
      <c r="U9" s="4"/>
      <c r="V9" s="4"/>
      <c r="W9" s="4"/>
      <c r="X9" s="4"/>
      <c r="Y9" s="4"/>
      <c r="Z9" s="4"/>
      <c r="AA9" s="4"/>
      <c r="AB9" s="4"/>
      <c r="AC9" s="4"/>
      <c r="AD9" s="4"/>
      <c r="AE9" s="4"/>
      <c r="AF9" s="4"/>
    </row>
    <row r="10" spans="2:32" x14ac:dyDescent="0.4">
      <c r="B10" s="11" t="s">
        <v>32</v>
      </c>
      <c r="C10" s="15">
        <v>165.0789</v>
      </c>
      <c r="D10" s="38">
        <v>164.0711</v>
      </c>
      <c r="E10" s="42">
        <v>165.07445000000001</v>
      </c>
      <c r="F10" s="42">
        <v>166.07780000000002</v>
      </c>
      <c r="G10" s="42">
        <v>167.08115000000004</v>
      </c>
      <c r="H10" s="42">
        <v>168.08450000000005</v>
      </c>
      <c r="I10" s="42">
        <v>169.08785000000006</v>
      </c>
      <c r="J10" s="42">
        <v>170.09120000000007</v>
      </c>
      <c r="K10" s="42">
        <v>171.09455000000008</v>
      </c>
      <c r="L10" s="42">
        <v>172.0979000000001</v>
      </c>
      <c r="M10" s="42">
        <v>173.10125000000011</v>
      </c>
      <c r="N10" s="18"/>
      <c r="O10" s="4"/>
      <c r="P10" s="4"/>
      <c r="Q10" s="4"/>
      <c r="R10" s="4"/>
      <c r="S10" s="4"/>
      <c r="T10" s="4"/>
      <c r="U10" s="4"/>
      <c r="V10" s="4"/>
      <c r="W10" s="4"/>
      <c r="X10" s="4"/>
      <c r="Y10" s="4"/>
      <c r="Z10" s="4"/>
      <c r="AA10" s="4"/>
      <c r="AB10" s="4"/>
      <c r="AC10" s="4"/>
      <c r="AD10" s="4"/>
      <c r="AE10" s="4"/>
      <c r="AF10" s="4"/>
    </row>
    <row r="11" spans="2:32" x14ac:dyDescent="0.4">
      <c r="B11" s="11" t="s">
        <v>33</v>
      </c>
      <c r="C11" s="15">
        <v>174.05279999999999</v>
      </c>
      <c r="D11" s="38">
        <v>173.04499999999999</v>
      </c>
      <c r="E11" s="4">
        <f>D11+1.0033</f>
        <v>174.04829999999998</v>
      </c>
      <c r="F11" s="4">
        <f t="shared" ref="F11:K11" si="1">E11+1.0033</f>
        <v>175.05159999999998</v>
      </c>
      <c r="G11" s="4">
        <f t="shared" si="1"/>
        <v>176.05489999999998</v>
      </c>
      <c r="H11" s="4">
        <f t="shared" si="1"/>
        <v>177.05819999999997</v>
      </c>
      <c r="I11" s="4">
        <f t="shared" si="1"/>
        <v>178.06149999999997</v>
      </c>
      <c r="J11" s="4">
        <f t="shared" si="1"/>
        <v>179.06479999999996</v>
      </c>
      <c r="K11" s="4">
        <f t="shared" si="1"/>
        <v>180.06809999999996</v>
      </c>
      <c r="L11" s="13"/>
      <c r="M11" s="13"/>
      <c r="N11" s="18"/>
      <c r="O11" s="4"/>
      <c r="P11" s="4"/>
      <c r="Q11" s="4"/>
      <c r="R11" s="4"/>
      <c r="S11" s="4"/>
      <c r="T11" s="4"/>
      <c r="U11" s="4"/>
      <c r="V11" s="4"/>
      <c r="W11" s="4"/>
      <c r="X11" s="4"/>
      <c r="Y11" s="4"/>
      <c r="Z11" s="4"/>
      <c r="AA11" s="4"/>
      <c r="AB11" s="4"/>
      <c r="AC11" s="4"/>
      <c r="AD11" s="4"/>
      <c r="AE11" s="4"/>
      <c r="AF11" s="4"/>
    </row>
    <row r="12" spans="2:32" x14ac:dyDescent="0.4">
      <c r="B12" s="4"/>
      <c r="C12" s="4"/>
      <c r="D12" s="4"/>
      <c r="E12" s="4"/>
      <c r="F12" s="4"/>
      <c r="G12" s="4"/>
      <c r="H12" s="4"/>
      <c r="I12" s="4"/>
      <c r="J12" s="4"/>
      <c r="K12" s="4"/>
      <c r="L12" s="13"/>
      <c r="M12" s="18"/>
      <c r="N12" s="18"/>
      <c r="O12" s="4"/>
      <c r="P12" s="4"/>
      <c r="Q12" s="4"/>
      <c r="R12" s="4"/>
      <c r="S12" s="4"/>
      <c r="T12" s="4"/>
      <c r="U12" s="4"/>
      <c r="V12" s="4"/>
      <c r="W12" s="4"/>
      <c r="X12" s="4"/>
      <c r="Y12" s="4"/>
      <c r="Z12" s="4"/>
      <c r="AA12" s="4"/>
      <c r="AB12" s="4"/>
      <c r="AC12" s="4"/>
      <c r="AD12" s="4"/>
      <c r="AE12" s="4"/>
      <c r="AF12" s="4"/>
    </row>
    <row r="13" spans="2:32" ht="11.7" customHeight="1" x14ac:dyDescent="0.4">
      <c r="B13" s="152" t="s">
        <v>64</v>
      </c>
      <c r="C13" s="152"/>
      <c r="D13" s="152"/>
      <c r="E13" s="152"/>
      <c r="F13" s="152"/>
      <c r="G13" s="152"/>
      <c r="H13" s="152"/>
      <c r="I13" s="152"/>
      <c r="J13" s="152"/>
      <c r="K13" s="152"/>
      <c r="L13" s="152"/>
      <c r="M13" s="152"/>
      <c r="N13" s="4"/>
      <c r="O13" s="4"/>
      <c r="P13" s="4"/>
      <c r="Q13" s="4"/>
      <c r="R13" s="4"/>
      <c r="S13" s="4"/>
      <c r="T13" s="4"/>
      <c r="U13" s="4"/>
      <c r="V13" s="4"/>
      <c r="W13" s="4"/>
      <c r="X13" s="4"/>
      <c r="Y13" s="4"/>
      <c r="Z13" s="4"/>
      <c r="AA13" s="4"/>
      <c r="AB13" s="4"/>
      <c r="AC13" s="4"/>
      <c r="AD13" s="4"/>
      <c r="AE13" s="4"/>
      <c r="AF13" s="4"/>
    </row>
    <row r="14" spans="2:32" ht="30.6" x14ac:dyDescent="0.4">
      <c r="B14" s="12" t="s">
        <v>69</v>
      </c>
      <c r="C14" s="14" t="s">
        <v>31</v>
      </c>
      <c r="D14" s="14" t="s">
        <v>32</v>
      </c>
      <c r="E14" s="14" t="s">
        <v>33</v>
      </c>
      <c r="F14" s="12"/>
      <c r="G14" s="4"/>
      <c r="H14" s="4"/>
      <c r="I14" s="4"/>
      <c r="J14" s="4"/>
      <c r="K14" s="4"/>
      <c r="L14" s="4"/>
      <c r="M14" s="4"/>
      <c r="N14" s="4"/>
      <c r="O14" s="4"/>
      <c r="P14" s="4"/>
      <c r="Q14" s="4"/>
      <c r="R14" s="4"/>
      <c r="S14" s="4"/>
      <c r="T14" s="4"/>
      <c r="U14" s="4"/>
      <c r="V14" s="4"/>
      <c r="W14" s="4"/>
      <c r="X14" s="4"/>
      <c r="Y14" s="4"/>
      <c r="Z14" s="4"/>
      <c r="AA14" s="4"/>
      <c r="AB14" s="4"/>
      <c r="AC14" s="4"/>
      <c r="AD14" s="4"/>
      <c r="AE14" s="4"/>
      <c r="AF14" s="4"/>
    </row>
    <row r="15" spans="2:32" x14ac:dyDescent="0.4">
      <c r="B15" s="16">
        <v>50</v>
      </c>
      <c r="C15" s="19">
        <v>66661385</v>
      </c>
      <c r="D15" s="19">
        <v>113000000</v>
      </c>
      <c r="E15" s="19">
        <v>28914612</v>
      </c>
      <c r="F15" s="12"/>
      <c r="G15" s="4"/>
      <c r="H15" s="4"/>
      <c r="I15" s="4"/>
      <c r="J15" s="4"/>
      <c r="K15" s="4"/>
      <c r="L15" s="4"/>
      <c r="M15" s="4"/>
      <c r="N15" s="4"/>
      <c r="O15" s="4"/>
      <c r="P15" s="4"/>
      <c r="Q15" s="4"/>
      <c r="R15" s="4"/>
      <c r="S15" s="4"/>
      <c r="T15" s="4"/>
      <c r="U15" s="4"/>
      <c r="V15" s="4"/>
      <c r="W15" s="4"/>
      <c r="X15" s="4"/>
      <c r="Y15" s="4"/>
      <c r="Z15" s="4"/>
      <c r="AA15" s="4"/>
      <c r="AB15" s="4"/>
      <c r="AC15" s="4"/>
      <c r="AD15" s="4"/>
      <c r="AE15" s="4"/>
      <c r="AF15" s="4"/>
    </row>
    <row r="16" spans="2:32" x14ac:dyDescent="0.4">
      <c r="B16" s="16">
        <v>10</v>
      </c>
      <c r="C16" s="19">
        <v>14217158</v>
      </c>
      <c r="D16" s="19">
        <v>24467316</v>
      </c>
      <c r="E16" s="19">
        <v>6013701</v>
      </c>
      <c r="F16" s="13"/>
      <c r="G16" s="4"/>
      <c r="H16" s="4"/>
      <c r="I16" s="4"/>
      <c r="J16" s="4"/>
      <c r="K16" s="4"/>
      <c r="L16" s="4"/>
      <c r="M16" s="4"/>
      <c r="N16" s="4"/>
      <c r="O16" s="4"/>
      <c r="P16" s="4"/>
      <c r="Q16" s="4"/>
      <c r="R16" s="4"/>
      <c r="S16" s="4"/>
      <c r="T16" s="4"/>
      <c r="U16" s="4"/>
      <c r="V16" s="4"/>
      <c r="W16" s="4"/>
      <c r="X16" s="4"/>
      <c r="Y16" s="4"/>
      <c r="Z16" s="4"/>
      <c r="AA16" s="4"/>
      <c r="AB16" s="4"/>
      <c r="AC16" s="4"/>
      <c r="AD16" s="4"/>
      <c r="AE16" s="4"/>
      <c r="AF16" s="4"/>
    </row>
    <row r="17" spans="2:32" x14ac:dyDescent="0.4">
      <c r="B17" s="16">
        <v>1</v>
      </c>
      <c r="C17" s="19">
        <v>1486790</v>
      </c>
      <c r="D17" s="19">
        <v>2572922</v>
      </c>
      <c r="E17" s="19">
        <v>671423.8</v>
      </c>
      <c r="F17" s="13"/>
      <c r="G17" s="4"/>
      <c r="H17" s="4"/>
      <c r="I17" s="4"/>
      <c r="J17" s="4"/>
      <c r="K17" s="4"/>
      <c r="L17" s="4"/>
      <c r="M17" s="4"/>
      <c r="N17" s="4"/>
      <c r="O17" s="4"/>
      <c r="P17" s="4"/>
      <c r="Q17" s="4"/>
      <c r="R17" s="4"/>
      <c r="S17" s="4"/>
      <c r="T17" s="4"/>
      <c r="U17" s="4"/>
      <c r="V17" s="4"/>
      <c r="W17" s="4"/>
      <c r="X17" s="4"/>
      <c r="Y17" s="4"/>
      <c r="Z17" s="4"/>
      <c r="AA17" s="4"/>
      <c r="AB17" s="4"/>
      <c r="AC17" s="4"/>
      <c r="AD17" s="4"/>
      <c r="AE17" s="4"/>
      <c r="AF17" s="4"/>
    </row>
    <row r="18" spans="2:32" x14ac:dyDescent="0.4">
      <c r="B18" s="16">
        <v>0</v>
      </c>
      <c r="C18" s="19">
        <v>0</v>
      </c>
      <c r="D18" s="19">
        <v>0</v>
      </c>
      <c r="E18" s="19">
        <v>0</v>
      </c>
      <c r="F18" s="13"/>
      <c r="G18" s="4"/>
      <c r="H18" s="4"/>
      <c r="I18" s="4"/>
      <c r="J18" s="4"/>
      <c r="K18" s="4"/>
      <c r="L18" s="4"/>
      <c r="M18" s="4"/>
      <c r="N18" s="4"/>
      <c r="O18" s="4"/>
      <c r="P18" s="4"/>
      <c r="Q18" s="4"/>
      <c r="R18" s="4"/>
      <c r="S18" s="4"/>
      <c r="T18" s="4"/>
      <c r="U18" s="4"/>
      <c r="V18" s="4"/>
      <c r="W18" s="4"/>
      <c r="X18" s="4"/>
      <c r="Y18" s="4"/>
      <c r="Z18" s="4"/>
      <c r="AA18" s="4"/>
      <c r="AB18" s="4"/>
      <c r="AC18" s="4"/>
      <c r="AD18" s="4"/>
      <c r="AE18" s="4"/>
      <c r="AF18" s="4"/>
    </row>
    <row r="19" spans="2:32" x14ac:dyDescent="0.4">
      <c r="B19" s="4"/>
      <c r="C19" s="4"/>
      <c r="D19" s="4"/>
      <c r="E19" s="4"/>
      <c r="F19" s="13"/>
      <c r="G19" s="4"/>
      <c r="H19" s="4"/>
      <c r="I19" s="4"/>
      <c r="J19" s="4"/>
      <c r="K19" s="4"/>
      <c r="L19" s="4"/>
      <c r="M19" s="4"/>
      <c r="N19" s="4"/>
      <c r="O19" s="4"/>
      <c r="P19" s="4"/>
      <c r="Q19" s="4"/>
      <c r="R19" s="4"/>
      <c r="S19" s="4"/>
      <c r="T19" s="4"/>
      <c r="U19" s="4"/>
      <c r="V19" s="4"/>
      <c r="W19" s="4"/>
      <c r="X19" s="4"/>
      <c r="Y19" s="4"/>
      <c r="Z19" s="4"/>
      <c r="AA19" s="4"/>
      <c r="AB19" s="4"/>
      <c r="AC19" s="4"/>
      <c r="AD19" s="4"/>
      <c r="AE19" s="4"/>
      <c r="AF19" s="4"/>
    </row>
    <row r="20" spans="2:32" x14ac:dyDescent="0.4">
      <c r="B20" s="4"/>
      <c r="C20" s="4"/>
      <c r="D20" s="4"/>
      <c r="E20" s="4"/>
      <c r="F20" s="4"/>
      <c r="G20" s="4"/>
      <c r="H20" s="4"/>
      <c r="I20" s="4"/>
      <c r="J20" s="4"/>
      <c r="K20" s="4"/>
      <c r="L20" s="4"/>
      <c r="M20" s="4"/>
      <c r="N20" s="4"/>
      <c r="O20" s="4"/>
      <c r="P20" s="4"/>
      <c r="Q20" s="4"/>
      <c r="R20" s="4"/>
      <c r="S20" s="4"/>
      <c r="T20" s="4"/>
      <c r="U20" s="4"/>
      <c r="V20" s="4"/>
      <c r="W20" s="4"/>
      <c r="X20" s="4"/>
      <c r="Y20" s="4"/>
      <c r="Z20" s="4"/>
      <c r="AA20" s="4"/>
      <c r="AB20" s="4"/>
      <c r="AC20" s="4"/>
      <c r="AD20" s="4"/>
      <c r="AE20" s="4"/>
      <c r="AF20" s="4"/>
    </row>
    <row r="21" spans="2:32" x14ac:dyDescent="0.4">
      <c r="B21" s="9" t="s">
        <v>34</v>
      </c>
      <c r="C21" s="9"/>
      <c r="D21" s="4"/>
      <c r="E21" s="4"/>
      <c r="F21" s="4"/>
      <c r="G21" s="4"/>
      <c r="H21" s="4"/>
      <c r="I21" s="4"/>
      <c r="J21" s="4"/>
      <c r="K21" s="4"/>
      <c r="L21" s="4"/>
      <c r="M21" s="4"/>
      <c r="N21" s="4"/>
      <c r="O21" s="4"/>
      <c r="P21" s="4"/>
      <c r="Q21" s="4"/>
      <c r="R21" s="4"/>
      <c r="S21" s="4"/>
      <c r="T21" s="4"/>
      <c r="U21" s="4"/>
      <c r="V21" s="4"/>
      <c r="W21" s="4"/>
      <c r="X21" s="4"/>
      <c r="Y21" s="4"/>
      <c r="Z21" s="4"/>
      <c r="AA21" s="4"/>
      <c r="AB21" s="4"/>
      <c r="AC21" s="4"/>
      <c r="AD21" s="4"/>
      <c r="AE21" s="4"/>
      <c r="AF21" s="4"/>
    </row>
    <row r="22" spans="2:32" s="3" customFormat="1" ht="31.5" x14ac:dyDescent="0.4">
      <c r="B22" s="30" t="s">
        <v>63</v>
      </c>
      <c r="C22" s="31" t="s">
        <v>35</v>
      </c>
      <c r="D22" s="26" t="s">
        <v>46</v>
      </c>
      <c r="E22" s="27" t="s">
        <v>65</v>
      </c>
      <c r="F22" s="28" t="s">
        <v>43</v>
      </c>
      <c r="G22" s="28" t="s">
        <v>44</v>
      </c>
      <c r="H22" s="28" t="s">
        <v>41</v>
      </c>
      <c r="I22" s="28" t="s">
        <v>42</v>
      </c>
      <c r="J22" s="28" t="s">
        <v>40</v>
      </c>
      <c r="K22" s="28" t="s">
        <v>36</v>
      </c>
      <c r="L22" s="28" t="s">
        <v>37</v>
      </c>
      <c r="M22" s="28" t="s">
        <v>38</v>
      </c>
      <c r="N22" s="28" t="s">
        <v>39</v>
      </c>
      <c r="O22" s="27" t="s">
        <v>70</v>
      </c>
      <c r="P22" s="28" t="s">
        <v>47</v>
      </c>
      <c r="Q22" s="28" t="s">
        <v>48</v>
      </c>
      <c r="R22" s="28" t="s">
        <v>49</v>
      </c>
      <c r="S22" s="28" t="s">
        <v>50</v>
      </c>
      <c r="T22" s="28" t="s">
        <v>51</v>
      </c>
      <c r="U22" s="28" t="s">
        <v>52</v>
      </c>
      <c r="V22" s="28" t="s">
        <v>53</v>
      </c>
      <c r="W22" s="28" t="s">
        <v>54</v>
      </c>
      <c r="X22" s="28" t="s">
        <v>55</v>
      </c>
      <c r="Y22" s="27" t="s">
        <v>71</v>
      </c>
      <c r="Z22" s="28" t="s">
        <v>62</v>
      </c>
      <c r="AA22" s="28" t="s">
        <v>60</v>
      </c>
      <c r="AB22" s="28" t="s">
        <v>61</v>
      </c>
      <c r="AC22" s="28" t="s">
        <v>56</v>
      </c>
      <c r="AD22" s="28" t="s">
        <v>57</v>
      </c>
      <c r="AE22" s="28" t="s">
        <v>58</v>
      </c>
      <c r="AF22" s="29" t="s">
        <v>59</v>
      </c>
    </row>
    <row r="23" spans="2:32" x14ac:dyDescent="0.4">
      <c r="B23" s="23">
        <v>1</v>
      </c>
      <c r="C23" s="23">
        <v>0</v>
      </c>
      <c r="D23" s="16">
        <v>7.8</v>
      </c>
      <c r="E23" s="15">
        <v>2442951</v>
      </c>
      <c r="F23" s="24" t="s">
        <v>45</v>
      </c>
      <c r="G23" s="4">
        <v>0</v>
      </c>
      <c r="H23" s="4">
        <v>0</v>
      </c>
      <c r="I23" s="4">
        <v>0</v>
      </c>
      <c r="J23" s="4">
        <v>0</v>
      </c>
      <c r="K23" s="13">
        <v>0</v>
      </c>
      <c r="L23" s="13">
        <v>0</v>
      </c>
      <c r="M23" s="13">
        <v>0</v>
      </c>
      <c r="N23" s="13">
        <v>0</v>
      </c>
      <c r="O23" s="15">
        <v>2332245</v>
      </c>
      <c r="P23" s="24" t="s">
        <v>45</v>
      </c>
      <c r="Q23" s="4">
        <v>0</v>
      </c>
      <c r="R23" s="4">
        <v>0</v>
      </c>
      <c r="S23" s="4">
        <v>0</v>
      </c>
      <c r="T23" s="4">
        <v>0</v>
      </c>
      <c r="U23" s="13">
        <v>0</v>
      </c>
      <c r="V23" s="13">
        <v>0</v>
      </c>
      <c r="W23" s="13">
        <v>0</v>
      </c>
      <c r="X23" s="13">
        <v>0</v>
      </c>
      <c r="Y23" s="15">
        <v>2128095</v>
      </c>
      <c r="Z23" s="24" t="s">
        <v>45</v>
      </c>
      <c r="AA23" s="4">
        <v>0</v>
      </c>
      <c r="AB23" s="4">
        <v>0</v>
      </c>
      <c r="AC23" s="13">
        <v>0</v>
      </c>
      <c r="AD23" s="13">
        <v>0</v>
      </c>
      <c r="AE23" s="13">
        <v>0</v>
      </c>
      <c r="AF23" s="13">
        <v>0</v>
      </c>
    </row>
    <row r="24" spans="2:32" x14ac:dyDescent="0.4">
      <c r="B24" s="23">
        <v>2</v>
      </c>
      <c r="C24" s="23">
        <v>2</v>
      </c>
      <c r="D24" s="16">
        <v>18.600000000000001</v>
      </c>
      <c r="E24" s="15">
        <v>3326167</v>
      </c>
      <c r="F24" s="24" t="s">
        <v>45</v>
      </c>
      <c r="G24" s="4">
        <v>0</v>
      </c>
      <c r="H24" s="4">
        <v>0</v>
      </c>
      <c r="I24" s="4">
        <v>0</v>
      </c>
      <c r="J24" s="4">
        <v>0</v>
      </c>
      <c r="K24" s="13">
        <v>546802</v>
      </c>
      <c r="L24" s="13">
        <v>691983</v>
      </c>
      <c r="M24" s="13">
        <v>1126632</v>
      </c>
      <c r="N24" s="13">
        <v>1127506</v>
      </c>
      <c r="O24" s="15">
        <v>2660751</v>
      </c>
      <c r="P24" s="24" t="s">
        <v>45</v>
      </c>
      <c r="Q24" s="4">
        <v>0</v>
      </c>
      <c r="R24" s="4">
        <v>0</v>
      </c>
      <c r="S24" s="4">
        <v>0</v>
      </c>
      <c r="T24" s="4">
        <v>0</v>
      </c>
      <c r="U24" s="13">
        <v>232917</v>
      </c>
      <c r="V24" s="13">
        <v>271428</v>
      </c>
      <c r="W24" s="13">
        <v>406675</v>
      </c>
      <c r="X24" s="13">
        <v>397626</v>
      </c>
      <c r="Y24" s="15">
        <v>2801571</v>
      </c>
      <c r="Z24" s="24" t="s">
        <v>45</v>
      </c>
      <c r="AA24" s="4">
        <v>0</v>
      </c>
      <c r="AB24" s="4">
        <v>0</v>
      </c>
      <c r="AC24" s="13">
        <v>120658.1</v>
      </c>
      <c r="AD24" s="13">
        <v>285123.59999999998</v>
      </c>
      <c r="AE24" s="13">
        <v>770860.4</v>
      </c>
      <c r="AF24" s="13">
        <v>1349730</v>
      </c>
    </row>
    <row r="25" spans="2:32" x14ac:dyDescent="0.4">
      <c r="B25" s="23">
        <v>3</v>
      </c>
      <c r="C25" s="25">
        <v>2</v>
      </c>
      <c r="D25" s="16">
        <v>16.7</v>
      </c>
      <c r="E25" s="15">
        <v>2878645</v>
      </c>
      <c r="F25" s="24" t="s">
        <v>45</v>
      </c>
      <c r="G25" s="4">
        <v>0</v>
      </c>
      <c r="H25" s="4">
        <v>0</v>
      </c>
      <c r="I25" s="4">
        <v>0</v>
      </c>
      <c r="J25" s="4">
        <v>0</v>
      </c>
      <c r="K25" s="13">
        <v>476772</v>
      </c>
      <c r="L25" s="13">
        <v>647344</v>
      </c>
      <c r="M25" s="13">
        <v>898888</v>
      </c>
      <c r="N25" s="13">
        <v>1039891</v>
      </c>
      <c r="O25" s="15">
        <v>2850061</v>
      </c>
      <c r="P25" s="24" t="s">
        <v>45</v>
      </c>
      <c r="Q25" s="4">
        <v>0</v>
      </c>
      <c r="R25" s="4">
        <v>0</v>
      </c>
      <c r="S25" s="4">
        <v>0</v>
      </c>
      <c r="T25" s="4">
        <v>0</v>
      </c>
      <c r="U25" s="13">
        <v>216819</v>
      </c>
      <c r="V25" s="13">
        <v>243784</v>
      </c>
      <c r="W25" s="13">
        <v>390249</v>
      </c>
      <c r="X25" s="13">
        <v>389156</v>
      </c>
      <c r="Y25" s="15">
        <v>2085635</v>
      </c>
      <c r="Z25" s="24" t="s">
        <v>45</v>
      </c>
      <c r="AA25" s="4">
        <v>0</v>
      </c>
      <c r="AB25" s="4">
        <v>0</v>
      </c>
      <c r="AC25" s="13">
        <v>94259.45</v>
      </c>
      <c r="AD25" s="13">
        <v>183609.4</v>
      </c>
      <c r="AE25" s="13">
        <v>570418.30000000005</v>
      </c>
      <c r="AF25" s="13">
        <v>1020586</v>
      </c>
    </row>
    <row r="26" spans="2:32" x14ac:dyDescent="0.4">
      <c r="B26" s="23">
        <v>4</v>
      </c>
      <c r="C26" s="23">
        <v>4</v>
      </c>
      <c r="D26" s="16">
        <v>15.8</v>
      </c>
      <c r="E26" s="15">
        <v>1949535</v>
      </c>
      <c r="F26" s="24" t="s">
        <v>45</v>
      </c>
      <c r="G26" s="4">
        <v>0</v>
      </c>
      <c r="H26" s="4">
        <v>0</v>
      </c>
      <c r="I26" s="4">
        <v>0</v>
      </c>
      <c r="J26" s="4">
        <v>0</v>
      </c>
      <c r="K26" s="13">
        <v>385261</v>
      </c>
      <c r="L26" s="13">
        <v>448150</v>
      </c>
      <c r="M26" s="13">
        <v>837359</v>
      </c>
      <c r="N26" s="13">
        <v>1291341</v>
      </c>
      <c r="O26" s="15">
        <v>1376092</v>
      </c>
      <c r="P26" s="24" t="s">
        <v>45</v>
      </c>
      <c r="Q26" s="4">
        <v>0</v>
      </c>
      <c r="R26" s="4">
        <v>0</v>
      </c>
      <c r="S26" s="4">
        <v>0</v>
      </c>
      <c r="T26" s="4">
        <v>0</v>
      </c>
      <c r="U26" s="13">
        <v>197530</v>
      </c>
      <c r="V26" s="13">
        <v>307273</v>
      </c>
      <c r="W26" s="13">
        <v>504328</v>
      </c>
      <c r="X26" s="13">
        <v>750042</v>
      </c>
      <c r="Y26" s="15">
        <v>1184123</v>
      </c>
      <c r="Z26" s="24" t="s">
        <v>45</v>
      </c>
      <c r="AA26" s="4">
        <v>0</v>
      </c>
      <c r="AB26" s="4">
        <v>0</v>
      </c>
      <c r="AC26" s="13">
        <v>107802.9</v>
      </c>
      <c r="AD26" s="13">
        <v>229504.6</v>
      </c>
      <c r="AE26" s="13">
        <v>782737.9</v>
      </c>
      <c r="AF26" s="13">
        <v>2146999</v>
      </c>
    </row>
    <row r="27" spans="2:32" x14ac:dyDescent="0.4">
      <c r="B27" s="23">
        <v>5</v>
      </c>
      <c r="C27" s="25">
        <v>4</v>
      </c>
      <c r="D27" s="16">
        <v>9.1999999999999993</v>
      </c>
      <c r="E27" s="15">
        <v>1658749</v>
      </c>
      <c r="F27" s="24" t="s">
        <v>45</v>
      </c>
      <c r="G27" s="4">
        <v>0</v>
      </c>
      <c r="H27" s="4">
        <v>0</v>
      </c>
      <c r="I27" s="4">
        <v>0</v>
      </c>
      <c r="J27" s="4">
        <v>0</v>
      </c>
      <c r="K27" s="13">
        <v>143786</v>
      </c>
      <c r="L27" s="13">
        <v>269384</v>
      </c>
      <c r="M27" s="13">
        <v>527460</v>
      </c>
      <c r="N27" s="13">
        <v>873382</v>
      </c>
      <c r="O27" s="15">
        <v>1208316</v>
      </c>
      <c r="P27" s="24" t="s">
        <v>45</v>
      </c>
      <c r="Q27" s="4">
        <v>0</v>
      </c>
      <c r="R27" s="4">
        <v>0</v>
      </c>
      <c r="S27" s="4">
        <v>0</v>
      </c>
      <c r="T27" s="4">
        <v>0</v>
      </c>
      <c r="U27" s="13">
        <v>100601</v>
      </c>
      <c r="V27" s="13">
        <v>130000</v>
      </c>
      <c r="W27" s="13">
        <v>279053</v>
      </c>
      <c r="X27" s="13">
        <v>417017</v>
      </c>
      <c r="Y27" s="15">
        <v>1033860</v>
      </c>
      <c r="Z27" s="24" t="s">
        <v>45</v>
      </c>
      <c r="AA27" s="4">
        <v>0</v>
      </c>
      <c r="AB27" s="4">
        <v>0</v>
      </c>
      <c r="AC27" s="13">
        <v>24492.26</v>
      </c>
      <c r="AD27" s="13">
        <v>116314.1</v>
      </c>
      <c r="AE27" s="13">
        <v>491916.1</v>
      </c>
      <c r="AF27" s="13">
        <v>1370353</v>
      </c>
    </row>
    <row r="28" spans="2:32" x14ac:dyDescent="0.4">
      <c r="B28" s="23">
        <v>6</v>
      </c>
      <c r="C28" s="23">
        <v>6</v>
      </c>
      <c r="D28" s="16">
        <v>18.600000000000001</v>
      </c>
      <c r="E28" s="15">
        <v>2451808</v>
      </c>
      <c r="F28" s="24" t="s">
        <v>45</v>
      </c>
      <c r="G28" s="4">
        <v>0</v>
      </c>
      <c r="H28" s="4">
        <v>0</v>
      </c>
      <c r="I28" s="4">
        <v>0</v>
      </c>
      <c r="J28" s="4">
        <v>0</v>
      </c>
      <c r="K28" s="13">
        <v>271178</v>
      </c>
      <c r="L28" s="13">
        <v>426492</v>
      </c>
      <c r="M28" s="13">
        <v>773344</v>
      </c>
      <c r="N28" s="13">
        <v>1131940</v>
      </c>
      <c r="O28" s="15">
        <v>2434960</v>
      </c>
      <c r="P28" s="24" t="s">
        <v>45</v>
      </c>
      <c r="Q28" s="4">
        <v>0</v>
      </c>
      <c r="R28" s="4">
        <v>0</v>
      </c>
      <c r="S28" s="4">
        <v>0</v>
      </c>
      <c r="T28" s="4">
        <v>0</v>
      </c>
      <c r="U28" s="13">
        <v>262317</v>
      </c>
      <c r="V28" s="13">
        <v>331396</v>
      </c>
      <c r="W28" s="13">
        <v>648462</v>
      </c>
      <c r="X28" s="13">
        <v>1095813</v>
      </c>
      <c r="Y28" s="15">
        <v>1180830</v>
      </c>
      <c r="Z28" s="24" t="s">
        <v>45</v>
      </c>
      <c r="AA28" s="4">
        <v>0</v>
      </c>
      <c r="AB28" s="4">
        <v>0</v>
      </c>
      <c r="AC28" s="13">
        <v>148848.4</v>
      </c>
      <c r="AD28" s="13">
        <v>271347.20000000001</v>
      </c>
      <c r="AE28" s="13">
        <v>1115019</v>
      </c>
      <c r="AF28" s="13">
        <v>3369289</v>
      </c>
    </row>
    <row r="29" spans="2:32" x14ac:dyDescent="0.4">
      <c r="B29" s="23">
        <v>7</v>
      </c>
      <c r="C29" s="25">
        <v>6</v>
      </c>
      <c r="D29" s="16">
        <v>17.2</v>
      </c>
      <c r="E29" s="15">
        <v>2414939</v>
      </c>
      <c r="F29" s="24" t="s">
        <v>45</v>
      </c>
      <c r="G29" s="4">
        <v>0</v>
      </c>
      <c r="H29" s="4">
        <v>0</v>
      </c>
      <c r="I29" s="4">
        <v>0</v>
      </c>
      <c r="J29" s="4">
        <v>0</v>
      </c>
      <c r="K29" s="13">
        <v>280569</v>
      </c>
      <c r="L29" s="13">
        <v>379302</v>
      </c>
      <c r="M29" s="13">
        <v>945836</v>
      </c>
      <c r="N29" s="13">
        <v>1453335</v>
      </c>
      <c r="O29" s="21">
        <v>1923880</v>
      </c>
      <c r="P29" s="24" t="s">
        <v>45</v>
      </c>
      <c r="Q29" s="4">
        <v>0</v>
      </c>
      <c r="R29" s="4">
        <v>0</v>
      </c>
      <c r="S29" s="4">
        <v>0</v>
      </c>
      <c r="T29" s="4">
        <v>0</v>
      </c>
      <c r="U29" s="20">
        <v>0</v>
      </c>
      <c r="V29" s="20">
        <v>0</v>
      </c>
      <c r="W29" s="20">
        <v>0</v>
      </c>
      <c r="X29" s="20">
        <v>48945</v>
      </c>
      <c r="Y29" s="15">
        <v>1110467</v>
      </c>
      <c r="Z29" s="24" t="s">
        <v>45</v>
      </c>
      <c r="AA29" s="4">
        <v>0</v>
      </c>
      <c r="AB29" s="4">
        <v>0</v>
      </c>
      <c r="AC29" s="13">
        <v>202140.2</v>
      </c>
      <c r="AD29" s="13">
        <v>401602.7</v>
      </c>
      <c r="AE29" s="13">
        <v>1363105</v>
      </c>
      <c r="AF29" s="13">
        <v>4593161</v>
      </c>
    </row>
    <row r="30" spans="2:32" x14ac:dyDescent="0.4">
      <c r="B30" s="23">
        <v>8</v>
      </c>
      <c r="C30" s="23">
        <v>12</v>
      </c>
      <c r="D30" s="16">
        <v>17.3</v>
      </c>
      <c r="E30" s="15">
        <v>2990473</v>
      </c>
      <c r="F30" s="24" t="s">
        <v>45</v>
      </c>
      <c r="G30" s="4">
        <v>0</v>
      </c>
      <c r="H30" s="4">
        <v>0</v>
      </c>
      <c r="I30" s="4">
        <v>0</v>
      </c>
      <c r="J30" s="4">
        <v>0</v>
      </c>
      <c r="K30" s="13">
        <v>222364</v>
      </c>
      <c r="L30" s="13">
        <v>414880</v>
      </c>
      <c r="M30" s="13">
        <v>1146858</v>
      </c>
      <c r="N30" s="13">
        <v>2985457</v>
      </c>
      <c r="O30" s="15">
        <v>2164792</v>
      </c>
      <c r="P30" s="24" t="s">
        <v>45</v>
      </c>
      <c r="Q30" s="4">
        <v>0</v>
      </c>
      <c r="R30" s="4">
        <v>0</v>
      </c>
      <c r="S30" s="4">
        <v>0</v>
      </c>
      <c r="T30" s="4">
        <v>0</v>
      </c>
      <c r="U30" s="13">
        <v>138393</v>
      </c>
      <c r="V30" s="13">
        <v>290536</v>
      </c>
      <c r="W30" s="13">
        <v>876692</v>
      </c>
      <c r="X30" s="13">
        <v>2268371</v>
      </c>
      <c r="Y30" s="15">
        <v>701463.8</v>
      </c>
      <c r="Z30" s="24" t="s">
        <v>45</v>
      </c>
      <c r="AA30" s="4">
        <v>0</v>
      </c>
      <c r="AB30" s="4">
        <v>0</v>
      </c>
      <c r="AC30" s="13">
        <v>343185.2</v>
      </c>
      <c r="AD30" s="13">
        <v>757339.9</v>
      </c>
      <c r="AE30" s="13">
        <v>4059917</v>
      </c>
      <c r="AF30" s="13">
        <v>16907749</v>
      </c>
    </row>
    <row r="31" spans="2:32" x14ac:dyDescent="0.4">
      <c r="B31" s="23">
        <v>9</v>
      </c>
      <c r="C31" s="25">
        <v>12</v>
      </c>
      <c r="D31" s="16">
        <v>14.4</v>
      </c>
      <c r="E31" s="15">
        <v>2794202</v>
      </c>
      <c r="F31" s="24" t="s">
        <v>45</v>
      </c>
      <c r="G31" s="4">
        <v>0</v>
      </c>
      <c r="H31" s="4">
        <v>0</v>
      </c>
      <c r="I31" s="4">
        <v>0</v>
      </c>
      <c r="J31" s="4">
        <v>0</v>
      </c>
      <c r="K31" s="13">
        <v>167238</v>
      </c>
      <c r="L31" s="13">
        <v>248495</v>
      </c>
      <c r="M31" s="13">
        <v>940659</v>
      </c>
      <c r="N31" s="13">
        <v>2328756</v>
      </c>
      <c r="O31" s="15">
        <v>2080905</v>
      </c>
      <c r="P31" s="24" t="s">
        <v>45</v>
      </c>
      <c r="Q31" s="4">
        <v>0</v>
      </c>
      <c r="R31" s="4">
        <v>0</v>
      </c>
      <c r="S31" s="4">
        <v>0</v>
      </c>
      <c r="T31" s="4">
        <v>0</v>
      </c>
      <c r="U31" s="13">
        <v>143864</v>
      </c>
      <c r="V31" s="13">
        <v>269776</v>
      </c>
      <c r="W31" s="13">
        <v>675475</v>
      </c>
      <c r="X31" s="13">
        <v>1792730</v>
      </c>
      <c r="Y31" s="15">
        <v>800884.3</v>
      </c>
      <c r="Z31" s="24" t="s">
        <v>45</v>
      </c>
      <c r="AA31" s="4">
        <v>0</v>
      </c>
      <c r="AB31" s="4">
        <v>0</v>
      </c>
      <c r="AC31" s="13">
        <v>338993.4</v>
      </c>
      <c r="AD31" s="13">
        <v>651201.5</v>
      </c>
      <c r="AE31" s="13">
        <v>3546406</v>
      </c>
      <c r="AF31" s="13">
        <v>14802758</v>
      </c>
    </row>
    <row r="32" spans="2:32" x14ac:dyDescent="0.4">
      <c r="B32" s="4"/>
      <c r="C32" s="4"/>
      <c r="D32" s="4"/>
      <c r="E32" s="4"/>
      <c r="F32" s="4"/>
      <c r="G32" s="4"/>
      <c r="H32" s="4"/>
      <c r="I32" s="4"/>
      <c r="J32" s="4"/>
      <c r="K32" s="4"/>
      <c r="L32" s="4"/>
      <c r="M32" s="4"/>
      <c r="N32" s="4"/>
      <c r="O32" s="4"/>
      <c r="P32" s="4"/>
      <c r="Q32" s="4"/>
      <c r="R32" s="4"/>
      <c r="S32" s="4"/>
      <c r="T32" s="4"/>
      <c r="U32" s="4"/>
      <c r="V32" s="4"/>
      <c r="W32" s="4"/>
      <c r="X32" s="4"/>
      <c r="Y32" s="4"/>
      <c r="Z32" s="4"/>
      <c r="AA32" s="4"/>
      <c r="AB32" s="4"/>
      <c r="AC32" s="4"/>
      <c r="AD32" s="4"/>
      <c r="AE32" s="4"/>
      <c r="AF32" s="4"/>
    </row>
    <row r="33" spans="2:32" x14ac:dyDescent="0.4">
      <c r="B33" s="9" t="s">
        <v>66</v>
      </c>
      <c r="C33" s="9"/>
      <c r="D33" s="4"/>
      <c r="E33" s="4"/>
      <c r="F33" s="4"/>
      <c r="G33" s="4"/>
      <c r="H33" s="4"/>
      <c r="I33" s="4"/>
      <c r="J33" s="4"/>
      <c r="K33" s="4"/>
      <c r="L33" s="4"/>
      <c r="M33" s="4"/>
      <c r="N33" s="4"/>
      <c r="O33" s="4"/>
      <c r="P33" s="4"/>
      <c r="Q33" s="4"/>
      <c r="R33" s="4"/>
      <c r="S33" s="4"/>
      <c r="T33" s="4"/>
      <c r="U33" s="4"/>
      <c r="V33" s="4"/>
      <c r="W33" s="4"/>
      <c r="X33" s="4"/>
      <c r="Y33" s="4"/>
      <c r="Z33" s="4"/>
      <c r="AA33" s="4"/>
      <c r="AB33" s="4"/>
      <c r="AC33" s="4"/>
      <c r="AD33" s="4"/>
      <c r="AE33" s="4"/>
      <c r="AF33" s="4"/>
    </row>
    <row r="34" spans="2:32" ht="31.5" x14ac:dyDescent="0.4">
      <c r="B34" s="30" t="s">
        <v>63</v>
      </c>
      <c r="C34" s="31" t="s">
        <v>35</v>
      </c>
      <c r="D34" s="26" t="s">
        <v>46</v>
      </c>
      <c r="E34" s="27" t="s">
        <v>65</v>
      </c>
      <c r="F34" s="28" t="s">
        <v>43</v>
      </c>
      <c r="G34" s="28" t="s">
        <v>44</v>
      </c>
      <c r="H34" s="28" t="s">
        <v>41</v>
      </c>
      <c r="I34" s="28" t="s">
        <v>42</v>
      </c>
      <c r="J34" s="28" t="s">
        <v>40</v>
      </c>
      <c r="K34" s="28" t="s">
        <v>36</v>
      </c>
      <c r="L34" s="28" t="s">
        <v>37</v>
      </c>
      <c r="M34" s="28" t="s">
        <v>38</v>
      </c>
      <c r="N34" s="28" t="s">
        <v>39</v>
      </c>
      <c r="O34" s="27" t="s">
        <v>70</v>
      </c>
      <c r="P34" s="28" t="s">
        <v>47</v>
      </c>
      <c r="Q34" s="28" t="s">
        <v>48</v>
      </c>
      <c r="R34" s="28" t="s">
        <v>49</v>
      </c>
      <c r="S34" s="28" t="s">
        <v>50</v>
      </c>
      <c r="T34" s="28" t="s">
        <v>51</v>
      </c>
      <c r="U34" s="28" t="s">
        <v>52</v>
      </c>
      <c r="V34" s="28" t="s">
        <v>53</v>
      </c>
      <c r="W34" s="28" t="s">
        <v>54</v>
      </c>
      <c r="X34" s="28" t="s">
        <v>55</v>
      </c>
      <c r="Y34" s="27" t="s">
        <v>71</v>
      </c>
      <c r="Z34" s="28" t="s">
        <v>62</v>
      </c>
      <c r="AA34" s="28" t="s">
        <v>60</v>
      </c>
      <c r="AB34" s="28" t="s">
        <v>61</v>
      </c>
      <c r="AC34" s="28" t="s">
        <v>56</v>
      </c>
      <c r="AD34" s="28" t="s">
        <v>57</v>
      </c>
      <c r="AE34" s="28" t="s">
        <v>58</v>
      </c>
      <c r="AF34" s="28" t="s">
        <v>59</v>
      </c>
    </row>
    <row r="35" spans="2:32" x14ac:dyDescent="0.4">
      <c r="B35" s="23">
        <v>1</v>
      </c>
      <c r="C35" s="23">
        <v>0</v>
      </c>
      <c r="D35" s="16">
        <v>12.5</v>
      </c>
      <c r="E35" s="15">
        <v>3157775</v>
      </c>
      <c r="F35" s="24" t="s">
        <v>45</v>
      </c>
      <c r="G35" s="4">
        <v>0</v>
      </c>
      <c r="H35" s="4">
        <v>0</v>
      </c>
      <c r="I35" s="4">
        <v>0</v>
      </c>
      <c r="J35" s="4">
        <v>0</v>
      </c>
      <c r="K35" s="13">
        <v>0</v>
      </c>
      <c r="L35" s="13">
        <v>0</v>
      </c>
      <c r="M35" s="13">
        <v>0</v>
      </c>
      <c r="N35" s="13">
        <v>0</v>
      </c>
      <c r="O35" s="15">
        <v>356865</v>
      </c>
      <c r="P35" s="24" t="s">
        <v>45</v>
      </c>
      <c r="Q35" s="4">
        <v>0</v>
      </c>
      <c r="R35" s="4">
        <v>0</v>
      </c>
      <c r="S35" s="4">
        <v>0</v>
      </c>
      <c r="T35" s="4">
        <v>0</v>
      </c>
      <c r="U35" s="4">
        <v>0</v>
      </c>
      <c r="V35" s="4">
        <v>0</v>
      </c>
      <c r="W35" s="13">
        <v>0</v>
      </c>
      <c r="X35" s="13">
        <v>0</v>
      </c>
      <c r="Y35" s="15">
        <v>827428</v>
      </c>
      <c r="Z35" s="24" t="s">
        <v>45</v>
      </c>
      <c r="AA35" s="4">
        <v>0</v>
      </c>
      <c r="AB35" s="4">
        <v>0</v>
      </c>
      <c r="AC35" s="4">
        <v>0</v>
      </c>
      <c r="AD35" s="4">
        <v>0</v>
      </c>
      <c r="AE35" s="13">
        <v>0</v>
      </c>
      <c r="AF35" s="13">
        <v>0</v>
      </c>
    </row>
    <row r="36" spans="2:32" x14ac:dyDescent="0.4">
      <c r="B36" s="23">
        <v>2</v>
      </c>
      <c r="C36" s="24">
        <v>0</v>
      </c>
      <c r="D36" s="22">
        <v>11.8</v>
      </c>
      <c r="E36" s="15">
        <v>3779339</v>
      </c>
      <c r="F36" s="24" t="s">
        <v>45</v>
      </c>
      <c r="G36" s="4">
        <v>0</v>
      </c>
      <c r="H36" s="4">
        <v>0</v>
      </c>
      <c r="I36" s="4">
        <v>0</v>
      </c>
      <c r="J36" s="4">
        <v>0</v>
      </c>
      <c r="K36" s="13">
        <v>0</v>
      </c>
      <c r="L36" s="13">
        <v>0</v>
      </c>
      <c r="M36" s="13">
        <v>0</v>
      </c>
      <c r="N36" s="13">
        <v>0</v>
      </c>
      <c r="O36" s="15">
        <v>384447</v>
      </c>
      <c r="P36" s="24" t="s">
        <v>45</v>
      </c>
      <c r="Q36" s="4">
        <v>0</v>
      </c>
      <c r="R36" s="4">
        <v>0</v>
      </c>
      <c r="S36" s="4">
        <v>0</v>
      </c>
      <c r="T36" s="4">
        <v>0</v>
      </c>
      <c r="U36" s="4">
        <v>0</v>
      </c>
      <c r="V36" s="4">
        <v>0</v>
      </c>
      <c r="W36" s="13">
        <v>0</v>
      </c>
      <c r="X36" s="13">
        <v>0</v>
      </c>
      <c r="Y36" s="15">
        <v>1017797</v>
      </c>
      <c r="Z36" s="24" t="s">
        <v>45</v>
      </c>
      <c r="AA36" s="4">
        <v>0</v>
      </c>
      <c r="AB36" s="4">
        <v>0</v>
      </c>
      <c r="AC36" s="4">
        <v>0</v>
      </c>
      <c r="AD36" s="4">
        <v>0</v>
      </c>
      <c r="AE36" s="13">
        <v>0</v>
      </c>
      <c r="AF36" s="13">
        <v>0</v>
      </c>
    </row>
    <row r="37" spans="2:32" x14ac:dyDescent="0.4">
      <c r="B37" s="23">
        <v>3</v>
      </c>
      <c r="C37" s="23">
        <v>2</v>
      </c>
      <c r="D37" s="16">
        <v>14.9</v>
      </c>
      <c r="E37" s="15">
        <v>1061523</v>
      </c>
      <c r="F37" s="24" t="s">
        <v>45</v>
      </c>
      <c r="G37" s="4">
        <v>0</v>
      </c>
      <c r="H37" s="4">
        <v>0</v>
      </c>
      <c r="I37" s="4">
        <v>0</v>
      </c>
      <c r="J37" s="4">
        <v>0</v>
      </c>
      <c r="K37" s="13">
        <v>140155</v>
      </c>
      <c r="L37" s="13">
        <v>310213</v>
      </c>
      <c r="M37" s="13">
        <v>907270</v>
      </c>
      <c r="N37" s="13">
        <v>204164</v>
      </c>
      <c r="O37" s="15">
        <v>161364</v>
      </c>
      <c r="P37" s="24" t="s">
        <v>45</v>
      </c>
      <c r="Q37" s="4">
        <v>0</v>
      </c>
      <c r="R37" s="4">
        <v>0</v>
      </c>
      <c r="S37" s="4">
        <v>0</v>
      </c>
      <c r="T37" s="4">
        <v>0</v>
      </c>
      <c r="U37" s="4">
        <v>0</v>
      </c>
      <c r="V37" s="4">
        <v>0</v>
      </c>
      <c r="W37" s="13">
        <v>17043</v>
      </c>
      <c r="X37" s="13">
        <v>32812</v>
      </c>
      <c r="Y37" s="15">
        <v>786907</v>
      </c>
      <c r="Z37" s="24" t="s">
        <v>45</v>
      </c>
      <c r="AA37" s="4">
        <v>0</v>
      </c>
      <c r="AB37" s="4">
        <v>0</v>
      </c>
      <c r="AC37" s="4">
        <v>0</v>
      </c>
      <c r="AD37" s="4">
        <v>0</v>
      </c>
      <c r="AE37" s="13">
        <v>49777</v>
      </c>
      <c r="AF37" s="13">
        <v>112205</v>
      </c>
    </row>
    <row r="38" spans="2:32" x14ac:dyDescent="0.4">
      <c r="B38" s="23">
        <v>4</v>
      </c>
      <c r="C38" s="25">
        <v>2</v>
      </c>
      <c r="D38" s="16">
        <v>13.6</v>
      </c>
      <c r="E38" s="15">
        <v>1288713</v>
      </c>
      <c r="F38" s="24" t="s">
        <v>45</v>
      </c>
      <c r="G38" s="4">
        <v>0</v>
      </c>
      <c r="H38" s="4">
        <v>0</v>
      </c>
      <c r="I38" s="4">
        <v>0</v>
      </c>
      <c r="J38" s="4">
        <v>0</v>
      </c>
      <c r="K38" s="13">
        <v>122197</v>
      </c>
      <c r="L38" s="13">
        <v>331854</v>
      </c>
      <c r="M38" s="13">
        <v>1058805</v>
      </c>
      <c r="N38" s="13">
        <v>167577</v>
      </c>
      <c r="O38" s="15">
        <v>225065</v>
      </c>
      <c r="P38" s="24" t="s">
        <v>45</v>
      </c>
      <c r="Q38" s="4">
        <v>0</v>
      </c>
      <c r="R38" s="4">
        <v>0</v>
      </c>
      <c r="S38" s="4">
        <v>0</v>
      </c>
      <c r="T38" s="4">
        <v>0</v>
      </c>
      <c r="U38" s="4">
        <v>0</v>
      </c>
      <c r="V38" s="4">
        <v>0</v>
      </c>
      <c r="W38" s="13">
        <v>8344</v>
      </c>
      <c r="X38" s="13">
        <v>12674</v>
      </c>
      <c r="Y38" s="15">
        <v>651788</v>
      </c>
      <c r="Z38" s="24" t="s">
        <v>45</v>
      </c>
      <c r="AA38" s="4">
        <v>0</v>
      </c>
      <c r="AB38" s="4">
        <v>0</v>
      </c>
      <c r="AC38" s="4">
        <v>0</v>
      </c>
      <c r="AD38" s="4">
        <v>0</v>
      </c>
      <c r="AE38" s="13">
        <v>76108</v>
      </c>
      <c r="AF38" s="13">
        <v>95639</v>
      </c>
    </row>
    <row r="39" spans="2:32" x14ac:dyDescent="0.4">
      <c r="B39" s="23">
        <v>5</v>
      </c>
      <c r="C39" s="23">
        <v>4</v>
      </c>
      <c r="D39" s="16">
        <v>16.3</v>
      </c>
      <c r="E39" s="15">
        <v>849537</v>
      </c>
      <c r="F39" s="24" t="s">
        <v>45</v>
      </c>
      <c r="G39" s="4">
        <v>0</v>
      </c>
      <c r="H39" s="4">
        <v>0</v>
      </c>
      <c r="I39" s="4">
        <v>0</v>
      </c>
      <c r="J39" s="4">
        <v>0</v>
      </c>
      <c r="K39" s="13">
        <v>0</v>
      </c>
      <c r="L39" s="13">
        <v>138994</v>
      </c>
      <c r="M39" s="13">
        <v>585767</v>
      </c>
      <c r="N39" s="13">
        <v>1061936</v>
      </c>
      <c r="O39" s="15">
        <v>191873</v>
      </c>
      <c r="P39" s="24" t="s">
        <v>45</v>
      </c>
      <c r="Q39" s="4">
        <v>0</v>
      </c>
      <c r="R39" s="4">
        <v>0</v>
      </c>
      <c r="S39" s="4">
        <v>0</v>
      </c>
      <c r="T39" s="4">
        <v>0</v>
      </c>
      <c r="U39" s="4">
        <v>0</v>
      </c>
      <c r="V39" s="4">
        <v>0</v>
      </c>
      <c r="W39" s="13">
        <v>14065</v>
      </c>
      <c r="X39" s="13">
        <v>44576</v>
      </c>
      <c r="Y39" s="15">
        <v>683943</v>
      </c>
      <c r="Z39" s="24" t="s">
        <v>45</v>
      </c>
      <c r="AA39" s="4">
        <v>0</v>
      </c>
      <c r="AB39" s="4">
        <v>0</v>
      </c>
      <c r="AC39" s="4">
        <v>0</v>
      </c>
      <c r="AD39" s="4">
        <v>0</v>
      </c>
      <c r="AE39" s="13">
        <v>129216</v>
      </c>
      <c r="AF39" s="13">
        <v>244288</v>
      </c>
    </row>
    <row r="40" spans="2:32" x14ac:dyDescent="0.4">
      <c r="B40" s="23">
        <v>6</v>
      </c>
      <c r="C40" s="25">
        <v>4</v>
      </c>
      <c r="D40" s="32">
        <v>23</v>
      </c>
      <c r="E40" s="15">
        <v>1424601</v>
      </c>
      <c r="F40" s="24" t="s">
        <v>45</v>
      </c>
      <c r="G40" s="4">
        <v>0</v>
      </c>
      <c r="H40" s="4">
        <v>0</v>
      </c>
      <c r="I40" s="4">
        <v>0</v>
      </c>
      <c r="J40" s="4">
        <v>0</v>
      </c>
      <c r="K40" s="13">
        <v>112557</v>
      </c>
      <c r="L40" s="13">
        <v>241577</v>
      </c>
      <c r="M40" s="13">
        <v>782262</v>
      </c>
      <c r="N40" s="13">
        <v>1669946</v>
      </c>
      <c r="O40" s="15">
        <v>355129</v>
      </c>
      <c r="P40" s="24" t="s">
        <v>45</v>
      </c>
      <c r="Q40" s="4">
        <v>0</v>
      </c>
      <c r="R40" s="4">
        <v>0</v>
      </c>
      <c r="S40" s="4">
        <v>0</v>
      </c>
      <c r="T40" s="4">
        <v>0</v>
      </c>
      <c r="U40" s="4">
        <v>0</v>
      </c>
      <c r="V40" s="4">
        <v>0</v>
      </c>
      <c r="W40" s="13">
        <v>37873</v>
      </c>
      <c r="X40" s="13">
        <v>84253</v>
      </c>
      <c r="Y40" s="15">
        <v>907695</v>
      </c>
      <c r="Z40" s="24" t="s">
        <v>45</v>
      </c>
      <c r="AA40" s="4">
        <v>0</v>
      </c>
      <c r="AB40" s="4">
        <v>0</v>
      </c>
      <c r="AC40" s="4">
        <v>0</v>
      </c>
      <c r="AD40" s="4">
        <v>0</v>
      </c>
      <c r="AE40" s="13">
        <v>205408</v>
      </c>
      <c r="AF40" s="13">
        <v>464310</v>
      </c>
    </row>
    <row r="41" spans="2:32" x14ac:dyDescent="0.4">
      <c r="B41" s="23">
        <v>7</v>
      </c>
      <c r="C41" s="23">
        <v>6</v>
      </c>
      <c r="D41" s="16">
        <v>15.2</v>
      </c>
      <c r="E41" s="15">
        <v>901852</v>
      </c>
      <c r="F41" s="24" t="s">
        <v>45</v>
      </c>
      <c r="G41" s="4">
        <v>0</v>
      </c>
      <c r="H41" s="4">
        <v>0</v>
      </c>
      <c r="I41" s="4">
        <v>0</v>
      </c>
      <c r="J41" s="4">
        <v>0</v>
      </c>
      <c r="K41" s="13">
        <v>0</v>
      </c>
      <c r="L41" s="13">
        <v>105270</v>
      </c>
      <c r="M41" s="13">
        <v>387606</v>
      </c>
      <c r="N41" s="13">
        <v>829782</v>
      </c>
      <c r="O41" s="15">
        <v>257324</v>
      </c>
      <c r="P41" s="24" t="s">
        <v>45</v>
      </c>
      <c r="Q41" s="4">
        <v>0</v>
      </c>
      <c r="R41" s="4">
        <v>0</v>
      </c>
      <c r="S41" s="4">
        <v>0</v>
      </c>
      <c r="T41" s="4">
        <v>0</v>
      </c>
      <c r="U41" s="4">
        <v>0</v>
      </c>
      <c r="V41" s="4">
        <v>0</v>
      </c>
      <c r="W41" s="13">
        <v>27328</v>
      </c>
      <c r="X41" s="13">
        <v>50497</v>
      </c>
      <c r="Y41" s="15">
        <v>393995</v>
      </c>
      <c r="Z41" s="24" t="s">
        <v>45</v>
      </c>
      <c r="AA41" s="4">
        <v>0</v>
      </c>
      <c r="AB41" s="4">
        <v>0</v>
      </c>
      <c r="AC41" s="4">
        <v>0</v>
      </c>
      <c r="AD41" s="4">
        <v>0</v>
      </c>
      <c r="AE41" s="13">
        <v>168778</v>
      </c>
      <c r="AF41" s="13">
        <v>380864</v>
      </c>
    </row>
    <row r="42" spans="2:32" x14ac:dyDescent="0.4">
      <c r="B42" s="23">
        <v>8</v>
      </c>
      <c r="C42" s="25">
        <v>6</v>
      </c>
      <c r="D42" s="16">
        <v>15.3</v>
      </c>
      <c r="E42" s="15">
        <v>785376</v>
      </c>
      <c r="F42" s="24" t="s">
        <v>45</v>
      </c>
      <c r="G42" s="4">
        <v>0</v>
      </c>
      <c r="H42" s="4">
        <v>0</v>
      </c>
      <c r="I42" s="4">
        <v>0</v>
      </c>
      <c r="J42" s="4">
        <v>0</v>
      </c>
      <c r="K42" s="13">
        <v>25843</v>
      </c>
      <c r="L42" s="13">
        <v>118055</v>
      </c>
      <c r="M42" s="13">
        <v>392466</v>
      </c>
      <c r="N42" s="13">
        <v>813859</v>
      </c>
      <c r="O42" s="15">
        <v>304152</v>
      </c>
      <c r="P42" s="24" t="s">
        <v>45</v>
      </c>
      <c r="Q42" s="4">
        <v>0</v>
      </c>
      <c r="R42" s="4">
        <v>0</v>
      </c>
      <c r="S42" s="4">
        <v>0</v>
      </c>
      <c r="T42" s="4">
        <v>0</v>
      </c>
      <c r="U42" s="4">
        <v>0</v>
      </c>
      <c r="V42" s="4">
        <v>0</v>
      </c>
      <c r="W42" s="13">
        <v>20243</v>
      </c>
      <c r="X42" s="13">
        <v>69615</v>
      </c>
      <c r="Y42" s="15">
        <v>481266</v>
      </c>
      <c r="Z42" s="24" t="s">
        <v>45</v>
      </c>
      <c r="AA42" s="4">
        <v>0</v>
      </c>
      <c r="AB42" s="4">
        <v>0</v>
      </c>
      <c r="AC42" s="4">
        <v>0</v>
      </c>
      <c r="AD42" s="4">
        <v>0</v>
      </c>
      <c r="AE42" s="13">
        <v>162641</v>
      </c>
      <c r="AF42" s="13">
        <v>367199</v>
      </c>
    </row>
    <row r="43" spans="2:32" x14ac:dyDescent="0.4">
      <c r="B43" s="23">
        <v>9</v>
      </c>
      <c r="C43" s="23">
        <v>12</v>
      </c>
      <c r="D43" s="16">
        <v>18.600000000000001</v>
      </c>
      <c r="E43" s="15">
        <v>2145130</v>
      </c>
      <c r="F43" s="24" t="s">
        <v>45</v>
      </c>
      <c r="G43" s="4">
        <v>0</v>
      </c>
      <c r="H43" s="4">
        <v>0</v>
      </c>
      <c r="I43" s="4">
        <v>0</v>
      </c>
      <c r="J43" s="4">
        <v>0</v>
      </c>
      <c r="K43" s="13">
        <v>0</v>
      </c>
      <c r="L43" s="13">
        <v>44247</v>
      </c>
      <c r="M43" s="13">
        <v>869867</v>
      </c>
      <c r="N43" s="13">
        <v>2793940</v>
      </c>
      <c r="O43" s="15">
        <v>679320</v>
      </c>
      <c r="P43" s="24" t="s">
        <v>45</v>
      </c>
      <c r="Q43" s="4">
        <v>0</v>
      </c>
      <c r="R43" s="4">
        <v>0</v>
      </c>
      <c r="S43" s="4">
        <v>0</v>
      </c>
      <c r="T43" s="4">
        <v>0</v>
      </c>
      <c r="U43" s="4">
        <v>0</v>
      </c>
      <c r="V43" s="4">
        <v>0</v>
      </c>
      <c r="W43" s="13">
        <v>27387</v>
      </c>
      <c r="X43" s="13">
        <v>256683</v>
      </c>
      <c r="Y43" s="15">
        <v>366569</v>
      </c>
      <c r="Z43" s="24" t="s">
        <v>45</v>
      </c>
      <c r="AA43" s="4">
        <v>0</v>
      </c>
      <c r="AB43" s="4">
        <v>0</v>
      </c>
      <c r="AC43" s="4">
        <v>0</v>
      </c>
      <c r="AD43" s="4">
        <v>0</v>
      </c>
      <c r="AE43" s="13">
        <v>186934</v>
      </c>
      <c r="AF43" s="13">
        <v>650557</v>
      </c>
    </row>
    <row r="44" spans="2:32" x14ac:dyDescent="0.4">
      <c r="B44" s="23">
        <v>10</v>
      </c>
      <c r="C44" s="25">
        <v>12</v>
      </c>
      <c r="D44" s="16">
        <v>14.2</v>
      </c>
      <c r="E44" s="15">
        <v>1649490</v>
      </c>
      <c r="F44" s="24" t="s">
        <v>45</v>
      </c>
      <c r="G44" s="4">
        <v>0</v>
      </c>
      <c r="H44" s="4">
        <v>0</v>
      </c>
      <c r="I44" s="4">
        <v>0</v>
      </c>
      <c r="J44" s="4">
        <v>0</v>
      </c>
      <c r="K44" s="13">
        <v>0</v>
      </c>
      <c r="L44" s="13">
        <v>45483</v>
      </c>
      <c r="M44" s="13">
        <v>736452</v>
      </c>
      <c r="N44" s="13">
        <v>2250428</v>
      </c>
      <c r="O44" s="15">
        <v>539756</v>
      </c>
      <c r="P44" s="24" t="s">
        <v>45</v>
      </c>
      <c r="Q44" s="4">
        <v>0</v>
      </c>
      <c r="R44" s="4">
        <v>0</v>
      </c>
      <c r="S44" s="4">
        <v>0</v>
      </c>
      <c r="T44" s="4">
        <v>0</v>
      </c>
      <c r="U44" s="4">
        <v>0</v>
      </c>
      <c r="V44" s="4">
        <v>0</v>
      </c>
      <c r="W44" s="13">
        <v>87654</v>
      </c>
      <c r="X44" s="13">
        <v>300828</v>
      </c>
      <c r="Y44" s="15">
        <v>491422</v>
      </c>
      <c r="Z44" s="24" t="s">
        <v>45</v>
      </c>
      <c r="AA44" s="4">
        <v>0</v>
      </c>
      <c r="AB44" s="4">
        <v>0</v>
      </c>
      <c r="AC44" s="4">
        <v>0</v>
      </c>
      <c r="AD44" s="4">
        <v>0</v>
      </c>
      <c r="AE44" s="13">
        <v>130280</v>
      </c>
      <c r="AF44" s="13">
        <v>475710</v>
      </c>
    </row>
  </sheetData>
  <mergeCells count="5">
    <mergeCell ref="B2:M3"/>
    <mergeCell ref="B6:M6"/>
    <mergeCell ref="C7:D7"/>
    <mergeCell ref="E7:M7"/>
    <mergeCell ref="B13:M13"/>
  </mergeCells>
  <phoneticPr fontId="11" type="noConversion"/>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64CED75-B70E-4466-9A3E-4D3492DEC478}">
  <dimension ref="B2:AF98"/>
  <sheetViews>
    <sheetView workbookViewId="0">
      <selection activeCell="J6" sqref="J6"/>
    </sheetView>
  </sheetViews>
  <sheetFormatPr defaultRowHeight="10.199999999999999" x14ac:dyDescent="0.35"/>
  <cols>
    <col min="1" max="1" width="8.9375" style="40"/>
    <col min="2" max="2" width="21.52734375" style="40" customWidth="1"/>
    <col min="3" max="3" width="12.29296875" style="40" customWidth="1"/>
    <col min="4" max="21" width="8.9375" style="40"/>
    <col min="22" max="22" width="9.76171875" style="40" bestFit="1" customWidth="1"/>
    <col min="23" max="24" width="9" style="40" bestFit="1" customWidth="1"/>
    <col min="25" max="16384" width="8.9375" style="40"/>
  </cols>
  <sheetData>
    <row r="2" spans="2:32" ht="75.900000000000006" customHeight="1" x14ac:dyDescent="0.35">
      <c r="B2" s="153" t="s">
        <v>273</v>
      </c>
      <c r="C2" s="153"/>
      <c r="D2" s="153"/>
      <c r="E2" s="153"/>
      <c r="F2" s="153"/>
      <c r="G2" s="153"/>
      <c r="H2" s="153"/>
      <c r="I2" s="153"/>
      <c r="J2" s="153"/>
      <c r="K2" s="153"/>
      <c r="L2" s="153"/>
      <c r="M2" s="153"/>
      <c r="N2" s="153"/>
    </row>
    <row r="3" spans="2:32" ht="10.199999999999999" customHeight="1" x14ac:dyDescent="0.35">
      <c r="B3" s="146"/>
      <c r="C3" s="146"/>
      <c r="D3" s="146"/>
      <c r="E3" s="146"/>
      <c r="F3" s="146"/>
      <c r="G3" s="146"/>
      <c r="H3" s="146"/>
      <c r="I3" s="146"/>
      <c r="J3" s="146"/>
      <c r="K3" s="146"/>
      <c r="L3" s="146"/>
      <c r="M3" s="146"/>
      <c r="N3" s="146"/>
    </row>
    <row r="5" spans="2:32" ht="11.4" customHeight="1" x14ac:dyDescent="0.4">
      <c r="C5" s="152" t="s">
        <v>64</v>
      </c>
      <c r="D5" s="152"/>
      <c r="E5" s="152"/>
      <c r="F5" s="152"/>
      <c r="G5" s="152"/>
      <c r="H5" s="152"/>
      <c r="I5" s="152"/>
      <c r="J5" s="66"/>
      <c r="K5" s="66"/>
      <c r="L5" s="66"/>
      <c r="M5" s="66"/>
      <c r="N5" s="66"/>
      <c r="O5" s="66"/>
      <c r="V5" s="39"/>
      <c r="W5" s="39"/>
      <c r="X5" s="45"/>
    </row>
    <row r="6" spans="2:32" ht="42" x14ac:dyDescent="0.4">
      <c r="B6" s="14" t="s">
        <v>69</v>
      </c>
      <c r="C6" s="14" t="s">
        <v>32</v>
      </c>
      <c r="D6" s="14" t="s">
        <v>31</v>
      </c>
      <c r="E6" s="14" t="s">
        <v>33</v>
      </c>
      <c r="M6" s="12"/>
      <c r="N6" s="4"/>
      <c r="O6" s="4"/>
      <c r="P6" s="4"/>
      <c r="Q6" s="4"/>
      <c r="R6" s="4"/>
      <c r="S6" s="4"/>
      <c r="T6" s="4"/>
      <c r="V6" s="39"/>
      <c r="W6" s="39"/>
      <c r="X6" s="45"/>
    </row>
    <row r="7" spans="2:32" ht="11.4" x14ac:dyDescent="0.4">
      <c r="B7" s="44">
        <v>0</v>
      </c>
      <c r="C7" s="43">
        <v>70551.429000000004</v>
      </c>
      <c r="D7" s="43">
        <v>0</v>
      </c>
      <c r="E7" s="45">
        <v>0</v>
      </c>
      <c r="V7" s="39"/>
      <c r="W7" s="39"/>
      <c r="X7" s="45"/>
    </row>
    <row r="8" spans="2:32" ht="11.4" x14ac:dyDescent="0.4">
      <c r="B8" s="44">
        <v>5</v>
      </c>
      <c r="C8" s="43">
        <v>10780558.987</v>
      </c>
      <c r="D8" s="43">
        <v>5720545.2757400395</v>
      </c>
      <c r="E8" s="45">
        <v>4795275.3506263401</v>
      </c>
      <c r="V8" s="39"/>
      <c r="W8" s="39"/>
      <c r="X8" s="45"/>
    </row>
    <row r="9" spans="2:32" ht="11.4" x14ac:dyDescent="0.4">
      <c r="B9" s="44">
        <v>50</v>
      </c>
      <c r="C9" s="43">
        <v>101310471.382</v>
      </c>
      <c r="D9" s="43">
        <v>52894923.149343297</v>
      </c>
      <c r="E9" s="45">
        <v>54339689.619593099</v>
      </c>
      <c r="V9" s="39"/>
      <c r="W9" s="39"/>
      <c r="X9" s="45"/>
    </row>
    <row r="10" spans="2:32" ht="11.4" x14ac:dyDescent="0.4">
      <c r="V10" s="39"/>
      <c r="W10" s="39"/>
      <c r="X10" s="45"/>
    </row>
    <row r="12" spans="2:32" s="51" customFormat="1" ht="31.5" x14ac:dyDescent="0.4">
      <c r="B12" s="49" t="s">
        <v>72</v>
      </c>
      <c r="C12" s="63" t="s">
        <v>35</v>
      </c>
      <c r="D12" s="52" t="s">
        <v>46</v>
      </c>
      <c r="E12" s="50" t="s">
        <v>81</v>
      </c>
      <c r="F12" s="50" t="s">
        <v>43</v>
      </c>
      <c r="G12" s="50" t="s">
        <v>44</v>
      </c>
      <c r="H12" s="50" t="s">
        <v>41</v>
      </c>
      <c r="I12" s="50" t="s">
        <v>42</v>
      </c>
      <c r="J12" s="50" t="s">
        <v>40</v>
      </c>
      <c r="K12" s="50" t="s">
        <v>36</v>
      </c>
      <c r="L12" s="50" t="s">
        <v>37</v>
      </c>
      <c r="M12" s="50" t="s">
        <v>38</v>
      </c>
      <c r="N12" s="50" t="s">
        <v>39</v>
      </c>
      <c r="O12" s="49" t="s">
        <v>79</v>
      </c>
      <c r="P12" s="50" t="s">
        <v>47</v>
      </c>
      <c r="Q12" s="50" t="s">
        <v>48</v>
      </c>
      <c r="R12" s="50" t="s">
        <v>49</v>
      </c>
      <c r="S12" s="50" t="s">
        <v>50</v>
      </c>
      <c r="T12" s="50" t="s">
        <v>51</v>
      </c>
      <c r="U12" s="50" t="s">
        <v>52</v>
      </c>
      <c r="V12" s="50" t="s">
        <v>53</v>
      </c>
      <c r="W12" s="50" t="s">
        <v>54</v>
      </c>
      <c r="X12" s="50" t="s">
        <v>55</v>
      </c>
      <c r="Y12" s="49" t="s">
        <v>80</v>
      </c>
      <c r="Z12" s="50" t="s">
        <v>62</v>
      </c>
      <c r="AA12" s="50" t="s">
        <v>60</v>
      </c>
      <c r="AB12" s="50" t="s">
        <v>61</v>
      </c>
      <c r="AC12" s="50" t="s">
        <v>56</v>
      </c>
      <c r="AD12" s="50" t="s">
        <v>57</v>
      </c>
      <c r="AE12" s="50" t="s">
        <v>58</v>
      </c>
      <c r="AF12" s="50" t="s">
        <v>59</v>
      </c>
    </row>
    <row r="13" spans="2:32" x14ac:dyDescent="0.35">
      <c r="B13" s="61" t="s">
        <v>73</v>
      </c>
      <c r="C13" s="64">
        <v>0</v>
      </c>
      <c r="D13" s="53">
        <v>29.8</v>
      </c>
      <c r="E13" s="45">
        <v>5794035.7665703604</v>
      </c>
      <c r="F13" s="45">
        <v>500581.38272582501</v>
      </c>
      <c r="G13" s="45">
        <v>0</v>
      </c>
      <c r="H13" s="45">
        <v>0</v>
      </c>
      <c r="I13" s="45">
        <v>0</v>
      </c>
      <c r="J13" s="45">
        <v>0</v>
      </c>
      <c r="K13" s="45">
        <v>0</v>
      </c>
      <c r="L13" s="45">
        <v>0</v>
      </c>
      <c r="M13" s="45">
        <v>0</v>
      </c>
      <c r="N13" s="45">
        <v>0</v>
      </c>
      <c r="O13" s="54">
        <v>1458586.0859999999</v>
      </c>
      <c r="P13" s="46" t="s">
        <v>45</v>
      </c>
      <c r="Q13" s="45">
        <v>0</v>
      </c>
      <c r="R13" s="45">
        <v>0</v>
      </c>
      <c r="S13" s="45">
        <v>0</v>
      </c>
      <c r="T13" s="45">
        <v>0</v>
      </c>
      <c r="U13" s="45">
        <v>0</v>
      </c>
      <c r="V13" s="45">
        <v>0</v>
      </c>
      <c r="W13" s="45">
        <v>0</v>
      </c>
      <c r="X13" s="45">
        <v>0</v>
      </c>
      <c r="Y13" s="54">
        <v>1890673.4237573899</v>
      </c>
      <c r="Z13" s="45">
        <v>139411.76607217401</v>
      </c>
      <c r="AA13" s="45">
        <v>0</v>
      </c>
      <c r="AB13" s="45">
        <v>0</v>
      </c>
      <c r="AC13" s="45">
        <v>0</v>
      </c>
      <c r="AD13" s="45">
        <v>0</v>
      </c>
      <c r="AE13" s="45">
        <v>0</v>
      </c>
      <c r="AF13" s="45">
        <v>0</v>
      </c>
    </row>
    <row r="14" spans="2:32" x14ac:dyDescent="0.35">
      <c r="B14" s="61" t="s">
        <v>76</v>
      </c>
      <c r="C14" s="64">
        <v>0</v>
      </c>
      <c r="D14" s="53">
        <v>23.9</v>
      </c>
      <c r="E14" s="45">
        <v>6373844.0318885203</v>
      </c>
      <c r="F14" s="45">
        <v>563244.81931968895</v>
      </c>
      <c r="G14" s="45">
        <v>0</v>
      </c>
      <c r="H14" s="45">
        <v>0</v>
      </c>
      <c r="I14" s="45">
        <v>0</v>
      </c>
      <c r="J14" s="45">
        <v>0</v>
      </c>
      <c r="K14" s="45">
        <v>0</v>
      </c>
      <c r="L14" s="45">
        <v>0</v>
      </c>
      <c r="M14" s="45">
        <v>0</v>
      </c>
      <c r="N14" s="45">
        <v>0</v>
      </c>
      <c r="O14" s="54">
        <v>1838174.7120000001</v>
      </c>
      <c r="P14" s="46" t="s">
        <v>45</v>
      </c>
      <c r="Q14" s="45">
        <v>0</v>
      </c>
      <c r="R14" s="45">
        <v>0</v>
      </c>
      <c r="S14" s="45">
        <v>0</v>
      </c>
      <c r="T14" s="45">
        <v>0</v>
      </c>
      <c r="U14" s="45">
        <v>0</v>
      </c>
      <c r="V14" s="45">
        <v>0</v>
      </c>
      <c r="W14" s="45">
        <v>0</v>
      </c>
      <c r="X14" s="45">
        <v>0</v>
      </c>
      <c r="Y14" s="54">
        <v>20035829.3358384</v>
      </c>
      <c r="Z14" s="45">
        <v>1579906.0474998101</v>
      </c>
      <c r="AA14" s="45">
        <v>3941.6046004425498</v>
      </c>
      <c r="AB14" s="45">
        <v>0</v>
      </c>
      <c r="AC14" s="45">
        <v>0</v>
      </c>
      <c r="AD14" s="45">
        <v>0</v>
      </c>
      <c r="AE14" s="45">
        <v>0</v>
      </c>
      <c r="AF14" s="45">
        <v>0</v>
      </c>
    </row>
    <row r="15" spans="2:32" x14ac:dyDescent="0.35">
      <c r="B15" s="61" t="s">
        <v>77</v>
      </c>
      <c r="C15" s="64">
        <v>0</v>
      </c>
      <c r="D15" s="53">
        <v>32.799999999999997</v>
      </c>
      <c r="E15" s="45">
        <v>33376598.541129999</v>
      </c>
      <c r="F15" s="45">
        <v>3126853.2750043902</v>
      </c>
      <c r="G15" s="45">
        <v>0</v>
      </c>
      <c r="H15" s="45">
        <v>0</v>
      </c>
      <c r="I15" s="45">
        <v>0</v>
      </c>
      <c r="J15" s="45">
        <v>0</v>
      </c>
      <c r="K15" s="45">
        <v>0</v>
      </c>
      <c r="L15" s="45">
        <v>0</v>
      </c>
      <c r="M15" s="45">
        <v>0</v>
      </c>
      <c r="N15" s="45">
        <v>0</v>
      </c>
      <c r="O15" s="54">
        <v>10898101.015000001</v>
      </c>
      <c r="P15" s="46" t="s">
        <v>45</v>
      </c>
      <c r="Q15" s="45">
        <v>0</v>
      </c>
      <c r="R15" s="45">
        <v>0</v>
      </c>
      <c r="S15" s="45">
        <v>0</v>
      </c>
      <c r="T15" s="45">
        <v>0</v>
      </c>
      <c r="U15" s="45">
        <v>0</v>
      </c>
      <c r="V15" s="45">
        <v>0</v>
      </c>
      <c r="W15" s="45">
        <v>0</v>
      </c>
      <c r="X15" s="45">
        <v>0</v>
      </c>
      <c r="Y15" s="54">
        <v>9805232.6062107198</v>
      </c>
      <c r="Z15" s="45">
        <v>764231.86424491601</v>
      </c>
      <c r="AA15" s="45">
        <v>4034.4452259169698</v>
      </c>
      <c r="AB15" s="45">
        <v>0</v>
      </c>
      <c r="AC15" s="45">
        <v>0</v>
      </c>
      <c r="AD15" s="45">
        <v>0</v>
      </c>
      <c r="AE15" s="45">
        <v>0</v>
      </c>
      <c r="AF15" s="45">
        <v>0</v>
      </c>
    </row>
    <row r="16" spans="2:32" x14ac:dyDescent="0.35">
      <c r="B16" s="61" t="s">
        <v>74</v>
      </c>
      <c r="C16" s="64">
        <v>0</v>
      </c>
      <c r="D16" s="53">
        <v>35.299999999999997</v>
      </c>
      <c r="E16" s="45">
        <v>37389600.525908001</v>
      </c>
      <c r="F16" s="45">
        <v>3532862.4004063602</v>
      </c>
      <c r="G16" s="45">
        <v>0</v>
      </c>
      <c r="H16" s="45">
        <v>0</v>
      </c>
      <c r="I16" s="45">
        <v>0</v>
      </c>
      <c r="J16" s="45">
        <v>0</v>
      </c>
      <c r="K16" s="45">
        <v>0</v>
      </c>
      <c r="L16" s="45">
        <v>0</v>
      </c>
      <c r="M16" s="45">
        <v>0</v>
      </c>
      <c r="N16" s="45">
        <v>0</v>
      </c>
      <c r="O16" s="54">
        <v>12409499.631999999</v>
      </c>
      <c r="P16" s="46" t="s">
        <v>45</v>
      </c>
      <c r="Q16" s="45">
        <v>0</v>
      </c>
      <c r="R16" s="45">
        <v>0</v>
      </c>
      <c r="S16" s="45">
        <v>0</v>
      </c>
      <c r="T16" s="45">
        <v>0</v>
      </c>
      <c r="U16" s="45">
        <v>0</v>
      </c>
      <c r="V16" s="45">
        <v>0</v>
      </c>
      <c r="W16" s="45">
        <v>0</v>
      </c>
      <c r="X16" s="45">
        <v>0</v>
      </c>
      <c r="Y16" s="54">
        <v>43607388.322175302</v>
      </c>
      <c r="Z16" s="45">
        <v>3536612.6036525299</v>
      </c>
      <c r="AA16" s="45">
        <v>10814.3142821118</v>
      </c>
      <c r="AB16" s="45">
        <v>4163.2656067643402</v>
      </c>
      <c r="AC16" s="45">
        <v>0</v>
      </c>
      <c r="AD16" s="45">
        <v>0</v>
      </c>
      <c r="AE16" s="45">
        <v>0</v>
      </c>
      <c r="AF16" s="45">
        <v>0</v>
      </c>
    </row>
    <row r="17" spans="2:32" x14ac:dyDescent="0.35">
      <c r="B17" s="61" t="s">
        <v>75</v>
      </c>
      <c r="C17" s="64">
        <v>0</v>
      </c>
      <c r="D17" s="53">
        <v>31.2</v>
      </c>
      <c r="E17" s="45">
        <v>16679391.3052938</v>
      </c>
      <c r="F17" s="45">
        <v>1640616.97406623</v>
      </c>
      <c r="G17" s="45">
        <v>0</v>
      </c>
      <c r="H17" s="45">
        <v>0</v>
      </c>
      <c r="I17" s="45">
        <v>0</v>
      </c>
      <c r="J17" s="45">
        <v>0</v>
      </c>
      <c r="K17" s="45">
        <v>0</v>
      </c>
      <c r="L17" s="45">
        <v>0</v>
      </c>
      <c r="M17" s="45">
        <v>0</v>
      </c>
      <c r="N17" s="45">
        <v>0</v>
      </c>
      <c r="O17" s="54">
        <v>8841272.0620000008</v>
      </c>
      <c r="P17" s="46" t="s">
        <v>45</v>
      </c>
      <c r="Q17" s="45">
        <v>0</v>
      </c>
      <c r="R17" s="45">
        <v>0</v>
      </c>
      <c r="S17" s="45">
        <v>0</v>
      </c>
      <c r="T17" s="45">
        <v>0</v>
      </c>
      <c r="U17" s="45">
        <v>0</v>
      </c>
      <c r="V17" s="45">
        <v>0</v>
      </c>
      <c r="W17" s="45">
        <v>0</v>
      </c>
      <c r="X17" s="45">
        <v>0</v>
      </c>
      <c r="Y17" s="54">
        <v>1416847.0437140099</v>
      </c>
      <c r="Z17" s="45">
        <v>101043.641348726</v>
      </c>
      <c r="AA17" s="45">
        <v>0</v>
      </c>
      <c r="AB17" s="45">
        <v>0</v>
      </c>
      <c r="AC17" s="45">
        <v>0</v>
      </c>
      <c r="AD17" s="45">
        <v>0</v>
      </c>
      <c r="AE17" s="45">
        <v>0</v>
      </c>
      <c r="AF17" s="45">
        <v>0</v>
      </c>
    </row>
    <row r="18" spans="2:32" x14ac:dyDescent="0.35">
      <c r="B18" s="61" t="s">
        <v>78</v>
      </c>
      <c r="C18" s="64">
        <v>0</v>
      </c>
      <c r="D18" s="53">
        <v>31.7</v>
      </c>
      <c r="E18" s="45">
        <v>18908617.259195499</v>
      </c>
      <c r="F18" s="45">
        <v>1799249.44472869</v>
      </c>
      <c r="G18" s="45">
        <v>0</v>
      </c>
      <c r="H18" s="45">
        <v>0</v>
      </c>
      <c r="I18" s="45">
        <v>0</v>
      </c>
      <c r="J18" s="45">
        <v>0</v>
      </c>
      <c r="K18" s="45">
        <v>0</v>
      </c>
      <c r="L18" s="45">
        <v>0</v>
      </c>
      <c r="M18" s="45">
        <v>0</v>
      </c>
      <c r="N18" s="45">
        <v>0</v>
      </c>
      <c r="O18" s="54">
        <v>6899602.443</v>
      </c>
      <c r="P18" s="46" t="s">
        <v>45</v>
      </c>
      <c r="Q18" s="45">
        <v>0</v>
      </c>
      <c r="R18" s="45">
        <v>0</v>
      </c>
      <c r="S18" s="45">
        <v>0</v>
      </c>
      <c r="T18" s="45">
        <v>0</v>
      </c>
      <c r="U18" s="45">
        <v>0</v>
      </c>
      <c r="V18" s="45">
        <v>0</v>
      </c>
      <c r="W18" s="45">
        <v>0</v>
      </c>
      <c r="X18" s="45">
        <v>0</v>
      </c>
      <c r="Y18" s="54">
        <v>3764035.5248276498</v>
      </c>
      <c r="Z18" s="45">
        <v>294234.43466580397</v>
      </c>
      <c r="AA18" s="45">
        <v>2998.40267327941</v>
      </c>
      <c r="AB18" s="45">
        <v>0</v>
      </c>
      <c r="AC18" s="45">
        <v>0</v>
      </c>
      <c r="AD18" s="45">
        <v>0</v>
      </c>
      <c r="AE18" s="45">
        <v>0</v>
      </c>
      <c r="AF18" s="45">
        <v>0</v>
      </c>
    </row>
    <row r="19" spans="2:32" x14ac:dyDescent="0.35">
      <c r="B19" s="61" t="s">
        <v>73</v>
      </c>
      <c r="C19" s="64">
        <v>0</v>
      </c>
      <c r="D19" s="53">
        <v>36.6</v>
      </c>
      <c r="E19" s="45">
        <v>3562967.76214991</v>
      </c>
      <c r="F19" s="45">
        <v>254804.35112851</v>
      </c>
      <c r="G19" s="45">
        <v>0</v>
      </c>
      <c r="H19" s="45">
        <v>0</v>
      </c>
      <c r="I19" s="45">
        <v>0</v>
      </c>
      <c r="J19" s="45">
        <v>0</v>
      </c>
      <c r="K19" s="45">
        <v>0</v>
      </c>
      <c r="L19" s="45">
        <v>0</v>
      </c>
      <c r="M19" s="45">
        <v>0</v>
      </c>
      <c r="N19" s="45">
        <v>0</v>
      </c>
      <c r="O19" s="54">
        <v>525059.31599999999</v>
      </c>
      <c r="P19" s="46" t="s">
        <v>45</v>
      </c>
      <c r="Q19" s="45">
        <v>0</v>
      </c>
      <c r="R19" s="45">
        <v>0</v>
      </c>
      <c r="S19" s="45">
        <v>0</v>
      </c>
      <c r="T19" s="45">
        <v>0</v>
      </c>
      <c r="U19" s="45">
        <v>0</v>
      </c>
      <c r="V19" s="45">
        <v>0</v>
      </c>
      <c r="W19" s="45">
        <v>0</v>
      </c>
      <c r="X19" s="45">
        <v>0</v>
      </c>
      <c r="Y19" s="54">
        <v>3066055.2498723702</v>
      </c>
      <c r="Z19" s="45">
        <v>251696.47739047301</v>
      </c>
      <c r="AA19" s="45">
        <v>0</v>
      </c>
      <c r="AB19" s="45">
        <v>0</v>
      </c>
      <c r="AC19" s="45">
        <v>0</v>
      </c>
      <c r="AD19" s="45">
        <v>0</v>
      </c>
      <c r="AE19" s="45">
        <v>0</v>
      </c>
      <c r="AF19" s="45">
        <v>0</v>
      </c>
    </row>
    <row r="20" spans="2:32" x14ac:dyDescent="0.35">
      <c r="B20" s="61" t="s">
        <v>76</v>
      </c>
      <c r="C20" s="64">
        <v>0</v>
      </c>
      <c r="D20" s="53">
        <v>40</v>
      </c>
      <c r="E20" s="45">
        <v>6094003.1002871897</v>
      </c>
      <c r="F20" s="45">
        <v>558835.48015381303</v>
      </c>
      <c r="G20" s="45">
        <v>0</v>
      </c>
      <c r="H20" s="45">
        <v>0</v>
      </c>
      <c r="I20" s="45">
        <v>0</v>
      </c>
      <c r="J20" s="45">
        <v>0</v>
      </c>
      <c r="K20" s="45">
        <v>0</v>
      </c>
      <c r="L20" s="45">
        <v>0</v>
      </c>
      <c r="M20" s="45">
        <v>0</v>
      </c>
      <c r="N20" s="45">
        <v>0</v>
      </c>
      <c r="O20" s="54">
        <v>2218709.415</v>
      </c>
      <c r="P20" s="46" t="s">
        <v>45</v>
      </c>
      <c r="Q20" s="45">
        <v>0</v>
      </c>
      <c r="R20" s="45">
        <v>0</v>
      </c>
      <c r="S20" s="45">
        <v>0</v>
      </c>
      <c r="T20" s="45">
        <v>0</v>
      </c>
      <c r="U20" s="45">
        <v>0</v>
      </c>
      <c r="V20" s="45">
        <v>0</v>
      </c>
      <c r="W20" s="45">
        <v>0</v>
      </c>
      <c r="X20" s="45">
        <v>0</v>
      </c>
      <c r="Y20" s="54">
        <v>26900875.051159799</v>
      </c>
      <c r="Z20" s="45">
        <v>2190794.4368553301</v>
      </c>
      <c r="AA20" s="45">
        <v>0</v>
      </c>
      <c r="AB20" s="45">
        <v>0</v>
      </c>
      <c r="AC20" s="45">
        <v>0</v>
      </c>
      <c r="AD20" s="45">
        <v>0</v>
      </c>
      <c r="AE20" s="45">
        <v>0</v>
      </c>
      <c r="AF20" s="45">
        <v>0</v>
      </c>
    </row>
    <row r="21" spans="2:32" x14ac:dyDescent="0.35">
      <c r="B21" s="61" t="s">
        <v>74</v>
      </c>
      <c r="C21" s="64">
        <v>0</v>
      </c>
      <c r="D21" s="53">
        <v>31.8</v>
      </c>
      <c r="E21" s="45">
        <v>26188882.713911202</v>
      </c>
      <c r="F21" s="45">
        <v>2534380.9974717698</v>
      </c>
      <c r="G21" s="45">
        <v>0</v>
      </c>
      <c r="H21" s="45">
        <v>0</v>
      </c>
      <c r="I21" s="45">
        <v>0</v>
      </c>
      <c r="J21" s="45">
        <v>0</v>
      </c>
      <c r="K21" s="45">
        <v>0</v>
      </c>
      <c r="L21" s="45">
        <v>0</v>
      </c>
      <c r="M21" s="45">
        <v>0</v>
      </c>
      <c r="N21" s="45">
        <v>0</v>
      </c>
      <c r="O21" s="54">
        <v>8651470.7339999992</v>
      </c>
      <c r="P21" s="46" t="s">
        <v>45</v>
      </c>
      <c r="Q21" s="45">
        <v>0</v>
      </c>
      <c r="R21" s="45">
        <v>0</v>
      </c>
      <c r="S21" s="45">
        <v>0</v>
      </c>
      <c r="T21" s="45">
        <v>0</v>
      </c>
      <c r="U21" s="45">
        <v>0</v>
      </c>
      <c r="V21" s="45">
        <v>0</v>
      </c>
      <c r="W21" s="45">
        <v>0</v>
      </c>
      <c r="X21" s="45">
        <v>0</v>
      </c>
      <c r="Y21" s="54">
        <v>30420010.245226599</v>
      </c>
      <c r="Z21" s="45">
        <v>2344090.1226961901</v>
      </c>
      <c r="AA21" s="45">
        <v>0</v>
      </c>
      <c r="AB21" s="45">
        <v>0</v>
      </c>
      <c r="AC21" s="45">
        <v>0</v>
      </c>
      <c r="AD21" s="45">
        <v>0</v>
      </c>
      <c r="AE21" s="45">
        <v>0</v>
      </c>
      <c r="AF21" s="45">
        <v>0</v>
      </c>
    </row>
    <row r="22" spans="2:32" x14ac:dyDescent="0.35">
      <c r="B22" s="61" t="s">
        <v>77</v>
      </c>
      <c r="C22" s="64">
        <v>0</v>
      </c>
      <c r="D22" s="53">
        <v>38</v>
      </c>
      <c r="E22" s="45">
        <v>23807836.943763498</v>
      </c>
      <c r="F22" s="45">
        <v>2174650.0592706599</v>
      </c>
      <c r="G22" s="45">
        <v>0</v>
      </c>
      <c r="H22" s="45">
        <v>0</v>
      </c>
      <c r="I22" s="45">
        <v>0</v>
      </c>
      <c r="J22" s="45">
        <v>0</v>
      </c>
      <c r="K22" s="45">
        <v>0</v>
      </c>
      <c r="L22" s="45">
        <v>0</v>
      </c>
      <c r="M22" s="45">
        <v>0</v>
      </c>
      <c r="N22" s="45">
        <v>0</v>
      </c>
      <c r="O22" s="54">
        <v>8468261.0010000002</v>
      </c>
      <c r="P22" s="46" t="s">
        <v>45</v>
      </c>
      <c r="Q22" s="45">
        <v>0</v>
      </c>
      <c r="R22" s="45">
        <v>0</v>
      </c>
      <c r="S22" s="45">
        <v>0</v>
      </c>
      <c r="T22" s="45">
        <v>0</v>
      </c>
      <c r="U22" s="45">
        <v>0</v>
      </c>
      <c r="V22" s="45">
        <v>0</v>
      </c>
      <c r="W22" s="45">
        <v>0</v>
      </c>
      <c r="X22" s="45">
        <v>0</v>
      </c>
      <c r="Y22" s="54">
        <v>6622552.3341674004</v>
      </c>
      <c r="Z22" s="45">
        <v>525287.70084296295</v>
      </c>
      <c r="AA22" s="45">
        <v>0</v>
      </c>
      <c r="AB22" s="45">
        <v>0</v>
      </c>
      <c r="AC22" s="45">
        <v>0</v>
      </c>
      <c r="AD22" s="45">
        <v>0</v>
      </c>
      <c r="AE22" s="45">
        <v>0</v>
      </c>
      <c r="AF22" s="45">
        <v>0</v>
      </c>
    </row>
    <row r="23" spans="2:32" x14ac:dyDescent="0.35">
      <c r="B23" s="61" t="s">
        <v>75</v>
      </c>
      <c r="C23" s="64">
        <v>0</v>
      </c>
      <c r="D23" s="53">
        <v>41.7</v>
      </c>
      <c r="E23" s="45">
        <v>16028580.808956999</v>
      </c>
      <c r="F23" s="45">
        <v>1511322.6320549001</v>
      </c>
      <c r="G23" s="45">
        <v>0</v>
      </c>
      <c r="H23" s="45">
        <v>0</v>
      </c>
      <c r="I23" s="45">
        <v>0</v>
      </c>
      <c r="J23" s="45">
        <v>0</v>
      </c>
      <c r="K23" s="45">
        <v>0</v>
      </c>
      <c r="L23" s="45">
        <v>0</v>
      </c>
      <c r="M23" s="45">
        <v>0</v>
      </c>
      <c r="N23" s="45">
        <v>0</v>
      </c>
      <c r="O23" s="54">
        <v>7706937.2240000004</v>
      </c>
      <c r="P23" s="46" t="s">
        <v>45</v>
      </c>
      <c r="Q23" s="45">
        <v>0</v>
      </c>
      <c r="R23" s="45">
        <v>0</v>
      </c>
      <c r="S23" s="45">
        <v>0</v>
      </c>
      <c r="T23" s="45">
        <v>0</v>
      </c>
      <c r="U23" s="45">
        <v>0</v>
      </c>
      <c r="V23" s="45">
        <v>0</v>
      </c>
      <c r="W23" s="45">
        <v>0</v>
      </c>
      <c r="X23" s="45">
        <v>0</v>
      </c>
      <c r="Y23" s="54">
        <v>2095107.4127559101</v>
      </c>
      <c r="Z23" s="45">
        <v>165856.17098652301</v>
      </c>
      <c r="AA23" s="45">
        <v>0</v>
      </c>
      <c r="AB23" s="45">
        <v>0</v>
      </c>
      <c r="AC23" s="45">
        <v>0</v>
      </c>
      <c r="AD23" s="45">
        <v>0</v>
      </c>
      <c r="AE23" s="45">
        <v>0</v>
      </c>
      <c r="AF23" s="45">
        <v>0</v>
      </c>
    </row>
    <row r="24" spans="2:32" x14ac:dyDescent="0.35">
      <c r="B24" s="62" t="s">
        <v>78</v>
      </c>
      <c r="C24" s="65">
        <v>0</v>
      </c>
      <c r="D24" s="58">
        <v>41.3</v>
      </c>
      <c r="E24" s="48">
        <v>24700793.8232099</v>
      </c>
      <c r="F24" s="48">
        <v>2394016.89407939</v>
      </c>
      <c r="G24" s="48">
        <v>0</v>
      </c>
      <c r="H24" s="48">
        <v>0</v>
      </c>
      <c r="I24" s="48">
        <v>0</v>
      </c>
      <c r="J24" s="48">
        <v>0</v>
      </c>
      <c r="K24" s="48">
        <v>0</v>
      </c>
      <c r="L24" s="48">
        <v>0</v>
      </c>
      <c r="M24" s="48">
        <v>0</v>
      </c>
      <c r="N24" s="48">
        <v>0</v>
      </c>
      <c r="O24" s="55">
        <v>9162744.2770000007</v>
      </c>
      <c r="P24" s="59" t="s">
        <v>45</v>
      </c>
      <c r="Q24" s="48">
        <v>0</v>
      </c>
      <c r="R24" s="48">
        <v>0</v>
      </c>
      <c r="S24" s="48">
        <v>0</v>
      </c>
      <c r="T24" s="48">
        <v>0</v>
      </c>
      <c r="U24" s="48">
        <v>0</v>
      </c>
      <c r="V24" s="48">
        <v>0</v>
      </c>
      <c r="W24" s="48">
        <v>0</v>
      </c>
      <c r="X24" s="48">
        <v>0</v>
      </c>
      <c r="Y24" s="55">
        <v>17461181.800200298</v>
      </c>
      <c r="Z24" s="48">
        <v>1386746.18676344</v>
      </c>
      <c r="AA24" s="48">
        <v>0</v>
      </c>
      <c r="AB24" s="48">
        <v>0</v>
      </c>
      <c r="AC24" s="48">
        <v>0</v>
      </c>
      <c r="AD24" s="48">
        <v>0</v>
      </c>
      <c r="AE24" s="48">
        <v>0</v>
      </c>
      <c r="AF24" s="48">
        <v>0</v>
      </c>
    </row>
    <row r="25" spans="2:32" x14ac:dyDescent="0.35">
      <c r="B25" s="61" t="s">
        <v>73</v>
      </c>
      <c r="C25" s="64">
        <v>0.75</v>
      </c>
      <c r="D25" s="53">
        <v>34.4</v>
      </c>
      <c r="E25" s="45">
        <v>7259345.8660017001</v>
      </c>
      <c r="F25" s="45">
        <v>569815.05868695595</v>
      </c>
      <c r="G25" s="45">
        <v>26321.493968577801</v>
      </c>
      <c r="H25" s="45">
        <v>35610.432873972699</v>
      </c>
      <c r="I25" s="45">
        <v>48266.354966766899</v>
      </c>
      <c r="J25" s="45">
        <v>150484.22676571301</v>
      </c>
      <c r="K25" s="45">
        <v>125010.174561996</v>
      </c>
      <c r="L25" s="45">
        <v>177779.70526043299</v>
      </c>
      <c r="M25" s="45">
        <v>805536.563446905</v>
      </c>
      <c r="N25" s="45">
        <v>522770.435876804</v>
      </c>
      <c r="O25" s="54">
        <v>1013132.924674</v>
      </c>
      <c r="P25" s="45">
        <v>19419.821839300701</v>
      </c>
      <c r="Q25" s="45">
        <v>0</v>
      </c>
      <c r="R25" s="45">
        <v>0</v>
      </c>
      <c r="S25" s="45">
        <v>0</v>
      </c>
      <c r="T25" s="45">
        <v>0</v>
      </c>
      <c r="U25" s="45">
        <v>0</v>
      </c>
      <c r="V25" s="45">
        <v>0</v>
      </c>
      <c r="W25" s="45">
        <v>0</v>
      </c>
      <c r="X25" s="45">
        <v>0</v>
      </c>
      <c r="Y25" s="54">
        <v>1753233.22556148</v>
      </c>
      <c r="Z25" s="47" t="s">
        <v>45</v>
      </c>
      <c r="AA25" s="45">
        <v>0</v>
      </c>
      <c r="AB25" s="45">
        <v>16184.6804996719</v>
      </c>
      <c r="AC25" s="45">
        <v>22996.2173134693</v>
      </c>
      <c r="AD25" s="45">
        <v>39171.226077358697</v>
      </c>
      <c r="AE25" s="45">
        <v>46346.131663515502</v>
      </c>
      <c r="AF25" s="45">
        <v>57899.663204071599</v>
      </c>
    </row>
    <row r="26" spans="2:32" x14ac:dyDescent="0.35">
      <c r="B26" s="61" t="s">
        <v>76</v>
      </c>
      <c r="C26" s="64">
        <v>0.75</v>
      </c>
      <c r="D26" s="53">
        <v>24.6</v>
      </c>
      <c r="E26" s="45">
        <v>6335513.0563526498</v>
      </c>
      <c r="F26" s="45">
        <v>1556590.6157237999</v>
      </c>
      <c r="G26" s="45">
        <v>961357.55570211902</v>
      </c>
      <c r="H26" s="45">
        <v>969906.06135474599</v>
      </c>
      <c r="I26" s="45">
        <v>634911.49658921699</v>
      </c>
      <c r="J26" s="45">
        <v>545604.94495150505</v>
      </c>
      <c r="K26" s="45">
        <v>310449.12155338202</v>
      </c>
      <c r="L26" s="45">
        <v>228844.479368514</v>
      </c>
      <c r="M26" s="45">
        <v>765388.625270513</v>
      </c>
      <c r="N26" s="45">
        <v>49803.4759817339</v>
      </c>
      <c r="O26" s="54">
        <v>782756.692418786</v>
      </c>
      <c r="P26" s="45">
        <v>154623.360406083</v>
      </c>
      <c r="Q26" s="45">
        <v>39457.597061857799</v>
      </c>
      <c r="R26" s="45">
        <v>40465.5354430109</v>
      </c>
      <c r="S26" s="45">
        <v>20631.166655564899</v>
      </c>
      <c r="T26" s="45">
        <v>0</v>
      </c>
      <c r="U26" s="45">
        <v>6099.3570327117504</v>
      </c>
      <c r="V26" s="45">
        <v>0</v>
      </c>
      <c r="W26" s="45">
        <v>775411.04696583899</v>
      </c>
      <c r="X26" s="45">
        <v>79433.606784927993</v>
      </c>
      <c r="Y26" s="54">
        <v>9337423.4872623105</v>
      </c>
      <c r="Z26" s="47" t="s">
        <v>45</v>
      </c>
      <c r="AA26" s="45">
        <v>141254.888977469</v>
      </c>
      <c r="AB26" s="45">
        <v>155130.172330781</v>
      </c>
      <c r="AC26" s="45">
        <v>85729.153379847296</v>
      </c>
      <c r="AD26" s="45">
        <v>36355.939028481102</v>
      </c>
      <c r="AE26" s="45">
        <v>21166.733273828399</v>
      </c>
      <c r="AF26" s="45">
        <v>5196.7775768041402</v>
      </c>
    </row>
    <row r="27" spans="2:32" x14ac:dyDescent="0.35">
      <c r="B27" s="61" t="s">
        <v>74</v>
      </c>
      <c r="C27" s="64">
        <v>0.75</v>
      </c>
      <c r="D27" s="53">
        <v>29.2</v>
      </c>
      <c r="E27" s="45">
        <v>14722047.6025622</v>
      </c>
      <c r="F27" s="45">
        <v>1657915.6255147499</v>
      </c>
      <c r="G27" s="45">
        <v>694100.27948450495</v>
      </c>
      <c r="H27" s="45">
        <v>1845214.6622721101</v>
      </c>
      <c r="I27" s="45">
        <v>207795.331542828</v>
      </c>
      <c r="J27" s="45">
        <v>207576.154713408</v>
      </c>
      <c r="K27" s="45">
        <v>409542.30081849499</v>
      </c>
      <c r="L27" s="45">
        <v>557389.08063534601</v>
      </c>
      <c r="M27" s="45">
        <v>1210441.68355004</v>
      </c>
      <c r="N27" s="45">
        <v>1010709.47194314</v>
      </c>
      <c r="O27" s="54">
        <v>5718551.7157054301</v>
      </c>
      <c r="P27" s="45">
        <v>536791.76233072497</v>
      </c>
      <c r="Q27" s="45">
        <v>134486.881562811</v>
      </c>
      <c r="R27" s="45">
        <v>399674.97002575698</v>
      </c>
      <c r="S27" s="45">
        <v>36180.462314511198</v>
      </c>
      <c r="T27" s="45">
        <v>0</v>
      </c>
      <c r="U27" s="45">
        <v>46246.6848071063</v>
      </c>
      <c r="V27" s="45">
        <v>70566.600406901096</v>
      </c>
      <c r="W27" s="45">
        <v>257523.79807200699</v>
      </c>
      <c r="X27" s="45">
        <v>151291.41935966001</v>
      </c>
      <c r="Y27" s="54">
        <v>18491962.271718699</v>
      </c>
      <c r="Z27" s="47" t="s">
        <v>45</v>
      </c>
      <c r="AA27" s="45">
        <v>94636.452823724801</v>
      </c>
      <c r="AB27" s="45">
        <v>242989.67313493401</v>
      </c>
      <c r="AC27" s="45">
        <v>519909.131952453</v>
      </c>
      <c r="AD27" s="45">
        <v>720853.48096632003</v>
      </c>
      <c r="AE27" s="45">
        <v>1493744.2003080801</v>
      </c>
      <c r="AF27" s="45">
        <v>1991439.03111551</v>
      </c>
    </row>
    <row r="28" spans="2:32" x14ac:dyDescent="0.35">
      <c r="B28" s="61" t="s">
        <v>77</v>
      </c>
      <c r="C28" s="64">
        <v>0.75</v>
      </c>
      <c r="D28" s="53">
        <v>27.8</v>
      </c>
      <c r="E28" s="45">
        <v>21523967.315980598</v>
      </c>
      <c r="F28" s="45">
        <v>4456360.5182213001</v>
      </c>
      <c r="G28" s="45">
        <v>2625085.45763527</v>
      </c>
      <c r="H28" s="45">
        <v>3260542.17681049</v>
      </c>
      <c r="I28" s="45">
        <v>1385217.0207446001</v>
      </c>
      <c r="J28" s="45">
        <v>1050092.9890550501</v>
      </c>
      <c r="K28" s="45">
        <v>870749.820095242</v>
      </c>
      <c r="L28" s="45">
        <v>696936.469384272</v>
      </c>
      <c r="M28" s="45">
        <v>558613.41495582205</v>
      </c>
      <c r="N28" s="45">
        <v>421504.27564246301</v>
      </c>
      <c r="O28" s="54">
        <v>5812277.3922087103</v>
      </c>
      <c r="P28" s="45">
        <v>1090465.9139407401</v>
      </c>
      <c r="Q28" s="45">
        <v>634133.35887926095</v>
      </c>
      <c r="R28" s="45">
        <v>783770.11929750501</v>
      </c>
      <c r="S28" s="45">
        <v>285801.23326341202</v>
      </c>
      <c r="T28" s="45">
        <v>206204.90346693201</v>
      </c>
      <c r="U28" s="45">
        <v>131300.69600629501</v>
      </c>
      <c r="V28" s="45">
        <v>96592.489462919504</v>
      </c>
      <c r="W28" s="45">
        <v>731882.96502420597</v>
      </c>
      <c r="X28" s="45">
        <v>103523.252248783</v>
      </c>
      <c r="Y28" s="54">
        <v>5081461.4897403298</v>
      </c>
      <c r="Z28" s="47" t="s">
        <v>45</v>
      </c>
      <c r="AA28" s="45">
        <v>163963.449179877</v>
      </c>
      <c r="AB28" s="45">
        <v>199310.44301325901</v>
      </c>
      <c r="AC28" s="45">
        <v>188517.56464875201</v>
      </c>
      <c r="AD28" s="45">
        <v>182168.20486990901</v>
      </c>
      <c r="AE28" s="45">
        <v>187105.98691237901</v>
      </c>
      <c r="AF28" s="45">
        <v>172416.140279908</v>
      </c>
    </row>
    <row r="29" spans="2:32" x14ac:dyDescent="0.35">
      <c r="B29" s="61" t="s">
        <v>75</v>
      </c>
      <c r="C29" s="64">
        <v>0.75</v>
      </c>
      <c r="D29" s="53">
        <v>37.9</v>
      </c>
      <c r="E29" s="45">
        <v>12767655.8746932</v>
      </c>
      <c r="F29" s="45">
        <v>1389424.2699808001</v>
      </c>
      <c r="G29" s="45">
        <v>209911.945693546</v>
      </c>
      <c r="H29" s="45">
        <v>429471.22095130698</v>
      </c>
      <c r="I29" s="45">
        <v>104631.15783997301</v>
      </c>
      <c r="J29" s="45">
        <v>95197.008749523593</v>
      </c>
      <c r="K29" s="45">
        <v>197655.43556957701</v>
      </c>
      <c r="L29" s="45">
        <v>292097.78872057202</v>
      </c>
      <c r="M29" s="45">
        <v>1016013.9350240499</v>
      </c>
      <c r="N29" s="45">
        <v>385418.47259448399</v>
      </c>
      <c r="O29" s="54">
        <v>6469603.6228287397</v>
      </c>
      <c r="P29" s="45">
        <v>472153.00788099802</v>
      </c>
      <c r="Q29" s="45">
        <v>43149.6690409113</v>
      </c>
      <c r="R29" s="45">
        <v>98641.416924679899</v>
      </c>
      <c r="S29" s="45">
        <v>5097.5354800320201</v>
      </c>
      <c r="T29" s="45">
        <v>0</v>
      </c>
      <c r="U29" s="45">
        <v>8380.0949006969204</v>
      </c>
      <c r="V29" s="45">
        <v>21433.743316225398</v>
      </c>
      <c r="W29" s="45">
        <v>99819.504425793493</v>
      </c>
      <c r="X29" s="45">
        <v>27128.723817663002</v>
      </c>
      <c r="Y29" s="54">
        <v>1318516.61115159</v>
      </c>
      <c r="Z29" s="47" t="s">
        <v>45</v>
      </c>
      <c r="AA29" s="45">
        <v>42081.964964769497</v>
      </c>
      <c r="AB29" s="45">
        <v>61150.108973736198</v>
      </c>
      <c r="AC29" s="45">
        <v>104973.280749085</v>
      </c>
      <c r="AD29" s="45">
        <v>165951.543592248</v>
      </c>
      <c r="AE29" s="45">
        <v>205363.89608150601</v>
      </c>
      <c r="AF29" s="45">
        <v>272992.41661978897</v>
      </c>
    </row>
    <row r="30" spans="2:32" x14ac:dyDescent="0.35">
      <c r="B30" s="61" t="s">
        <v>78</v>
      </c>
      <c r="C30" s="64">
        <v>0.75</v>
      </c>
      <c r="D30" s="53">
        <v>40.9</v>
      </c>
      <c r="E30" s="45">
        <v>22371177.293903701</v>
      </c>
      <c r="F30" s="45">
        <v>3827995.6752288798</v>
      </c>
      <c r="G30" s="45">
        <v>1221402.93510865</v>
      </c>
      <c r="H30" s="45">
        <v>1029250.30563553</v>
      </c>
      <c r="I30" s="45">
        <v>477539.35027104203</v>
      </c>
      <c r="J30" s="45">
        <v>290817.08135156799</v>
      </c>
      <c r="K30" s="45">
        <v>164730.60840343399</v>
      </c>
      <c r="L30" s="45">
        <v>107063.818676625</v>
      </c>
      <c r="M30" s="45">
        <v>394604.503019811</v>
      </c>
      <c r="N30" s="45">
        <v>34169.856175494897</v>
      </c>
      <c r="O30" s="54">
        <v>7733421.0879330197</v>
      </c>
      <c r="P30" s="45">
        <v>1114116.91283276</v>
      </c>
      <c r="Q30" s="45">
        <v>649671.59133329801</v>
      </c>
      <c r="R30" s="45">
        <v>653328.19576127199</v>
      </c>
      <c r="S30" s="45">
        <v>243134.570277219</v>
      </c>
      <c r="T30" s="45">
        <v>149949.91760159101</v>
      </c>
      <c r="U30" s="45">
        <v>88293.073866859704</v>
      </c>
      <c r="V30" s="45">
        <v>53137.7673013737</v>
      </c>
      <c r="W30" s="45">
        <v>605430.916042506</v>
      </c>
      <c r="X30" s="45">
        <v>50284.581973393797</v>
      </c>
      <c r="Y30" s="54">
        <v>5688763.21497944</v>
      </c>
      <c r="Z30" s="47" t="s">
        <v>45</v>
      </c>
      <c r="AA30" s="45">
        <v>127961.72152110501</v>
      </c>
      <c r="AB30" s="45">
        <v>134110.29441393499</v>
      </c>
      <c r="AC30" s="45">
        <v>75254.195496910994</v>
      </c>
      <c r="AD30" s="45">
        <v>44130.393031252002</v>
      </c>
      <c r="AE30" s="45">
        <v>0</v>
      </c>
      <c r="AF30" s="45">
        <v>0</v>
      </c>
    </row>
    <row r="31" spans="2:32" x14ac:dyDescent="0.35">
      <c r="B31" s="61" t="s">
        <v>73</v>
      </c>
      <c r="C31" s="64">
        <v>0.75</v>
      </c>
      <c r="D31" s="53">
        <v>50.1</v>
      </c>
      <c r="E31" s="45">
        <v>6055667.4871429903</v>
      </c>
      <c r="F31" s="45">
        <v>467983.57111597102</v>
      </c>
      <c r="G31" s="45">
        <v>13109.759146173899</v>
      </c>
      <c r="H31" s="45">
        <v>46525.710743860902</v>
      </c>
      <c r="I31" s="45">
        <v>28556.110275848601</v>
      </c>
      <c r="J31" s="45">
        <v>96736.273523687298</v>
      </c>
      <c r="K31" s="45">
        <v>77679.8244476486</v>
      </c>
      <c r="L31" s="45">
        <v>156908.81604738699</v>
      </c>
      <c r="M31" s="45">
        <v>712872.97448346403</v>
      </c>
      <c r="N31" s="45">
        <v>303141.113767587</v>
      </c>
      <c r="O31" s="54">
        <v>3910949.38960585</v>
      </c>
      <c r="P31" s="45">
        <v>129357.568549594</v>
      </c>
      <c r="Q31" s="45">
        <v>0</v>
      </c>
      <c r="R31" s="45">
        <v>0</v>
      </c>
      <c r="S31" s="45">
        <v>0</v>
      </c>
      <c r="T31" s="45">
        <v>0</v>
      </c>
      <c r="U31" s="45">
        <v>0</v>
      </c>
      <c r="V31" s="45">
        <v>0</v>
      </c>
      <c r="W31" s="45">
        <v>322734.41538601398</v>
      </c>
      <c r="X31" s="45">
        <v>0</v>
      </c>
      <c r="Y31" s="54">
        <v>2816194.8779323301</v>
      </c>
      <c r="Z31" s="47" t="s">
        <v>45</v>
      </c>
      <c r="AA31" s="45">
        <v>4771.6124373709399</v>
      </c>
      <c r="AB31" s="45">
        <v>31290.5998034599</v>
      </c>
      <c r="AC31" s="45">
        <v>41292.907443322001</v>
      </c>
      <c r="AD31" s="45">
        <v>56079.0320754032</v>
      </c>
      <c r="AE31" s="45">
        <v>76283.580492312103</v>
      </c>
      <c r="AF31" s="45">
        <v>58281.34572574</v>
      </c>
    </row>
    <row r="32" spans="2:32" x14ac:dyDescent="0.35">
      <c r="B32" s="61" t="s">
        <v>76</v>
      </c>
      <c r="C32" s="64">
        <v>0.75</v>
      </c>
      <c r="D32" s="53">
        <v>29.8</v>
      </c>
      <c r="E32" s="45">
        <v>4941984.1976285204</v>
      </c>
      <c r="F32" s="45">
        <v>1472422.15416348</v>
      </c>
      <c r="G32" s="45">
        <v>1203300.2244894099</v>
      </c>
      <c r="H32" s="45">
        <v>1332461.2742789099</v>
      </c>
      <c r="I32" s="45">
        <v>855968.53769814805</v>
      </c>
      <c r="J32" s="45">
        <v>706682.68782194005</v>
      </c>
      <c r="K32" s="45">
        <v>450811.73508897098</v>
      </c>
      <c r="L32" s="45">
        <v>230604.40751208499</v>
      </c>
      <c r="M32" s="45">
        <v>827341.01811021904</v>
      </c>
      <c r="N32" s="45">
        <v>159708.39535035301</v>
      </c>
      <c r="O32" s="54">
        <v>2696322.6418009601</v>
      </c>
      <c r="P32" s="45">
        <v>159357.02853358301</v>
      </c>
      <c r="Q32" s="45">
        <v>5549.3021474808902</v>
      </c>
      <c r="R32" s="45">
        <v>8464.6034552315705</v>
      </c>
      <c r="S32" s="45">
        <v>3538.2128823675298</v>
      </c>
      <c r="T32" s="45">
        <v>0</v>
      </c>
      <c r="U32" s="45">
        <v>0</v>
      </c>
      <c r="V32" s="45">
        <v>0</v>
      </c>
      <c r="W32" s="45">
        <v>852356.16243749205</v>
      </c>
      <c r="X32" s="45">
        <v>70706.5043298776</v>
      </c>
      <c r="Y32" s="54">
        <v>35657259.459921397</v>
      </c>
      <c r="Z32" s="47" t="s">
        <v>45</v>
      </c>
      <c r="AA32" s="45">
        <v>1117132.49379202</v>
      </c>
      <c r="AB32" s="45">
        <v>1906873.9876546599</v>
      </c>
      <c r="AC32" s="45">
        <v>1118584.7258355999</v>
      </c>
      <c r="AD32" s="45">
        <v>576043.80427642004</v>
      </c>
      <c r="AE32" s="45">
        <v>571157.20110139705</v>
      </c>
      <c r="AF32" s="45">
        <v>334418.77825673</v>
      </c>
    </row>
    <row r="33" spans="2:32" x14ac:dyDescent="0.35">
      <c r="B33" s="61" t="s">
        <v>74</v>
      </c>
      <c r="C33" s="64">
        <v>0.75</v>
      </c>
      <c r="D33" s="53">
        <v>37.5</v>
      </c>
      <c r="E33" s="45">
        <v>24102710.4204426</v>
      </c>
      <c r="F33" s="45">
        <v>2836211.9653932801</v>
      </c>
      <c r="G33" s="45">
        <v>1105469.3888261199</v>
      </c>
      <c r="H33" s="45">
        <v>2145864.2732196199</v>
      </c>
      <c r="I33" s="45">
        <v>251470.48452901401</v>
      </c>
      <c r="J33" s="45">
        <v>243701.13392242201</v>
      </c>
      <c r="K33" s="45">
        <v>432164.61959784903</v>
      </c>
      <c r="L33" s="45">
        <v>461881.17264939798</v>
      </c>
      <c r="M33" s="45">
        <v>936452.99179311295</v>
      </c>
      <c r="N33" s="45">
        <v>713523.49899013201</v>
      </c>
      <c r="O33" s="54">
        <v>10000624.512788299</v>
      </c>
      <c r="P33" s="45">
        <v>828747.54637248802</v>
      </c>
      <c r="Q33" s="45">
        <v>236323.77883645301</v>
      </c>
      <c r="R33" s="45">
        <v>574895.85981751804</v>
      </c>
      <c r="S33" s="45">
        <v>51165.403105062898</v>
      </c>
      <c r="T33" s="45">
        <v>0</v>
      </c>
      <c r="U33" s="45">
        <v>40352.909201986498</v>
      </c>
      <c r="V33" s="45">
        <v>50463.033564840502</v>
      </c>
      <c r="W33" s="45">
        <v>318807.65082040202</v>
      </c>
      <c r="X33" s="45">
        <v>112338.316943825</v>
      </c>
      <c r="Y33" s="54">
        <v>38847508.474519297</v>
      </c>
      <c r="Z33" s="47" t="s">
        <v>45</v>
      </c>
      <c r="AA33" s="45">
        <v>60677.431058329901</v>
      </c>
      <c r="AB33" s="45">
        <v>209794.26644801401</v>
      </c>
      <c r="AC33" s="45">
        <v>479695.71619319502</v>
      </c>
      <c r="AD33" s="45">
        <v>642011.91090778599</v>
      </c>
      <c r="AE33" s="45">
        <v>1449236.7161813001</v>
      </c>
      <c r="AF33" s="45">
        <v>2241325.8110234099</v>
      </c>
    </row>
    <row r="34" spans="2:32" x14ac:dyDescent="0.35">
      <c r="B34" s="61" t="s">
        <v>77</v>
      </c>
      <c r="C34" s="64">
        <v>0.75</v>
      </c>
      <c r="D34" s="53">
        <v>32.6</v>
      </c>
      <c r="E34" s="45">
        <v>20219185.749630999</v>
      </c>
      <c r="F34" s="45">
        <v>3819439.69646637</v>
      </c>
      <c r="G34" s="45">
        <v>1941641.3938317499</v>
      </c>
      <c r="H34" s="45">
        <v>2588614.4003421301</v>
      </c>
      <c r="I34" s="45">
        <v>945096.34777558595</v>
      </c>
      <c r="J34" s="45">
        <v>788449.33472717402</v>
      </c>
      <c r="K34" s="45">
        <v>715580.97525176394</v>
      </c>
      <c r="L34" s="45">
        <v>533612.06237070996</v>
      </c>
      <c r="M34" s="45">
        <v>397196.49879448197</v>
      </c>
      <c r="N34" s="45">
        <v>401203.38639868499</v>
      </c>
      <c r="O34" s="54">
        <v>5774673.2179427696</v>
      </c>
      <c r="P34" s="45">
        <v>968522.92709275696</v>
      </c>
      <c r="Q34" s="45">
        <v>529250.69697219494</v>
      </c>
      <c r="R34" s="45">
        <v>784494.94256804499</v>
      </c>
      <c r="S34" s="45">
        <v>204328.27245781399</v>
      </c>
      <c r="T34" s="45">
        <v>122920.505886158</v>
      </c>
      <c r="U34" s="45">
        <v>102132.32124104501</v>
      </c>
      <c r="V34" s="45">
        <v>57937.550209296802</v>
      </c>
      <c r="W34" s="45">
        <v>725464.62144214299</v>
      </c>
      <c r="X34" s="45">
        <v>98788.976982164095</v>
      </c>
      <c r="Y34" s="54">
        <v>6981283.93475929</v>
      </c>
      <c r="Z34" s="47" t="s">
        <v>45</v>
      </c>
      <c r="AA34" s="45">
        <v>134834.46944678499</v>
      </c>
      <c r="AB34" s="45">
        <v>199432.53713532499</v>
      </c>
      <c r="AC34" s="45">
        <v>170336.83539701399</v>
      </c>
      <c r="AD34" s="45">
        <v>174374.61391395101</v>
      </c>
      <c r="AE34" s="45">
        <v>231260.885280577</v>
      </c>
      <c r="AF34" s="45">
        <v>174636.075481846</v>
      </c>
    </row>
    <row r="35" spans="2:32" x14ac:dyDescent="0.35">
      <c r="B35" s="61" t="s">
        <v>75</v>
      </c>
      <c r="C35" s="64">
        <v>0.75</v>
      </c>
      <c r="D35" s="53">
        <v>38.4</v>
      </c>
      <c r="E35" s="45">
        <v>9637730.7347663101</v>
      </c>
      <c r="F35" s="45">
        <v>1092335.8608444401</v>
      </c>
      <c r="G35" s="45">
        <v>298089.40993743698</v>
      </c>
      <c r="H35" s="45">
        <v>447721.269721605</v>
      </c>
      <c r="I35" s="45">
        <v>131741.69897455</v>
      </c>
      <c r="J35" s="45">
        <v>179391.059828075</v>
      </c>
      <c r="K35" s="45">
        <v>226021.77070383701</v>
      </c>
      <c r="L35" s="45">
        <v>282420.97923871299</v>
      </c>
      <c r="M35" s="45">
        <v>697731.041222548</v>
      </c>
      <c r="N35" s="45">
        <v>325301.284863988</v>
      </c>
      <c r="O35" s="54">
        <v>4265532.1708030701</v>
      </c>
      <c r="P35" s="45">
        <v>270508.34335902298</v>
      </c>
      <c r="Q35" s="45">
        <v>65952.957645087794</v>
      </c>
      <c r="R35" s="45">
        <v>97823.816219603599</v>
      </c>
      <c r="S35" s="45">
        <v>17847.617349478602</v>
      </c>
      <c r="T35" s="45">
        <v>0</v>
      </c>
      <c r="U35" s="45">
        <v>24287.281391795001</v>
      </c>
      <c r="V35" s="45">
        <v>31663.434932498301</v>
      </c>
      <c r="W35" s="45">
        <v>176725.91232953899</v>
      </c>
      <c r="X35" s="45">
        <v>59239.514391390403</v>
      </c>
      <c r="Y35" s="54">
        <v>1879620.6029167699</v>
      </c>
      <c r="Z35" s="47" t="s">
        <v>45</v>
      </c>
      <c r="AA35" s="45">
        <v>70204.089362369603</v>
      </c>
      <c r="AB35" s="45">
        <v>124250.83014717999</v>
      </c>
      <c r="AC35" s="45">
        <v>167183.19197219101</v>
      </c>
      <c r="AD35" s="45">
        <v>262903.772404911</v>
      </c>
      <c r="AE35" s="45">
        <v>387895.24963032501</v>
      </c>
      <c r="AF35" s="45">
        <v>425066.08883609099</v>
      </c>
    </row>
    <row r="36" spans="2:32" x14ac:dyDescent="0.35">
      <c r="B36" s="62" t="s">
        <v>78</v>
      </c>
      <c r="C36" s="65">
        <v>0.75</v>
      </c>
      <c r="D36" s="58">
        <v>33.9</v>
      </c>
      <c r="E36" s="48">
        <v>19407250.824028902</v>
      </c>
      <c r="F36" s="48">
        <v>3154630.3341669799</v>
      </c>
      <c r="G36" s="48">
        <v>966692.21736538596</v>
      </c>
      <c r="H36" s="48">
        <v>822464.90121939499</v>
      </c>
      <c r="I36" s="48">
        <v>305212.25981349603</v>
      </c>
      <c r="J36" s="48">
        <v>166147.40407460599</v>
      </c>
      <c r="K36" s="48">
        <v>120594.416133794</v>
      </c>
      <c r="L36" s="48">
        <v>71447.741413935801</v>
      </c>
      <c r="M36" s="48">
        <v>228220.328886003</v>
      </c>
      <c r="N36" s="48">
        <v>42023.968857927401</v>
      </c>
      <c r="O36" s="55">
        <v>7433233.4598861896</v>
      </c>
      <c r="P36" s="48">
        <v>1192881.1031395199</v>
      </c>
      <c r="Q36" s="48">
        <v>500335.51581873599</v>
      </c>
      <c r="R36" s="48">
        <v>529861.42232986202</v>
      </c>
      <c r="S36" s="48">
        <v>185955.59620302601</v>
      </c>
      <c r="T36" s="48">
        <v>100522.877631323</v>
      </c>
      <c r="U36" s="48">
        <v>52029.208451806298</v>
      </c>
      <c r="V36" s="48">
        <v>25733.771163719401</v>
      </c>
      <c r="W36" s="48">
        <v>491669.80334229599</v>
      </c>
      <c r="X36" s="48">
        <v>38133.560772148099</v>
      </c>
      <c r="Y36" s="55">
        <v>3922234.1239706101</v>
      </c>
      <c r="Z36" s="60" t="s">
        <v>45</v>
      </c>
      <c r="AA36" s="48">
        <v>77777.610454928101</v>
      </c>
      <c r="AB36" s="48">
        <v>93178.808517375903</v>
      </c>
      <c r="AC36" s="48">
        <v>31774.6802213316</v>
      </c>
      <c r="AD36" s="48">
        <v>13194.2706390803</v>
      </c>
      <c r="AE36" s="48">
        <v>0</v>
      </c>
      <c r="AF36" s="48">
        <v>0</v>
      </c>
    </row>
    <row r="37" spans="2:32" x14ac:dyDescent="0.35">
      <c r="B37" s="61" t="s">
        <v>73</v>
      </c>
      <c r="C37" s="64">
        <v>1.5</v>
      </c>
      <c r="D37" s="53">
        <v>32.700000000000003</v>
      </c>
      <c r="E37" s="45">
        <v>3578834.5284181498</v>
      </c>
      <c r="F37" s="45">
        <v>948662.69387684204</v>
      </c>
      <c r="G37" s="45">
        <v>792073.75486276799</v>
      </c>
      <c r="H37" s="45">
        <v>1259619.0931470201</v>
      </c>
      <c r="I37" s="45">
        <v>938159.07798785705</v>
      </c>
      <c r="J37" s="45">
        <v>725162.18514852296</v>
      </c>
      <c r="K37" s="45">
        <v>623166.31330136</v>
      </c>
      <c r="L37" s="45">
        <v>360790.40236952499</v>
      </c>
      <c r="M37" s="45">
        <v>951144.68143240805</v>
      </c>
      <c r="N37" s="45">
        <v>309048.340258774</v>
      </c>
      <c r="O37" s="54">
        <v>679502.46117530402</v>
      </c>
      <c r="P37" s="45">
        <v>43569.402237786802</v>
      </c>
      <c r="Q37" s="45">
        <v>21328.1208635287</v>
      </c>
      <c r="R37" s="45">
        <v>32006.134390435702</v>
      </c>
      <c r="S37" s="45">
        <v>21943.7336418341</v>
      </c>
      <c r="T37" s="45">
        <v>0</v>
      </c>
      <c r="U37" s="45">
        <v>12464.7030452076</v>
      </c>
      <c r="V37" s="45">
        <v>4148.4925728139997</v>
      </c>
      <c r="W37" s="45">
        <v>312660.61095403403</v>
      </c>
      <c r="X37" s="45">
        <v>10615.969485994399</v>
      </c>
      <c r="Y37" s="54">
        <v>16241991.302406499</v>
      </c>
      <c r="Z37" s="47" t="s">
        <v>45</v>
      </c>
      <c r="AA37" s="45">
        <v>610341.37276572501</v>
      </c>
      <c r="AB37" s="45">
        <v>1347891.71308767</v>
      </c>
      <c r="AC37" s="45">
        <v>836601.99075788702</v>
      </c>
      <c r="AD37" s="45">
        <v>338646.63062576199</v>
      </c>
      <c r="AE37" s="45">
        <v>380674.42104845803</v>
      </c>
      <c r="AF37" s="45">
        <v>250640.270045618</v>
      </c>
    </row>
    <row r="38" spans="2:32" x14ac:dyDescent="0.35">
      <c r="B38" s="61" t="s">
        <v>76</v>
      </c>
      <c r="C38" s="64">
        <v>1.5</v>
      </c>
      <c r="D38" s="53">
        <v>33.299999999999997</v>
      </c>
      <c r="E38" s="45">
        <v>6672055.5820250502</v>
      </c>
      <c r="F38" s="45">
        <v>470948.54800675</v>
      </c>
      <c r="G38" s="45">
        <v>2.6227433409075701E-11</v>
      </c>
      <c r="H38" s="45">
        <v>10132.6783770656</v>
      </c>
      <c r="I38" s="45">
        <v>2.3409547793562101E-12</v>
      </c>
      <c r="J38" s="45">
        <v>36290.746810727702</v>
      </c>
      <c r="K38" s="45">
        <v>30018.917747870801</v>
      </c>
      <c r="L38" s="45">
        <v>63254.696336884801</v>
      </c>
      <c r="M38" s="45">
        <v>947218.16185825295</v>
      </c>
      <c r="N38" s="45">
        <v>556466.66613404197</v>
      </c>
      <c r="O38" s="54">
        <v>1558578.1070590599</v>
      </c>
      <c r="P38" s="45">
        <v>73194.252224036798</v>
      </c>
      <c r="Q38" s="45">
        <v>0</v>
      </c>
      <c r="R38" s="45">
        <v>0</v>
      </c>
      <c r="S38" s="45">
        <v>0</v>
      </c>
      <c r="T38" s="45">
        <v>0</v>
      </c>
      <c r="U38" s="45">
        <v>0</v>
      </c>
      <c r="V38" s="45">
        <v>0</v>
      </c>
      <c r="W38" s="45">
        <v>109769.137250755</v>
      </c>
      <c r="X38" s="45">
        <v>47205.555481563999</v>
      </c>
      <c r="Y38" s="54">
        <v>2058788.93831583</v>
      </c>
      <c r="Z38" s="47" t="s">
        <v>45</v>
      </c>
      <c r="AA38" s="45">
        <v>0</v>
      </c>
      <c r="AB38" s="45">
        <v>17734.7585338717</v>
      </c>
      <c r="AC38" s="45">
        <v>31830.058807532499</v>
      </c>
      <c r="AD38" s="45">
        <v>52732.923370509299</v>
      </c>
      <c r="AE38" s="45">
        <v>88397.639620310903</v>
      </c>
      <c r="AF38" s="45">
        <v>162753.931009411</v>
      </c>
    </row>
    <row r="39" spans="2:32" x14ac:dyDescent="0.35">
      <c r="B39" s="61" t="s">
        <v>74</v>
      </c>
      <c r="C39" s="64">
        <v>1.5</v>
      </c>
      <c r="D39" s="53">
        <v>29.7</v>
      </c>
      <c r="E39" s="45">
        <v>15522382.450054901</v>
      </c>
      <c r="F39" s="45">
        <v>1613271.66969448</v>
      </c>
      <c r="G39" s="45">
        <v>661393.00342250406</v>
      </c>
      <c r="H39" s="45">
        <v>2165746.3803449101</v>
      </c>
      <c r="I39" s="45">
        <v>149810.68899969</v>
      </c>
      <c r="J39" s="45">
        <v>53901.6064045331</v>
      </c>
      <c r="K39" s="45">
        <v>191566.49738440401</v>
      </c>
      <c r="L39" s="45">
        <v>318627.30138931901</v>
      </c>
      <c r="M39" s="45">
        <v>761386.89528461604</v>
      </c>
      <c r="N39" s="45">
        <v>1050965.2443963101</v>
      </c>
      <c r="O39" s="54">
        <v>8961806.9137417898</v>
      </c>
      <c r="P39" s="45">
        <v>793537.26623593306</v>
      </c>
      <c r="Q39" s="45">
        <v>205714.54461050101</v>
      </c>
      <c r="R39" s="45">
        <v>951003.02160544996</v>
      </c>
      <c r="S39" s="45">
        <v>53817.1480993761</v>
      </c>
      <c r="T39" s="45">
        <v>0</v>
      </c>
      <c r="U39" s="45">
        <v>26095.760429364502</v>
      </c>
      <c r="V39" s="45">
        <v>58967.265026324603</v>
      </c>
      <c r="W39" s="45">
        <v>172514.211883913</v>
      </c>
      <c r="X39" s="45">
        <v>191530.711315669</v>
      </c>
      <c r="Y39" s="54">
        <v>30918316.569208901</v>
      </c>
      <c r="Z39" s="47" t="s">
        <v>45</v>
      </c>
      <c r="AA39" s="45">
        <v>24747.752509001199</v>
      </c>
      <c r="AB39" s="45">
        <v>132993.50249299701</v>
      </c>
      <c r="AC39" s="45">
        <v>433380.96899102197</v>
      </c>
      <c r="AD39" s="45">
        <v>639285.65217480797</v>
      </c>
      <c r="AE39" s="45">
        <v>2154088.88246238</v>
      </c>
      <c r="AF39" s="45">
        <v>4932754.7482635397</v>
      </c>
    </row>
    <row r="40" spans="2:32" x14ac:dyDescent="0.35">
      <c r="B40" s="61" t="s">
        <v>77</v>
      </c>
      <c r="C40" s="64">
        <v>1.5</v>
      </c>
      <c r="D40" s="53">
        <v>36.9</v>
      </c>
      <c r="E40" s="45">
        <v>19657097.103757899</v>
      </c>
      <c r="F40" s="45">
        <v>4536085.0134396097</v>
      </c>
      <c r="G40" s="45">
        <v>3299268.10504094</v>
      </c>
      <c r="H40" s="45">
        <v>5392793.2938851798</v>
      </c>
      <c r="I40" s="45">
        <v>2485189.08331708</v>
      </c>
      <c r="J40" s="45">
        <v>2300664.8865852701</v>
      </c>
      <c r="K40" s="45">
        <v>2250610.20529703</v>
      </c>
      <c r="L40" s="45">
        <v>1846695.0641957601</v>
      </c>
      <c r="M40" s="45">
        <v>1783829.6451791101</v>
      </c>
      <c r="N40" s="45">
        <v>1713531.16473328</v>
      </c>
      <c r="O40" s="54">
        <v>4808749.6340608299</v>
      </c>
      <c r="P40" s="45">
        <v>957934.14496196003</v>
      </c>
      <c r="Q40" s="45">
        <v>816920.626318992</v>
      </c>
      <c r="R40" s="45">
        <v>1763764.8523385399</v>
      </c>
      <c r="S40" s="45">
        <v>662285.27210466203</v>
      </c>
      <c r="T40" s="45">
        <v>498265.73761500098</v>
      </c>
      <c r="U40" s="45">
        <v>513671.61616501497</v>
      </c>
      <c r="V40" s="45">
        <v>340583.35472689202</v>
      </c>
      <c r="W40" s="45">
        <v>410758.25153852103</v>
      </c>
      <c r="X40" s="45">
        <v>277016.67267834302</v>
      </c>
      <c r="Y40" s="54">
        <v>5462565.3545115497</v>
      </c>
      <c r="Z40" s="47" t="s">
        <v>45</v>
      </c>
      <c r="AA40" s="45">
        <v>243753.544351869</v>
      </c>
      <c r="AB40" s="45">
        <v>461382.62794741301</v>
      </c>
      <c r="AC40" s="45">
        <v>449060.673199579</v>
      </c>
      <c r="AD40" s="45">
        <v>401066.20533234999</v>
      </c>
      <c r="AE40" s="45">
        <v>555153.18596897204</v>
      </c>
      <c r="AF40" s="45">
        <v>689741.38812311494</v>
      </c>
    </row>
    <row r="41" spans="2:32" x14ac:dyDescent="0.35">
      <c r="B41" s="61" t="s">
        <v>75</v>
      </c>
      <c r="C41" s="64">
        <v>1.5</v>
      </c>
      <c r="D41" s="53">
        <v>39.9</v>
      </c>
      <c r="E41" s="45">
        <v>9317424.2644264009</v>
      </c>
      <c r="F41" s="45">
        <v>1003350.71399528</v>
      </c>
      <c r="G41" s="45">
        <v>114474.648366958</v>
      </c>
      <c r="H41" s="45">
        <v>412522.60433327802</v>
      </c>
      <c r="I41" s="45">
        <v>90504.522196708203</v>
      </c>
      <c r="J41" s="45">
        <v>184446.13007713101</v>
      </c>
      <c r="K41" s="45">
        <v>332386.72520075098</v>
      </c>
      <c r="L41" s="45">
        <v>681216.064517983</v>
      </c>
      <c r="M41" s="45">
        <v>1405566.1692172301</v>
      </c>
      <c r="N41" s="45">
        <v>1728196.30289423</v>
      </c>
      <c r="O41" s="54">
        <v>2930934.6830377602</v>
      </c>
      <c r="P41" s="45">
        <v>233576.68914750201</v>
      </c>
      <c r="Q41" s="45">
        <v>29258.203371850399</v>
      </c>
      <c r="R41" s="45">
        <v>82593.054812250106</v>
      </c>
      <c r="S41" s="45">
        <v>9381.7955875997704</v>
      </c>
      <c r="T41" s="45"/>
      <c r="U41" s="45">
        <v>39600.200279963901</v>
      </c>
      <c r="V41" s="45">
        <v>80374.829510537704</v>
      </c>
      <c r="W41" s="45">
        <v>152379.813465933</v>
      </c>
      <c r="X41" s="45">
        <v>183379.38394147999</v>
      </c>
      <c r="Y41" s="54">
        <v>750364.32266437297</v>
      </c>
      <c r="Z41" s="47" t="s">
        <v>45</v>
      </c>
      <c r="AA41" s="45">
        <v>20386.816031529899</v>
      </c>
      <c r="AB41" s="45">
        <v>67740.757697789202</v>
      </c>
      <c r="AC41" s="45">
        <v>134937.00821192001</v>
      </c>
      <c r="AD41" s="45">
        <v>338317.37383914302</v>
      </c>
      <c r="AE41" s="45">
        <v>782587.367590548</v>
      </c>
      <c r="AF41" s="45">
        <v>1321385.08046116</v>
      </c>
    </row>
    <row r="42" spans="2:32" x14ac:dyDescent="0.35">
      <c r="B42" s="61" t="s">
        <v>78</v>
      </c>
      <c r="C42" s="64">
        <v>1.5</v>
      </c>
      <c r="D42" s="53">
        <v>32.9</v>
      </c>
      <c r="E42" s="45">
        <v>12116182.0782122</v>
      </c>
      <c r="F42" s="45">
        <v>2549143.5831222902</v>
      </c>
      <c r="G42" s="45">
        <v>1487823.2705445101</v>
      </c>
      <c r="H42" s="45">
        <v>1787807.2402932099</v>
      </c>
      <c r="I42" s="45">
        <v>1412178.00598045</v>
      </c>
      <c r="J42" s="45">
        <v>1245083.4280892101</v>
      </c>
      <c r="K42" s="45">
        <v>1078258.1997728201</v>
      </c>
      <c r="L42" s="45">
        <v>784249.08971653797</v>
      </c>
      <c r="M42" s="45">
        <v>626471.33709507296</v>
      </c>
      <c r="N42" s="45">
        <v>387496.52637446701</v>
      </c>
      <c r="O42" s="54">
        <v>3490997.7768422598</v>
      </c>
      <c r="P42" s="45" t="s">
        <v>45</v>
      </c>
      <c r="Q42" s="45">
        <v>568877.20933314401</v>
      </c>
      <c r="R42" s="45">
        <v>851925.13432874705</v>
      </c>
      <c r="S42" s="45">
        <v>598952.98419608001</v>
      </c>
      <c r="T42" s="45">
        <v>460068.337864956</v>
      </c>
      <c r="U42" s="45">
        <v>463828.11404498498</v>
      </c>
      <c r="V42" s="45">
        <v>316884.38492995099</v>
      </c>
      <c r="W42" s="45">
        <v>274802.408988368</v>
      </c>
      <c r="X42" s="45">
        <v>147596.67853129699</v>
      </c>
      <c r="Y42" s="54">
        <v>1508208.74380747</v>
      </c>
      <c r="Z42" s="47" t="s">
        <v>45</v>
      </c>
      <c r="AA42" s="45">
        <v>144751.47264386</v>
      </c>
      <c r="AB42" s="45">
        <v>225311.520974894</v>
      </c>
      <c r="AC42" s="45">
        <v>188555.719384272</v>
      </c>
      <c r="AD42" s="45">
        <v>154191.02368401201</v>
      </c>
      <c r="AE42" s="45">
        <v>0</v>
      </c>
      <c r="AF42" s="45">
        <v>87728.600761768204</v>
      </c>
    </row>
    <row r="43" spans="2:32" x14ac:dyDescent="0.35">
      <c r="B43" s="61" t="s">
        <v>73</v>
      </c>
      <c r="C43" s="64">
        <v>1.5</v>
      </c>
      <c r="D43" s="53">
        <v>35.9</v>
      </c>
      <c r="E43" s="45">
        <v>6418660.75668805</v>
      </c>
      <c r="F43" s="45">
        <v>468496.38164574199</v>
      </c>
      <c r="G43" s="45">
        <v>0</v>
      </c>
      <c r="H43" s="45">
        <v>0</v>
      </c>
      <c r="I43" s="45">
        <v>14835.4133245962</v>
      </c>
      <c r="J43" s="45">
        <v>52298.076977947203</v>
      </c>
      <c r="K43" s="45">
        <v>0</v>
      </c>
      <c r="L43" s="45">
        <v>32864.9982990551</v>
      </c>
      <c r="M43" s="45">
        <v>489605.73141886201</v>
      </c>
      <c r="N43" s="45">
        <v>348268.36049790197</v>
      </c>
      <c r="O43" s="54">
        <v>3359134.54622446</v>
      </c>
      <c r="P43" s="45">
        <v>211027.86745293401</v>
      </c>
      <c r="Q43" s="45">
        <v>0</v>
      </c>
      <c r="R43" s="45">
        <v>0</v>
      </c>
      <c r="S43" s="45">
        <v>0</v>
      </c>
      <c r="T43" s="45">
        <v>2783.7019472842499</v>
      </c>
      <c r="U43" s="45">
        <v>0</v>
      </c>
      <c r="V43" s="45">
        <v>0</v>
      </c>
      <c r="W43" s="45">
        <v>0</v>
      </c>
      <c r="X43" s="45">
        <v>6799.8232407302003</v>
      </c>
      <c r="Y43" s="54">
        <v>2200027.0047858702</v>
      </c>
      <c r="Z43" s="47" t="s">
        <v>45</v>
      </c>
      <c r="AA43" s="45">
        <v>0</v>
      </c>
      <c r="AB43" s="45">
        <v>15503.229211415101</v>
      </c>
      <c r="AC43" s="45">
        <v>32788.7477340857</v>
      </c>
      <c r="AD43" s="45">
        <v>52604.7846483104</v>
      </c>
      <c r="AE43" s="45">
        <v>83351.588463253196</v>
      </c>
      <c r="AF43" s="45">
        <v>153726.11857793599</v>
      </c>
    </row>
    <row r="44" spans="2:32" x14ac:dyDescent="0.35">
      <c r="B44" s="61" t="s">
        <v>76</v>
      </c>
      <c r="C44" s="64">
        <v>1.5</v>
      </c>
      <c r="D44" s="53">
        <v>27</v>
      </c>
      <c r="E44" s="45">
        <v>15642951.302559501</v>
      </c>
      <c r="F44" s="45">
        <v>1830045.6130719101</v>
      </c>
      <c r="G44" s="45">
        <v>652545.21586555196</v>
      </c>
      <c r="H44" s="45">
        <v>1014369.46192097</v>
      </c>
      <c r="I44" s="45">
        <v>836191.35846471402</v>
      </c>
      <c r="J44" s="45">
        <v>793178.06464073202</v>
      </c>
      <c r="K44" s="45">
        <v>820317.39673436806</v>
      </c>
      <c r="L44" s="45">
        <v>494958.13723122899</v>
      </c>
      <c r="M44" s="45">
        <v>441104.48023327201</v>
      </c>
      <c r="N44" s="45">
        <v>321978.204692928</v>
      </c>
      <c r="O44" s="54">
        <v>9788129.0752884299</v>
      </c>
      <c r="P44" s="45">
        <v>725582.42866095004</v>
      </c>
      <c r="Q44" s="45">
        <v>9556.0985277842592</v>
      </c>
      <c r="R44" s="45">
        <v>19584.1575008502</v>
      </c>
      <c r="S44" s="45">
        <v>0</v>
      </c>
      <c r="T44" s="45">
        <v>0</v>
      </c>
      <c r="U44" s="45">
        <v>5534.0418855409798</v>
      </c>
      <c r="V44" s="45">
        <v>0</v>
      </c>
      <c r="W44" s="45">
        <v>141311.592341738</v>
      </c>
      <c r="X44" s="45">
        <v>6588.0478736559598</v>
      </c>
      <c r="Y44" s="54">
        <v>31975864.582118001</v>
      </c>
      <c r="Z44" s="47" t="s">
        <v>45</v>
      </c>
      <c r="AA44" s="45">
        <v>1271587.45757128</v>
      </c>
      <c r="AB44" s="45">
        <v>2873661.8846366201</v>
      </c>
      <c r="AC44" s="45">
        <v>2327837.8825252699</v>
      </c>
      <c r="AD44" s="45">
        <v>1228036.83904162</v>
      </c>
      <c r="AE44" s="45">
        <v>1614893.06212806</v>
      </c>
      <c r="AF44" s="45">
        <v>1505708.52327558</v>
      </c>
    </row>
    <row r="45" spans="2:32" x14ac:dyDescent="0.35">
      <c r="B45" s="61" t="s">
        <v>74</v>
      </c>
      <c r="C45" s="64">
        <v>1.5</v>
      </c>
      <c r="D45" s="53">
        <v>35.1</v>
      </c>
      <c r="E45" s="45">
        <v>22611767.878796201</v>
      </c>
      <c r="F45" s="45">
        <v>2511774.7160157701</v>
      </c>
      <c r="G45" s="45">
        <v>1015241.57860321</v>
      </c>
      <c r="H45" s="45">
        <v>2220958.4920375198</v>
      </c>
      <c r="I45" s="45">
        <v>167545.04377256901</v>
      </c>
      <c r="J45" s="45">
        <v>133958.571789665</v>
      </c>
      <c r="K45" s="45">
        <v>160146.018618478</v>
      </c>
      <c r="L45" s="45">
        <v>221449.66819384499</v>
      </c>
      <c r="M45" s="45">
        <v>513148.98703249398</v>
      </c>
      <c r="N45" s="45">
        <v>481384.43711740401</v>
      </c>
      <c r="O45" s="54">
        <v>13857088.4449948</v>
      </c>
      <c r="P45" s="45">
        <v>1244202.5329492299</v>
      </c>
      <c r="Q45" s="45">
        <v>291368.99495550798</v>
      </c>
      <c r="R45" s="45">
        <v>1269424.56734215</v>
      </c>
      <c r="S45" s="45">
        <v>61718.572442929799</v>
      </c>
      <c r="T45" s="45">
        <v>1388.6171990205701</v>
      </c>
      <c r="U45" s="45">
        <v>38470.854729764003</v>
      </c>
      <c r="V45" s="45">
        <v>29274.1827667988</v>
      </c>
      <c r="W45" s="45">
        <v>85462.984211605799</v>
      </c>
      <c r="X45" s="45">
        <v>99764.181527593493</v>
      </c>
      <c r="Y45" s="54">
        <v>35906157.960423902</v>
      </c>
      <c r="Z45" s="47" t="s">
        <v>45</v>
      </c>
      <c r="AA45" s="45">
        <v>20278.547894621901</v>
      </c>
      <c r="AB45" s="45">
        <v>154213.293852214</v>
      </c>
      <c r="AC45" s="45">
        <v>306190.07518741302</v>
      </c>
      <c r="AD45" s="45">
        <v>408686.742674687</v>
      </c>
      <c r="AE45" s="45">
        <v>1278157.6674166999</v>
      </c>
      <c r="AF45" s="45">
        <v>2775225.3138669999</v>
      </c>
    </row>
    <row r="46" spans="2:32" x14ac:dyDescent="0.35">
      <c r="B46" s="61" t="s">
        <v>77</v>
      </c>
      <c r="C46" s="64">
        <v>1.5</v>
      </c>
      <c r="D46" s="53">
        <v>44.4</v>
      </c>
      <c r="E46" s="45">
        <v>26367781.028589301</v>
      </c>
      <c r="F46" s="45">
        <v>5564837.7246511104</v>
      </c>
      <c r="G46" s="45">
        <v>3454417.4450731999</v>
      </c>
      <c r="H46" s="45">
        <v>5192254.2582409801</v>
      </c>
      <c r="I46" s="45">
        <v>2211113.75908477</v>
      </c>
      <c r="J46" s="45">
        <v>1683596.8207300799</v>
      </c>
      <c r="K46" s="45">
        <v>1672824.8122488901</v>
      </c>
      <c r="L46" s="45">
        <v>1174541.3726894101</v>
      </c>
      <c r="M46" s="45">
        <v>1233448.57934643</v>
      </c>
      <c r="N46" s="45">
        <v>1239350.29823294</v>
      </c>
      <c r="O46" s="54">
        <v>6995691.0513439197</v>
      </c>
      <c r="P46" s="45">
        <v>1445484.43943177</v>
      </c>
      <c r="Q46" s="45">
        <v>1172427.96636881</v>
      </c>
      <c r="R46" s="45">
        <v>2333419.3745212601</v>
      </c>
      <c r="S46" s="45">
        <v>780471.65501982102</v>
      </c>
      <c r="T46" s="45">
        <v>513164.59529000201</v>
      </c>
      <c r="U46" s="45">
        <v>524121.65046437999</v>
      </c>
      <c r="V46" s="45">
        <v>317913.642674022</v>
      </c>
      <c r="W46" s="45">
        <v>490743.48296947998</v>
      </c>
      <c r="X46" s="45">
        <v>263848.59169796202</v>
      </c>
      <c r="Y46" s="54">
        <v>5986523.0708807604</v>
      </c>
      <c r="Z46" s="47" t="s">
        <v>45</v>
      </c>
      <c r="AA46" s="45">
        <v>244564.05399143699</v>
      </c>
      <c r="AB46" s="45">
        <v>438787.207886338</v>
      </c>
      <c r="AC46" s="45">
        <v>327954.96757789003</v>
      </c>
      <c r="AD46" s="45">
        <v>183525.33939779201</v>
      </c>
      <c r="AE46" s="45">
        <v>278805.49963847699</v>
      </c>
      <c r="AF46" s="45">
        <v>357197.15944202099</v>
      </c>
    </row>
    <row r="47" spans="2:32" x14ac:dyDescent="0.35">
      <c r="B47" s="61" t="s">
        <v>75</v>
      </c>
      <c r="C47" s="64">
        <v>1.5</v>
      </c>
      <c r="D47" s="53">
        <v>34.700000000000003</v>
      </c>
      <c r="E47" s="45">
        <v>6867613.7485872097</v>
      </c>
      <c r="F47" s="45">
        <v>717676.105291093</v>
      </c>
      <c r="G47" s="45">
        <v>110217.190122788</v>
      </c>
      <c r="H47" s="45">
        <v>298533.32188117399</v>
      </c>
      <c r="I47" s="45">
        <v>95146.216932773197</v>
      </c>
      <c r="J47" s="45">
        <v>148165.80639912799</v>
      </c>
      <c r="K47" s="45">
        <v>313084.12509918999</v>
      </c>
      <c r="L47" s="45">
        <v>516304.52907616599</v>
      </c>
      <c r="M47" s="45">
        <v>1048483.73647188</v>
      </c>
      <c r="N47" s="45">
        <v>1051515.2826068499</v>
      </c>
      <c r="O47" s="54">
        <v>1826281.17202363</v>
      </c>
      <c r="P47" s="45">
        <v>118980.047515771</v>
      </c>
      <c r="Q47" s="45">
        <v>27029.965561456698</v>
      </c>
      <c r="R47" s="45">
        <v>87125.611988149307</v>
      </c>
      <c r="S47" s="45">
        <v>20821.0199039283</v>
      </c>
      <c r="T47" s="45">
        <v>589.56293388130803</v>
      </c>
      <c r="U47" s="45">
        <v>52046.523791786902</v>
      </c>
      <c r="V47" s="45">
        <v>104211.497318419</v>
      </c>
      <c r="W47" s="45">
        <v>217185.699354499</v>
      </c>
      <c r="X47" s="45">
        <v>208856.567354901</v>
      </c>
      <c r="Y47" s="54">
        <v>777799.70320490398</v>
      </c>
      <c r="Z47" s="47" t="s">
        <v>45</v>
      </c>
      <c r="AA47" s="45">
        <v>25308.708611891401</v>
      </c>
      <c r="AB47" s="45">
        <v>96752.122734388206</v>
      </c>
      <c r="AC47" s="45">
        <v>180622.864461344</v>
      </c>
      <c r="AD47" s="45">
        <v>408501.05700499698</v>
      </c>
      <c r="AE47" s="45">
        <v>891485.25617192697</v>
      </c>
      <c r="AF47" s="45">
        <v>1384274.9730191301</v>
      </c>
    </row>
    <row r="48" spans="2:32" x14ac:dyDescent="0.35">
      <c r="B48" s="62" t="s">
        <v>78</v>
      </c>
      <c r="C48" s="65">
        <v>1.5</v>
      </c>
      <c r="D48" s="58">
        <v>30.1</v>
      </c>
      <c r="E48" s="48">
        <v>9707046.52593459</v>
      </c>
      <c r="F48" s="48">
        <v>2208154.1509786099</v>
      </c>
      <c r="G48" s="48">
        <v>1569845.1233242</v>
      </c>
      <c r="H48" s="48">
        <v>2008687.43824131</v>
      </c>
      <c r="I48" s="48">
        <v>1410652.7509137499</v>
      </c>
      <c r="J48" s="48">
        <v>1202719.24676638</v>
      </c>
      <c r="K48" s="48">
        <v>1044904.26213104</v>
      </c>
      <c r="L48" s="48">
        <v>770352.90334532596</v>
      </c>
      <c r="M48" s="48">
        <v>632885.88585784798</v>
      </c>
      <c r="N48" s="48">
        <v>346467.65312746598</v>
      </c>
      <c r="O48" s="55">
        <v>2477720.3327518501</v>
      </c>
      <c r="P48" s="48" t="s">
        <v>45</v>
      </c>
      <c r="Q48" s="48">
        <v>610758.06362646504</v>
      </c>
      <c r="R48" s="48">
        <v>904478.61072982196</v>
      </c>
      <c r="S48" s="48">
        <v>648121.80122483696</v>
      </c>
      <c r="T48" s="48">
        <v>611908.80491566705</v>
      </c>
      <c r="U48" s="48">
        <v>473458.46611384599</v>
      </c>
      <c r="V48" s="48">
        <v>313349.91539171099</v>
      </c>
      <c r="W48" s="48">
        <v>303125.139725969</v>
      </c>
      <c r="X48" s="48">
        <v>136674.994747911</v>
      </c>
      <c r="Y48" s="55">
        <v>1504083.68656945</v>
      </c>
      <c r="Z48" s="60" t="s">
        <v>45</v>
      </c>
      <c r="AA48" s="48">
        <v>194230.17572943401</v>
      </c>
      <c r="AB48" s="48">
        <v>277161.119346052</v>
      </c>
      <c r="AC48" s="48">
        <v>236140.631094032</v>
      </c>
      <c r="AD48" s="48">
        <v>141470.73914255999</v>
      </c>
      <c r="AE48" s="48">
        <v>83601.559590609701</v>
      </c>
      <c r="AF48" s="48">
        <v>98304.832386417402</v>
      </c>
    </row>
    <row r="49" spans="2:32" x14ac:dyDescent="0.35">
      <c r="B49" s="61" t="s">
        <v>73</v>
      </c>
      <c r="C49" s="64">
        <v>3</v>
      </c>
      <c r="D49" s="53">
        <v>35.6</v>
      </c>
      <c r="E49" s="45">
        <v>4241084.7867532698</v>
      </c>
      <c r="F49" s="45">
        <v>250143.45047895599</v>
      </c>
      <c r="G49" s="45">
        <v>0</v>
      </c>
      <c r="H49" s="45">
        <v>12879.796656491701</v>
      </c>
      <c r="I49" s="45">
        <v>14059.475725337599</v>
      </c>
      <c r="J49" s="45">
        <v>128558.19810513601</v>
      </c>
      <c r="K49" s="45">
        <v>65671.380254255899</v>
      </c>
      <c r="L49" s="45">
        <v>287586.70160140999</v>
      </c>
      <c r="M49" s="45">
        <v>794939.66778161004</v>
      </c>
      <c r="N49" s="45">
        <v>604526.23808411998</v>
      </c>
      <c r="O49" s="54">
        <v>1209567.7257610899</v>
      </c>
      <c r="P49" s="45">
        <v>84034.678185103796</v>
      </c>
      <c r="Q49" s="45">
        <v>0</v>
      </c>
      <c r="R49" s="45">
        <v>0</v>
      </c>
      <c r="S49" s="45">
        <v>0</v>
      </c>
      <c r="T49" s="45">
        <v>74480.279851193802</v>
      </c>
      <c r="U49" s="45">
        <v>4227.2296074291899</v>
      </c>
      <c r="V49" s="45">
        <v>14700.329589955199</v>
      </c>
      <c r="W49" s="45">
        <v>153783.77086099901</v>
      </c>
      <c r="X49" s="45">
        <v>33182.959544242003</v>
      </c>
      <c r="Y49" s="54">
        <v>1981061.58963274</v>
      </c>
      <c r="Z49" s="47" t="s">
        <v>45</v>
      </c>
      <c r="AA49" s="45">
        <v>26113.133607543699</v>
      </c>
      <c r="AB49" s="45">
        <v>45682.163713217997</v>
      </c>
      <c r="AC49" s="45">
        <v>49635.440822823301</v>
      </c>
      <c r="AD49" s="45">
        <v>126665.10803007901</v>
      </c>
      <c r="AE49" s="45">
        <v>224174.74891371801</v>
      </c>
      <c r="AF49" s="45">
        <v>257270.33861162901</v>
      </c>
    </row>
    <row r="50" spans="2:32" x14ac:dyDescent="0.35">
      <c r="B50" s="61" t="s">
        <v>76</v>
      </c>
      <c r="C50" s="64">
        <v>3</v>
      </c>
      <c r="D50" s="53">
        <v>45.9</v>
      </c>
      <c r="E50" s="45">
        <v>3114141.92207751</v>
      </c>
      <c r="F50" s="45">
        <v>613409.98084561503</v>
      </c>
      <c r="G50" s="45">
        <v>666856.70247925306</v>
      </c>
      <c r="H50" s="45">
        <v>1172572.41077504</v>
      </c>
      <c r="I50" s="45">
        <v>1327337.2538254999</v>
      </c>
      <c r="J50" s="45">
        <v>1609609.4603303</v>
      </c>
      <c r="K50" s="45">
        <v>2061549.4566152799</v>
      </c>
      <c r="L50" s="45">
        <v>1755138.3683977099</v>
      </c>
      <c r="M50" s="45">
        <v>1800133.97625692</v>
      </c>
      <c r="N50" s="45">
        <v>1377628.2277091399</v>
      </c>
      <c r="O50" s="54">
        <v>756817.20875013596</v>
      </c>
      <c r="P50" s="45">
        <v>51059.405795569597</v>
      </c>
      <c r="Q50" s="45">
        <v>18402.6612461843</v>
      </c>
      <c r="R50" s="45">
        <v>33597.451554253297</v>
      </c>
      <c r="S50" s="45">
        <v>31873.874477906498</v>
      </c>
      <c r="T50" s="45">
        <v>60180.246924429899</v>
      </c>
      <c r="U50" s="45">
        <v>61463.289611499597</v>
      </c>
      <c r="V50" s="45">
        <v>55911.755443365102</v>
      </c>
      <c r="W50" s="45">
        <v>551478.71747445199</v>
      </c>
      <c r="X50" s="45">
        <v>80153.738717247004</v>
      </c>
      <c r="Y50" s="54">
        <v>11581641.884120399</v>
      </c>
      <c r="Z50" s="47" t="s">
        <v>45</v>
      </c>
      <c r="AA50" s="45">
        <v>889392.24616288603</v>
      </c>
      <c r="AB50" s="45">
        <v>1873395.2884291401</v>
      </c>
      <c r="AC50" s="45">
        <v>1810196.14932468</v>
      </c>
      <c r="AD50" s="45">
        <v>1248451.20085264</v>
      </c>
      <c r="AE50" s="45">
        <v>1653420.3696806801</v>
      </c>
      <c r="AF50" s="45">
        <v>1340144.41540294</v>
      </c>
    </row>
    <row r="51" spans="2:32" x14ac:dyDescent="0.35">
      <c r="B51" s="61" t="s">
        <v>77</v>
      </c>
      <c r="C51" s="64">
        <v>3</v>
      </c>
      <c r="D51" s="53">
        <v>27.5</v>
      </c>
      <c r="E51" s="45">
        <v>19192947.575004298</v>
      </c>
      <c r="F51" s="45">
        <v>1900404.2175937099</v>
      </c>
      <c r="G51" s="45">
        <v>751858.01985346002</v>
      </c>
      <c r="H51" s="45">
        <v>1799597.3986052801</v>
      </c>
      <c r="I51" s="45">
        <v>182358.73189769499</v>
      </c>
      <c r="J51" s="45">
        <v>117128.29471373001</v>
      </c>
      <c r="K51" s="45">
        <v>298580.56180812902</v>
      </c>
      <c r="L51" s="45">
        <v>615744.75915343303</v>
      </c>
      <c r="M51" s="45">
        <v>1013519.63118972</v>
      </c>
      <c r="N51" s="45">
        <v>975641.97737491794</v>
      </c>
      <c r="O51" s="54">
        <v>10508007.9746645</v>
      </c>
      <c r="P51" s="45">
        <v>935161.65409956395</v>
      </c>
      <c r="Q51" s="45">
        <v>265461.760770444</v>
      </c>
      <c r="R51" s="45">
        <v>768734.55819718703</v>
      </c>
      <c r="S51" s="45">
        <v>55934.698255137097</v>
      </c>
      <c r="T51" s="45">
        <v>18168.2854640734</v>
      </c>
      <c r="U51" s="45">
        <v>77326.6044675585</v>
      </c>
      <c r="V51" s="45">
        <v>122401.267955749</v>
      </c>
      <c r="W51" s="45">
        <v>266933.721029496</v>
      </c>
      <c r="X51" s="45">
        <v>241488.23306902201</v>
      </c>
      <c r="Y51" s="54">
        <v>13820170.8077073</v>
      </c>
      <c r="Z51" s="45">
        <v>1084060.00700973</v>
      </c>
      <c r="AA51" s="45">
        <v>119035.58155089201</v>
      </c>
      <c r="AB51" s="45">
        <v>291877.99767787999</v>
      </c>
      <c r="AC51" s="45">
        <v>664397.59364661202</v>
      </c>
      <c r="AD51" s="45">
        <v>1127703.90358342</v>
      </c>
      <c r="AE51" s="45">
        <v>2697622.9851090601</v>
      </c>
      <c r="AF51" s="45">
        <v>3715510.4004150098</v>
      </c>
    </row>
    <row r="52" spans="2:32" x14ac:dyDescent="0.35">
      <c r="B52" s="61" t="s">
        <v>74</v>
      </c>
      <c r="C52" s="64">
        <v>3</v>
      </c>
      <c r="D52" s="53">
        <v>46.7</v>
      </c>
      <c r="E52" s="45">
        <v>19339226.394414201</v>
      </c>
      <c r="F52" s="45">
        <v>4401390.6349446103</v>
      </c>
      <c r="G52" s="45">
        <v>4430365.5005051298</v>
      </c>
      <c r="H52" s="45">
        <v>7192256.8322824398</v>
      </c>
      <c r="I52" s="45">
        <v>5105110.3257344104</v>
      </c>
      <c r="J52" s="45">
        <v>5329814.5711302301</v>
      </c>
      <c r="K52" s="45">
        <v>5146700.7520644898</v>
      </c>
      <c r="L52" s="45">
        <v>4358362.1632788898</v>
      </c>
      <c r="M52" s="45">
        <v>4012726.6836743499</v>
      </c>
      <c r="N52" s="45">
        <v>2920113.0039320202</v>
      </c>
      <c r="O52" s="54">
        <v>4322218.41582256</v>
      </c>
      <c r="P52" s="45">
        <v>895286.02893286699</v>
      </c>
      <c r="Q52" s="45">
        <v>1132503.8771842299</v>
      </c>
      <c r="R52" s="45">
        <v>2264816.7924606702</v>
      </c>
      <c r="S52" s="45">
        <v>1393291.09048334</v>
      </c>
      <c r="T52" s="45">
        <v>1349560.18045623</v>
      </c>
      <c r="U52" s="45">
        <v>1516251.0460707899</v>
      </c>
      <c r="V52" s="45">
        <v>1233229.02841576</v>
      </c>
      <c r="W52" s="45">
        <v>1549312.03888641</v>
      </c>
      <c r="X52" s="45">
        <v>813612.84462613903</v>
      </c>
      <c r="Y52" s="54">
        <v>5642453.1910648802</v>
      </c>
      <c r="Z52" s="45">
        <v>895011.09577128896</v>
      </c>
      <c r="AA52" s="45">
        <v>543835.42232181097</v>
      </c>
      <c r="AB52" s="45">
        <v>997663.23759683606</v>
      </c>
      <c r="AC52" s="45">
        <v>970167.67990518198</v>
      </c>
      <c r="AD52" s="45">
        <v>767572.59241522895</v>
      </c>
      <c r="AE52" s="45">
        <v>1085033.6919225899</v>
      </c>
      <c r="AF52" s="45">
        <v>1036446.21111302</v>
      </c>
    </row>
    <row r="53" spans="2:32" x14ac:dyDescent="0.35">
      <c r="B53" s="61" t="s">
        <v>75</v>
      </c>
      <c r="C53" s="64">
        <v>3</v>
      </c>
      <c r="D53" s="53">
        <v>26.9</v>
      </c>
      <c r="E53" s="45">
        <v>9572718.1339044198</v>
      </c>
      <c r="F53" s="45">
        <v>929476.91489217803</v>
      </c>
      <c r="G53" s="45">
        <v>57436.2377454534</v>
      </c>
      <c r="H53" s="45">
        <v>161841.25633043499</v>
      </c>
      <c r="I53" s="45">
        <v>59357.360476114802</v>
      </c>
      <c r="J53" s="45">
        <v>127392.47797564699</v>
      </c>
      <c r="K53" s="45">
        <v>237340.15737919501</v>
      </c>
      <c r="L53" s="45">
        <v>392739.308690504</v>
      </c>
      <c r="M53" s="45">
        <v>662482.04745428194</v>
      </c>
      <c r="N53" s="45">
        <v>514438.09091837402</v>
      </c>
      <c r="O53" s="54">
        <v>2668941.7733148802</v>
      </c>
      <c r="P53" s="45">
        <v>127931.35810451</v>
      </c>
      <c r="Q53" s="45">
        <v>17377.337072075599</v>
      </c>
      <c r="R53" s="45">
        <v>57823.6378928876</v>
      </c>
      <c r="S53" s="45">
        <v>8223.9067219595909</v>
      </c>
      <c r="T53" s="45">
        <v>8842.4314869881291</v>
      </c>
      <c r="U53" s="45">
        <v>71729.799305813707</v>
      </c>
      <c r="V53" s="45">
        <v>115109.37431653</v>
      </c>
      <c r="W53" s="45">
        <v>180032.14728072999</v>
      </c>
      <c r="X53" s="45">
        <v>122400.106092712</v>
      </c>
      <c r="Y53" s="54">
        <v>414769.29555928498</v>
      </c>
      <c r="Z53" s="45">
        <v>48848.025613817401</v>
      </c>
      <c r="AA53" s="45">
        <v>27670.243406305701</v>
      </c>
      <c r="AB53" s="45">
        <v>75993.116947618793</v>
      </c>
      <c r="AC53" s="45">
        <v>143554.83011943201</v>
      </c>
      <c r="AD53" s="45">
        <v>299223.03133191698</v>
      </c>
      <c r="AE53" s="45">
        <v>562911.69358123105</v>
      </c>
      <c r="AF53" s="45">
        <v>572953.82518900302</v>
      </c>
    </row>
    <row r="54" spans="2:32" x14ac:dyDescent="0.35">
      <c r="B54" s="61" t="s">
        <v>78</v>
      </c>
      <c r="C54" s="64">
        <v>3</v>
      </c>
      <c r="D54" s="53">
        <v>44.4</v>
      </c>
      <c r="E54" s="45">
        <v>10824380.7774875</v>
      </c>
      <c r="F54" s="45">
        <v>1908414.4327869201</v>
      </c>
      <c r="G54" s="45">
        <v>1380510.2763937199</v>
      </c>
      <c r="H54" s="45">
        <v>1807539.19087057</v>
      </c>
      <c r="I54" s="45">
        <v>1836192.4953288401</v>
      </c>
      <c r="J54" s="45">
        <v>1939263.3995020001</v>
      </c>
      <c r="K54" s="45">
        <v>1965067.81288726</v>
      </c>
      <c r="L54" s="45">
        <v>1872353.20305807</v>
      </c>
      <c r="M54" s="45">
        <v>1748993.69420293</v>
      </c>
      <c r="N54" s="45">
        <v>842024.04400276195</v>
      </c>
      <c r="O54" s="54">
        <v>2724878.6027118601</v>
      </c>
      <c r="P54" s="45" t="s">
        <v>45</v>
      </c>
      <c r="Q54" s="45">
        <v>573206.40232347103</v>
      </c>
      <c r="R54" s="45">
        <v>978879.60680673202</v>
      </c>
      <c r="S54" s="45">
        <v>910999.77921347599</v>
      </c>
      <c r="T54" s="45">
        <v>1008638.77019788</v>
      </c>
      <c r="U54" s="45">
        <v>1201284.3120073599</v>
      </c>
      <c r="V54" s="45">
        <v>1048944.9489358701</v>
      </c>
      <c r="W54" s="45">
        <v>1109376.4803317001</v>
      </c>
      <c r="X54" s="45">
        <v>567816.02634392201</v>
      </c>
      <c r="Y54" s="54">
        <v>1931676.00758896</v>
      </c>
      <c r="Z54" s="45">
        <v>363382.33786796703</v>
      </c>
      <c r="AA54" s="45">
        <v>222454.89352658001</v>
      </c>
      <c r="AB54" s="45">
        <v>324509.02743751003</v>
      </c>
      <c r="AC54" s="45">
        <v>360520.04256726801</v>
      </c>
      <c r="AD54" s="45">
        <v>314418.51309938298</v>
      </c>
      <c r="AE54" s="45">
        <v>290140.10480225098</v>
      </c>
      <c r="AF54" s="45">
        <v>237241.58692695299</v>
      </c>
    </row>
    <row r="55" spans="2:32" x14ac:dyDescent="0.35">
      <c r="B55" s="61" t="s">
        <v>73</v>
      </c>
      <c r="C55" s="64">
        <v>3</v>
      </c>
      <c r="D55" s="53">
        <v>46.7</v>
      </c>
      <c r="E55" s="45">
        <v>14362745.449561</v>
      </c>
      <c r="F55" s="45">
        <v>1143467.8094716601</v>
      </c>
      <c r="G55" s="45">
        <v>0</v>
      </c>
      <c r="H55" s="45">
        <v>0</v>
      </c>
      <c r="I55" s="45">
        <v>0</v>
      </c>
      <c r="J55" s="45">
        <v>42594.587433878303</v>
      </c>
      <c r="K55" s="45">
        <v>16647.543414632899</v>
      </c>
      <c r="L55" s="45">
        <v>196458.45555633199</v>
      </c>
      <c r="M55" s="45">
        <v>669744.45711727999</v>
      </c>
      <c r="N55" s="45">
        <v>391689.06336043001</v>
      </c>
      <c r="O55" s="54">
        <v>7278876.3481090898</v>
      </c>
      <c r="P55" s="45">
        <v>323499.71397969301</v>
      </c>
      <c r="Q55" s="45">
        <v>0</v>
      </c>
      <c r="R55" s="45">
        <v>0</v>
      </c>
      <c r="S55" s="45">
        <v>0</v>
      </c>
      <c r="T55" s="45">
        <v>0</v>
      </c>
      <c r="U55" s="45">
        <v>0</v>
      </c>
      <c r="V55" s="45">
        <v>0</v>
      </c>
      <c r="W55" s="45">
        <v>0</v>
      </c>
      <c r="X55" s="45">
        <v>213113.29293801499</v>
      </c>
      <c r="Y55" s="54">
        <v>2396023.4350040802</v>
      </c>
      <c r="Z55" s="45">
        <v>196045.17618523099</v>
      </c>
      <c r="AA55" s="45">
        <v>3495.1187917956099</v>
      </c>
      <c r="AB55" s="45">
        <v>32616.6861573551</v>
      </c>
      <c r="AC55" s="45">
        <v>45908.424828777497</v>
      </c>
      <c r="AD55" s="45">
        <v>84686.981045145294</v>
      </c>
      <c r="AE55" s="45">
        <v>162008.782231269</v>
      </c>
      <c r="AF55" s="45">
        <v>206124.667173163</v>
      </c>
    </row>
    <row r="56" spans="2:32" x14ac:dyDescent="0.35">
      <c r="B56" s="61" t="s">
        <v>76</v>
      </c>
      <c r="C56" s="64">
        <v>3</v>
      </c>
      <c r="D56" s="53">
        <v>32</v>
      </c>
      <c r="E56" s="45">
        <v>3834086.5317354701</v>
      </c>
      <c r="F56" s="45">
        <v>441149.52692641498</v>
      </c>
      <c r="G56" s="45">
        <v>342709.38215632102</v>
      </c>
      <c r="H56" s="45">
        <v>703373.33546537405</v>
      </c>
      <c r="I56" s="45">
        <v>933211.90465907403</v>
      </c>
      <c r="J56" s="45">
        <v>1177411.45376004</v>
      </c>
      <c r="K56" s="45">
        <v>1498230.90250188</v>
      </c>
      <c r="L56" s="45">
        <v>1554147.22885091</v>
      </c>
      <c r="M56" s="45">
        <v>1485583.6968122399</v>
      </c>
      <c r="N56" s="45">
        <v>1092301.1715245601</v>
      </c>
      <c r="O56" s="54">
        <v>2776859.0642903899</v>
      </c>
      <c r="P56" s="45">
        <v>170257.57458569101</v>
      </c>
      <c r="Q56" s="45">
        <v>3213.9683098751002</v>
      </c>
      <c r="R56" s="45">
        <v>19043.004938655798</v>
      </c>
      <c r="S56" s="45">
        <v>9382.3616487672898</v>
      </c>
      <c r="T56" s="45">
        <v>0</v>
      </c>
      <c r="U56" s="45">
        <v>9878.52050735802</v>
      </c>
      <c r="V56" s="45">
        <v>9918.4073049600702</v>
      </c>
      <c r="W56" s="45">
        <v>191031.724779654</v>
      </c>
      <c r="X56" s="45">
        <v>19984.7040550272</v>
      </c>
      <c r="Y56" s="54">
        <v>21770376.558118701</v>
      </c>
      <c r="Z56" s="45">
        <v>2890161.68019833</v>
      </c>
      <c r="AA56" s="45">
        <v>1393924.24950883</v>
      </c>
      <c r="AB56" s="45">
        <v>2960409.6626427998</v>
      </c>
      <c r="AC56" s="45">
        <v>3364357.9802527698</v>
      </c>
      <c r="AD56" s="45">
        <v>2961086.8078804002</v>
      </c>
      <c r="AE56" s="45">
        <v>4098683.08840117</v>
      </c>
      <c r="AF56" s="45">
        <v>3374382.3029357102</v>
      </c>
    </row>
    <row r="57" spans="2:32" x14ac:dyDescent="0.35">
      <c r="B57" s="61" t="s">
        <v>74</v>
      </c>
      <c r="C57" s="64">
        <v>3</v>
      </c>
      <c r="D57" s="53">
        <v>37.1</v>
      </c>
      <c r="E57" s="45">
        <v>29162553.002061699</v>
      </c>
      <c r="F57" s="45">
        <v>2890690.2017143299</v>
      </c>
      <c r="G57" s="45">
        <v>1024528.48904179</v>
      </c>
      <c r="H57" s="45">
        <v>2212896.8911530199</v>
      </c>
      <c r="I57" s="45">
        <v>278208.49927993602</v>
      </c>
      <c r="J57" s="45">
        <v>368234.77286370401</v>
      </c>
      <c r="K57" s="45">
        <v>856077.51295958203</v>
      </c>
      <c r="L57" s="45">
        <v>1469381.29052716</v>
      </c>
      <c r="M57" s="45">
        <v>2182609.7336267899</v>
      </c>
      <c r="N57" s="45">
        <v>2015972.2620306599</v>
      </c>
      <c r="O57" s="54">
        <v>11760328.4795691</v>
      </c>
      <c r="P57" s="45">
        <v>991895.51564454497</v>
      </c>
      <c r="Q57" s="45">
        <v>241681.26941052201</v>
      </c>
      <c r="R57" s="45">
        <v>644655.88186348102</v>
      </c>
      <c r="S57" s="45">
        <v>79461.196384754105</v>
      </c>
      <c r="T57" s="45">
        <v>43537.190128816801</v>
      </c>
      <c r="U57" s="45">
        <v>177294.70898147699</v>
      </c>
      <c r="V57" s="45">
        <v>263215.77752999502</v>
      </c>
      <c r="W57" s="45">
        <v>494517.54115482798</v>
      </c>
      <c r="X57" s="45">
        <v>414970.58162039</v>
      </c>
      <c r="Y57" s="54">
        <v>16190955.5530101</v>
      </c>
      <c r="Z57" s="45">
        <v>1328765.4735079501</v>
      </c>
      <c r="AA57" s="45">
        <v>266916.77145936299</v>
      </c>
      <c r="AB57" s="45">
        <v>728836.13832931698</v>
      </c>
      <c r="AC57" s="45">
        <v>1477548.33639909</v>
      </c>
      <c r="AD57" s="45">
        <v>2501436.18985637</v>
      </c>
      <c r="AE57" s="45">
        <v>5968596.5361242499</v>
      </c>
      <c r="AF57" s="45">
        <v>8262287.3889510203</v>
      </c>
    </row>
    <row r="58" spans="2:32" x14ac:dyDescent="0.35">
      <c r="B58" s="61" t="s">
        <v>77</v>
      </c>
      <c r="C58" s="64">
        <v>3</v>
      </c>
      <c r="D58" s="53">
        <v>28</v>
      </c>
      <c r="E58" s="45">
        <v>10520730.363555601</v>
      </c>
      <c r="F58" s="45">
        <v>1860142.5278616899</v>
      </c>
      <c r="G58" s="45">
        <v>1821512.34121541</v>
      </c>
      <c r="H58" s="45">
        <v>3269534.3444856298</v>
      </c>
      <c r="I58" s="45">
        <v>2330934.8608202599</v>
      </c>
      <c r="J58" s="45">
        <v>2789046.51177062</v>
      </c>
      <c r="K58" s="45">
        <v>3169007.9496987499</v>
      </c>
      <c r="L58" s="45">
        <v>2804505.07550416</v>
      </c>
      <c r="M58" s="45">
        <v>2694911.5163958902</v>
      </c>
      <c r="N58" s="45">
        <v>1971046.1673243099</v>
      </c>
      <c r="O58" s="54">
        <v>2712184.6893804199</v>
      </c>
      <c r="P58" s="45">
        <v>419724.86109784298</v>
      </c>
      <c r="Q58" s="45">
        <v>594629.39718059404</v>
      </c>
      <c r="R58" s="45">
        <v>1272839.4994360199</v>
      </c>
      <c r="S58" s="45">
        <v>895972.25596511399</v>
      </c>
      <c r="T58" s="45">
        <v>922881.17728173197</v>
      </c>
      <c r="U58" s="45">
        <v>1084985.92617823</v>
      </c>
      <c r="V58" s="45">
        <v>968572.05894562299</v>
      </c>
      <c r="W58" s="45">
        <v>1195487.39500771</v>
      </c>
      <c r="X58" s="45">
        <v>691863.26951446896</v>
      </c>
      <c r="Y58" s="54">
        <v>4309220.6695127198</v>
      </c>
      <c r="Z58" s="45">
        <v>718450.54922100797</v>
      </c>
      <c r="AA58" s="45">
        <v>409581.73360639502</v>
      </c>
      <c r="AB58" s="45">
        <v>873246.15559931798</v>
      </c>
      <c r="AC58" s="45">
        <v>941098.69933637499</v>
      </c>
      <c r="AD58" s="45">
        <v>887169.99844256195</v>
      </c>
      <c r="AE58" s="45">
        <v>1276288.5604358199</v>
      </c>
      <c r="AF58" s="45">
        <v>1211553.44535563</v>
      </c>
    </row>
    <row r="59" spans="2:32" x14ac:dyDescent="0.35">
      <c r="B59" s="61" t="s">
        <v>75</v>
      </c>
      <c r="C59" s="64">
        <v>3</v>
      </c>
      <c r="D59" s="53">
        <v>38</v>
      </c>
      <c r="E59" s="45">
        <v>13526939.2135721</v>
      </c>
      <c r="F59" s="45">
        <v>1355548.84495234</v>
      </c>
      <c r="G59" s="45">
        <v>157229.69584793801</v>
      </c>
      <c r="H59" s="45">
        <v>263978.681062544</v>
      </c>
      <c r="I59" s="45">
        <v>135649.78740326501</v>
      </c>
      <c r="J59" s="45">
        <v>265710.76982079103</v>
      </c>
      <c r="K59" s="45">
        <v>525040.70599114499</v>
      </c>
      <c r="L59" s="45">
        <v>848995.56345846702</v>
      </c>
      <c r="M59" s="45">
        <v>1219034.78690959</v>
      </c>
      <c r="N59" s="45">
        <v>979592.53473666403</v>
      </c>
      <c r="O59" s="54">
        <v>3538691.1446154099</v>
      </c>
      <c r="P59" s="45">
        <v>234289.34369048101</v>
      </c>
      <c r="Q59" s="45">
        <v>42567.362337608698</v>
      </c>
      <c r="R59" s="45">
        <v>103450.401288304</v>
      </c>
      <c r="S59" s="45">
        <v>47897.385583928197</v>
      </c>
      <c r="T59" s="45">
        <v>32002.048368395899</v>
      </c>
      <c r="U59" s="45">
        <v>165933.32567504799</v>
      </c>
      <c r="V59" s="45">
        <v>278702.387215544</v>
      </c>
      <c r="W59" s="45">
        <v>419061.91218051099</v>
      </c>
      <c r="X59" s="45">
        <v>307627.63144569</v>
      </c>
      <c r="Y59" s="54">
        <v>694057.67855161196</v>
      </c>
      <c r="Z59" s="45">
        <v>95843.756626037793</v>
      </c>
      <c r="AA59" s="45">
        <v>48638.198640369803</v>
      </c>
      <c r="AB59" s="45">
        <v>157347.78438692901</v>
      </c>
      <c r="AC59" s="45">
        <v>333021.63499994</v>
      </c>
      <c r="AD59" s="45">
        <v>671866.90374491701</v>
      </c>
      <c r="AE59" s="45">
        <v>1201665.78974962</v>
      </c>
      <c r="AF59" s="45">
        <v>1282078.4913310499</v>
      </c>
    </row>
    <row r="60" spans="2:32" x14ac:dyDescent="0.35">
      <c r="B60" s="57" t="s">
        <v>78</v>
      </c>
      <c r="C60" s="56">
        <v>3</v>
      </c>
      <c r="D60" s="58">
        <v>48.6</v>
      </c>
      <c r="E60" s="48">
        <v>21719247.167617802</v>
      </c>
      <c r="F60" s="48">
        <v>3122359.2452984299</v>
      </c>
      <c r="G60" s="48">
        <v>1720182.1459346199</v>
      </c>
      <c r="H60" s="48">
        <v>2375133.45794032</v>
      </c>
      <c r="I60" s="48">
        <v>2415761.7132580499</v>
      </c>
      <c r="J60" s="48">
        <v>2769451.0957153598</v>
      </c>
      <c r="K60" s="48">
        <v>2881936.2154733399</v>
      </c>
      <c r="L60" s="48">
        <v>2585248.5467180898</v>
      </c>
      <c r="M60" s="48">
        <v>2170052.4557732302</v>
      </c>
      <c r="N60" s="48">
        <v>1159243.63163047</v>
      </c>
      <c r="O60" s="55">
        <v>3715638.6165977102</v>
      </c>
      <c r="P60" s="48" t="s">
        <v>45</v>
      </c>
      <c r="Q60" s="48">
        <v>676238.71032921202</v>
      </c>
      <c r="R60" s="48">
        <v>1230331.4464262</v>
      </c>
      <c r="S60" s="48">
        <v>1295021.5279878499</v>
      </c>
      <c r="T60" s="48">
        <v>1527379.21692137</v>
      </c>
      <c r="U60" s="48">
        <v>1808332.7516375899</v>
      </c>
      <c r="V60" s="48">
        <v>1671488.0156622201</v>
      </c>
      <c r="W60" s="48">
        <v>1686916.95645424</v>
      </c>
      <c r="X60" s="48">
        <v>837601.29582474101</v>
      </c>
      <c r="Y60" s="55">
        <v>1791426.52625744</v>
      </c>
      <c r="Z60" s="48">
        <v>408928.97786245099</v>
      </c>
      <c r="AA60" s="48">
        <v>336380.347531487</v>
      </c>
      <c r="AB60" s="48">
        <v>592097.70011193096</v>
      </c>
      <c r="AC60" s="48">
        <v>605668.23881565896</v>
      </c>
      <c r="AD60" s="48">
        <v>568540.43921483995</v>
      </c>
      <c r="AE60" s="48">
        <v>505443.51561312203</v>
      </c>
      <c r="AF60" s="48">
        <v>364925.98648147099</v>
      </c>
    </row>
    <row r="83" spans="15:24" x14ac:dyDescent="0.35">
      <c r="O83" s="45"/>
      <c r="P83" s="45"/>
      <c r="Q83" s="45"/>
      <c r="R83" s="45"/>
      <c r="S83" s="45"/>
      <c r="T83" s="45"/>
      <c r="U83" s="45"/>
      <c r="V83" s="45"/>
      <c r="W83" s="45"/>
      <c r="X83" s="45"/>
    </row>
    <row r="84" spans="15:24" x14ac:dyDescent="0.35">
      <c r="O84" s="45"/>
      <c r="P84" s="45"/>
      <c r="Q84" s="45"/>
      <c r="R84" s="45"/>
      <c r="S84" s="45"/>
      <c r="T84" s="45"/>
      <c r="U84" s="45"/>
      <c r="V84" s="45"/>
      <c r="W84" s="45"/>
      <c r="X84" s="45"/>
    </row>
    <row r="85" spans="15:24" x14ac:dyDescent="0.35">
      <c r="O85" s="45"/>
      <c r="P85" s="45"/>
      <c r="Q85" s="45"/>
      <c r="R85" s="45"/>
      <c r="S85" s="45"/>
      <c r="T85" s="45"/>
      <c r="U85" s="45"/>
      <c r="V85" s="45"/>
      <c r="W85" s="45"/>
      <c r="X85" s="45"/>
    </row>
    <row r="86" spans="15:24" x14ac:dyDescent="0.35">
      <c r="O86" s="45"/>
      <c r="P86" s="45"/>
      <c r="Q86" s="45"/>
      <c r="R86" s="45"/>
      <c r="S86" s="45"/>
      <c r="T86" s="45"/>
      <c r="U86" s="45"/>
      <c r="V86" s="45"/>
      <c r="W86" s="45"/>
      <c r="X86" s="45"/>
    </row>
    <row r="87" spans="15:24" x14ac:dyDescent="0.35">
      <c r="O87" s="45"/>
      <c r="P87" s="45"/>
      <c r="Q87" s="45"/>
      <c r="R87" s="45"/>
      <c r="S87" s="45"/>
      <c r="T87" s="45"/>
      <c r="U87" s="45"/>
      <c r="V87" s="45"/>
      <c r="W87" s="45"/>
      <c r="X87" s="45"/>
    </row>
    <row r="88" spans="15:24" x14ac:dyDescent="0.35">
      <c r="O88" s="45"/>
      <c r="P88" s="45"/>
      <c r="Q88" s="45"/>
      <c r="R88" s="45"/>
      <c r="S88" s="45"/>
      <c r="T88" s="45"/>
      <c r="U88" s="45"/>
      <c r="V88" s="45"/>
      <c r="W88" s="45"/>
      <c r="X88" s="45"/>
    </row>
    <row r="89" spans="15:24" x14ac:dyDescent="0.35">
      <c r="O89" s="45"/>
      <c r="P89" s="45"/>
      <c r="Q89" s="45"/>
      <c r="R89" s="45"/>
      <c r="S89" s="45"/>
      <c r="T89" s="45"/>
      <c r="U89" s="45"/>
      <c r="V89" s="45"/>
      <c r="W89" s="45"/>
      <c r="X89" s="45"/>
    </row>
    <row r="90" spans="15:24" x14ac:dyDescent="0.35">
      <c r="O90" s="45"/>
      <c r="P90" s="45"/>
      <c r="Q90" s="45"/>
      <c r="R90" s="45"/>
      <c r="S90" s="45"/>
      <c r="T90" s="45"/>
      <c r="U90" s="45"/>
      <c r="V90" s="45"/>
      <c r="W90" s="45"/>
      <c r="X90" s="45"/>
    </row>
    <row r="91" spans="15:24" x14ac:dyDescent="0.35">
      <c r="O91" s="45"/>
      <c r="P91" s="45"/>
      <c r="Q91" s="45"/>
      <c r="R91" s="45"/>
      <c r="S91" s="45"/>
      <c r="T91" s="45"/>
      <c r="U91" s="45"/>
      <c r="V91" s="45"/>
      <c r="W91" s="45"/>
      <c r="X91" s="45"/>
    </row>
    <row r="92" spans="15:24" x14ac:dyDescent="0.35">
      <c r="O92" s="45"/>
      <c r="P92" s="45"/>
      <c r="Q92" s="45"/>
      <c r="R92" s="45"/>
      <c r="S92" s="45"/>
      <c r="T92" s="45"/>
      <c r="U92" s="45"/>
      <c r="V92" s="45"/>
      <c r="W92" s="45"/>
      <c r="X92" s="45"/>
    </row>
    <row r="93" spans="15:24" x14ac:dyDescent="0.35">
      <c r="O93" s="45"/>
      <c r="P93" s="45"/>
      <c r="Q93" s="45"/>
      <c r="R93" s="45"/>
      <c r="S93" s="45"/>
      <c r="T93" s="45"/>
      <c r="U93" s="45"/>
      <c r="V93" s="45"/>
      <c r="W93" s="45"/>
      <c r="X93" s="45"/>
    </row>
    <row r="94" spans="15:24" x14ac:dyDescent="0.35">
      <c r="O94" s="45"/>
      <c r="P94" s="45"/>
      <c r="Q94" s="45"/>
      <c r="R94" s="45"/>
      <c r="S94" s="45"/>
      <c r="T94" s="45"/>
      <c r="U94" s="45"/>
      <c r="V94" s="45"/>
      <c r="W94" s="45"/>
      <c r="X94" s="45"/>
    </row>
    <row r="95" spans="15:24" x14ac:dyDescent="0.35">
      <c r="O95" s="45"/>
      <c r="P95" s="45"/>
      <c r="Q95" s="45"/>
      <c r="R95" s="45"/>
      <c r="S95" s="45"/>
      <c r="T95" s="45"/>
      <c r="U95" s="45"/>
      <c r="V95" s="45"/>
      <c r="W95" s="45"/>
      <c r="X95" s="45"/>
    </row>
    <row r="96" spans="15:24" x14ac:dyDescent="0.35">
      <c r="O96" s="45"/>
      <c r="P96" s="45"/>
      <c r="Q96" s="45"/>
      <c r="R96" s="45"/>
      <c r="S96" s="45"/>
      <c r="T96" s="45"/>
      <c r="U96" s="45"/>
      <c r="V96" s="45"/>
      <c r="W96" s="45"/>
      <c r="X96" s="45"/>
    </row>
    <row r="97" spans="15:24" x14ac:dyDescent="0.35">
      <c r="O97" s="45"/>
      <c r="P97" s="45"/>
      <c r="Q97" s="45"/>
      <c r="R97" s="45"/>
      <c r="S97" s="45"/>
      <c r="T97" s="45"/>
      <c r="U97" s="45"/>
      <c r="V97" s="45"/>
      <c r="W97" s="45"/>
      <c r="X97" s="45"/>
    </row>
    <row r="98" spans="15:24" x14ac:dyDescent="0.35">
      <c r="O98" s="45"/>
      <c r="P98" s="45"/>
      <c r="Q98" s="45"/>
      <c r="R98" s="45"/>
      <c r="S98" s="45"/>
      <c r="T98" s="45"/>
      <c r="U98" s="45"/>
      <c r="V98" s="45"/>
      <c r="W98" s="45"/>
      <c r="X98" s="45"/>
    </row>
  </sheetData>
  <mergeCells count="2">
    <mergeCell ref="C5:I5"/>
    <mergeCell ref="B2:N2"/>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35F7D23-2D49-4268-85FD-09BA37E88929}">
  <dimension ref="B2:M22"/>
  <sheetViews>
    <sheetView workbookViewId="0">
      <selection activeCell="N11" sqref="N11"/>
    </sheetView>
  </sheetViews>
  <sheetFormatPr defaultRowHeight="11.4" x14ac:dyDescent="0.4"/>
  <cols>
    <col min="2" max="2" width="17.05859375" customWidth="1"/>
    <col min="3" max="10" width="9.76171875" customWidth="1"/>
  </cols>
  <sheetData>
    <row r="2" spans="2:13" x14ac:dyDescent="0.4">
      <c r="B2" s="147" t="s">
        <v>16</v>
      </c>
      <c r="C2" s="147"/>
      <c r="D2" s="147"/>
      <c r="E2" s="147"/>
      <c r="F2" s="147"/>
      <c r="G2" s="147"/>
      <c r="H2" s="147"/>
      <c r="I2" s="147"/>
      <c r="J2" s="147"/>
      <c r="K2" s="147"/>
      <c r="L2" s="147"/>
      <c r="M2" s="147"/>
    </row>
    <row r="3" spans="2:13" ht="27.3" customHeight="1" x14ac:dyDescent="0.4">
      <c r="B3" s="147"/>
      <c r="C3" s="147"/>
      <c r="D3" s="147"/>
      <c r="E3" s="147"/>
      <c r="F3" s="147"/>
      <c r="G3" s="147"/>
      <c r="H3" s="147"/>
      <c r="I3" s="147"/>
      <c r="J3" s="147"/>
      <c r="K3" s="147"/>
      <c r="L3" s="147"/>
      <c r="M3" s="147"/>
    </row>
    <row r="4" spans="2:13" ht="12.3" customHeight="1" x14ac:dyDescent="0.4">
      <c r="B4" s="67"/>
      <c r="C4" s="67"/>
      <c r="D4" s="67"/>
      <c r="E4" s="67"/>
      <c r="F4" s="67"/>
      <c r="G4" s="67"/>
      <c r="H4" s="67"/>
      <c r="I4" s="67"/>
      <c r="J4" s="67"/>
      <c r="K4" s="67"/>
      <c r="L4" s="67"/>
      <c r="M4" s="67"/>
    </row>
    <row r="6" spans="2:13" x14ac:dyDescent="0.4">
      <c r="B6" s="10" t="s">
        <v>17</v>
      </c>
      <c r="C6" s="154" t="s">
        <v>7</v>
      </c>
      <c r="D6" s="156"/>
      <c r="E6" s="154" t="s">
        <v>8</v>
      </c>
      <c r="F6" s="156"/>
      <c r="G6" s="154" t="s">
        <v>10</v>
      </c>
      <c r="H6" s="156"/>
      <c r="I6" s="154" t="s">
        <v>9</v>
      </c>
      <c r="J6" s="155"/>
    </row>
    <row r="7" spans="2:13" x14ac:dyDescent="0.4">
      <c r="B7" s="4"/>
      <c r="C7" s="5" t="s">
        <v>14</v>
      </c>
      <c r="D7" s="6" t="s">
        <v>15</v>
      </c>
      <c r="E7" s="5" t="s">
        <v>14</v>
      </c>
      <c r="F7" s="6" t="s">
        <v>15</v>
      </c>
      <c r="G7" s="5" t="s">
        <v>14</v>
      </c>
      <c r="H7" s="6" t="s">
        <v>15</v>
      </c>
      <c r="I7" s="5" t="s">
        <v>14</v>
      </c>
      <c r="J7" s="6" t="s">
        <v>15</v>
      </c>
    </row>
    <row r="8" spans="2:13" x14ac:dyDescent="0.4">
      <c r="B8" s="7" t="s">
        <v>1</v>
      </c>
      <c r="C8" s="2">
        <v>25.858000000000001</v>
      </c>
      <c r="D8" s="1">
        <v>26.138999999999999</v>
      </c>
      <c r="E8" s="2">
        <v>31.687999999999999</v>
      </c>
      <c r="F8" s="1">
        <v>31.582999999999998</v>
      </c>
      <c r="G8" s="2">
        <v>27.574000000000002</v>
      </c>
      <c r="H8" s="1">
        <v>27.561</v>
      </c>
      <c r="I8" s="2">
        <v>20.259</v>
      </c>
      <c r="J8" s="1">
        <v>20.283000000000001</v>
      </c>
    </row>
    <row r="9" spans="2:13" x14ac:dyDescent="0.4">
      <c r="B9" s="7" t="s">
        <v>2</v>
      </c>
      <c r="C9" s="2">
        <v>26.503</v>
      </c>
      <c r="D9" s="1">
        <v>26.667999999999999</v>
      </c>
      <c r="E9" s="2">
        <v>30.908999999999999</v>
      </c>
      <c r="F9" s="1">
        <v>31.135000000000002</v>
      </c>
      <c r="G9" s="2">
        <v>29.617999999999999</v>
      </c>
      <c r="H9" s="1">
        <v>29.792000000000002</v>
      </c>
      <c r="I9" s="2">
        <v>20.530999999999999</v>
      </c>
      <c r="J9" s="1">
        <v>20.632000000000001</v>
      </c>
    </row>
    <row r="10" spans="2:13" x14ac:dyDescent="0.4">
      <c r="B10" s="7" t="s">
        <v>3</v>
      </c>
      <c r="C10" s="2">
        <v>26.01</v>
      </c>
      <c r="D10" s="1">
        <v>26.163</v>
      </c>
      <c r="E10" s="2">
        <v>30.561</v>
      </c>
      <c r="F10" s="1">
        <v>30.55</v>
      </c>
      <c r="G10" s="2">
        <v>29.161000000000001</v>
      </c>
      <c r="H10" s="1">
        <v>29.359000000000002</v>
      </c>
      <c r="I10" s="2">
        <v>20.286999999999999</v>
      </c>
      <c r="J10" s="1">
        <v>20.300999999999998</v>
      </c>
    </row>
    <row r="11" spans="2:13" x14ac:dyDescent="0.4">
      <c r="B11" s="7" t="s">
        <v>4</v>
      </c>
      <c r="C11" s="2">
        <v>22.527999999999999</v>
      </c>
      <c r="D11" s="1">
        <v>22.693000000000001</v>
      </c>
      <c r="E11" s="2">
        <v>30.81</v>
      </c>
      <c r="F11" s="1">
        <v>30.95</v>
      </c>
      <c r="G11" s="2">
        <v>25.574999999999999</v>
      </c>
      <c r="H11" s="1">
        <v>25.462</v>
      </c>
      <c r="I11" s="2">
        <v>19.867000000000001</v>
      </c>
      <c r="J11" s="1">
        <v>19.861000000000001</v>
      </c>
    </row>
    <row r="12" spans="2:13" x14ac:dyDescent="0.4">
      <c r="B12" s="7" t="s">
        <v>6</v>
      </c>
      <c r="C12" s="2">
        <v>23.864000000000001</v>
      </c>
      <c r="D12" s="1">
        <v>23.619</v>
      </c>
      <c r="E12" s="2">
        <v>30.530999999999999</v>
      </c>
      <c r="F12" s="1">
        <v>30.295000000000002</v>
      </c>
      <c r="G12" s="2">
        <v>25.829000000000001</v>
      </c>
      <c r="H12" s="1">
        <v>25.888999999999999</v>
      </c>
      <c r="I12" s="2">
        <v>20.024999999999999</v>
      </c>
      <c r="J12" s="1">
        <v>20.056999999999999</v>
      </c>
    </row>
    <row r="13" spans="2:13" x14ac:dyDescent="0.4">
      <c r="B13" s="7" t="s">
        <v>5</v>
      </c>
      <c r="C13" s="2">
        <v>22.58</v>
      </c>
      <c r="D13" s="1">
        <v>22.555</v>
      </c>
      <c r="E13" s="2">
        <v>30.928000000000001</v>
      </c>
      <c r="F13" s="1">
        <v>30.783999999999999</v>
      </c>
      <c r="G13" s="2">
        <v>25.225999999999999</v>
      </c>
      <c r="H13" s="1">
        <v>25.065999999999999</v>
      </c>
      <c r="I13" s="2">
        <v>19.469000000000001</v>
      </c>
      <c r="J13" s="1">
        <v>19.544</v>
      </c>
    </row>
    <row r="14" spans="2:13" x14ac:dyDescent="0.4">
      <c r="B14" s="8"/>
      <c r="C14" s="4"/>
      <c r="D14" s="4"/>
      <c r="E14" s="4"/>
      <c r="F14" s="4"/>
      <c r="G14" s="4"/>
      <c r="H14" s="4"/>
      <c r="I14" s="4"/>
      <c r="J14" s="4"/>
    </row>
    <row r="15" spans="2:13" x14ac:dyDescent="0.4">
      <c r="B15" s="10" t="s">
        <v>18</v>
      </c>
      <c r="C15" s="154" t="s">
        <v>13</v>
      </c>
      <c r="D15" s="156"/>
      <c r="E15" s="154" t="s">
        <v>12</v>
      </c>
      <c r="F15" s="156"/>
      <c r="G15" s="154" t="s">
        <v>11</v>
      </c>
      <c r="H15" s="156"/>
      <c r="I15" s="154" t="s">
        <v>0</v>
      </c>
      <c r="J15" s="155"/>
    </row>
    <row r="16" spans="2:13" x14ac:dyDescent="0.4">
      <c r="B16" s="8"/>
      <c r="C16" s="5" t="s">
        <v>14</v>
      </c>
      <c r="D16" s="6" t="s">
        <v>15</v>
      </c>
      <c r="E16" s="5" t="s">
        <v>14</v>
      </c>
      <c r="F16" s="6" t="s">
        <v>15</v>
      </c>
      <c r="G16" s="5" t="s">
        <v>14</v>
      </c>
      <c r="H16" s="6" t="s">
        <v>15</v>
      </c>
      <c r="I16" s="5" t="s">
        <v>14</v>
      </c>
      <c r="J16" s="6" t="s">
        <v>15</v>
      </c>
    </row>
    <row r="17" spans="2:10" x14ac:dyDescent="0.4">
      <c r="B17" s="7" t="s">
        <v>1</v>
      </c>
      <c r="C17" s="2">
        <v>31.170999999999999</v>
      </c>
      <c r="D17" s="1">
        <v>31.616</v>
      </c>
      <c r="E17" s="2">
        <v>27.702000000000002</v>
      </c>
      <c r="F17" s="1">
        <v>27.47</v>
      </c>
      <c r="G17" s="2">
        <v>28.402000000000001</v>
      </c>
      <c r="H17" s="1">
        <v>28.512</v>
      </c>
      <c r="I17" s="2">
        <v>19.201000000000001</v>
      </c>
      <c r="J17" s="1">
        <v>19.158000000000001</v>
      </c>
    </row>
    <row r="18" spans="2:10" x14ac:dyDescent="0.4">
      <c r="B18" s="7" t="s">
        <v>2</v>
      </c>
      <c r="C18" s="2">
        <v>31.314</v>
      </c>
      <c r="D18" s="1">
        <v>31.091999999999999</v>
      </c>
      <c r="E18" s="2">
        <v>27.637</v>
      </c>
      <c r="F18" s="1">
        <v>27.710999999999999</v>
      </c>
      <c r="G18" s="2">
        <v>28.667999999999999</v>
      </c>
      <c r="H18" s="1">
        <v>28.573</v>
      </c>
      <c r="I18" s="2">
        <v>19.148</v>
      </c>
      <c r="J18" s="1">
        <v>19.271999999999998</v>
      </c>
    </row>
    <row r="19" spans="2:10" x14ac:dyDescent="0.4">
      <c r="B19" s="7" t="s">
        <v>3</v>
      </c>
      <c r="C19" s="2">
        <v>30.797000000000001</v>
      </c>
      <c r="D19" s="1">
        <v>31.132999999999999</v>
      </c>
      <c r="E19" s="2">
        <v>27.442</v>
      </c>
      <c r="F19" s="1">
        <v>27.518000000000001</v>
      </c>
      <c r="G19" s="2">
        <v>28.838000000000001</v>
      </c>
      <c r="H19" s="1">
        <v>28.56</v>
      </c>
      <c r="I19" s="2">
        <v>19.827999999999999</v>
      </c>
      <c r="J19" s="1">
        <v>19.888999999999999</v>
      </c>
    </row>
    <row r="20" spans="2:10" x14ac:dyDescent="0.4">
      <c r="B20" s="7" t="s">
        <v>4</v>
      </c>
      <c r="C20" s="2">
        <v>29.058</v>
      </c>
      <c r="D20" s="1">
        <v>28.850999999999999</v>
      </c>
      <c r="E20" s="2">
        <v>24.106000000000002</v>
      </c>
      <c r="F20" s="1">
        <v>23.984000000000002</v>
      </c>
      <c r="G20" s="2">
        <v>24.460999999999999</v>
      </c>
      <c r="H20" s="1">
        <v>24.495000000000001</v>
      </c>
      <c r="I20" s="2">
        <v>18.763999999999999</v>
      </c>
      <c r="J20" s="1">
        <v>18.893999999999998</v>
      </c>
    </row>
    <row r="21" spans="2:10" x14ac:dyDescent="0.4">
      <c r="B21" s="7" t="s">
        <v>6</v>
      </c>
      <c r="C21" s="2">
        <v>29.545000000000002</v>
      </c>
      <c r="D21" s="1">
        <v>29.68</v>
      </c>
      <c r="E21" s="2">
        <v>23.751000000000001</v>
      </c>
      <c r="F21" s="1">
        <v>23.818000000000001</v>
      </c>
      <c r="G21" s="2">
        <v>24.157</v>
      </c>
      <c r="H21" s="1">
        <v>24.241</v>
      </c>
      <c r="I21" s="2">
        <v>18.818000000000001</v>
      </c>
      <c r="J21" s="1">
        <v>18.954999999999998</v>
      </c>
    </row>
    <row r="22" spans="2:10" x14ac:dyDescent="0.4">
      <c r="B22" s="7" t="s">
        <v>5</v>
      </c>
      <c r="C22" s="2">
        <v>29.286000000000001</v>
      </c>
      <c r="D22" s="1">
        <v>28.954999999999998</v>
      </c>
      <c r="E22" s="2">
        <v>24.42</v>
      </c>
      <c r="F22" s="1">
        <v>24.469000000000001</v>
      </c>
      <c r="G22" s="2">
        <v>24.638000000000002</v>
      </c>
      <c r="H22" s="1">
        <v>24.643000000000001</v>
      </c>
      <c r="I22" s="2">
        <v>18.398</v>
      </c>
      <c r="J22" s="1">
        <v>18.486999999999998</v>
      </c>
    </row>
  </sheetData>
  <mergeCells count="9">
    <mergeCell ref="I15:J15"/>
    <mergeCell ref="G15:H15"/>
    <mergeCell ref="E15:F15"/>
    <mergeCell ref="C15:D15"/>
    <mergeCell ref="B2:M3"/>
    <mergeCell ref="C6:D6"/>
    <mergeCell ref="E6:F6"/>
    <mergeCell ref="G6:H6"/>
    <mergeCell ref="I6:J6"/>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5AA0AC6-C943-4F58-BC8B-D763715CF54E}">
  <dimension ref="C1:AS250"/>
  <sheetViews>
    <sheetView topLeftCell="A167" zoomScale="80" zoomScaleNormal="80" workbookViewId="0">
      <selection activeCell="I256" sqref="I256"/>
    </sheetView>
  </sheetViews>
  <sheetFormatPr defaultRowHeight="11.4" x14ac:dyDescent="0.4"/>
  <cols>
    <col min="3" max="3" width="22" customWidth="1"/>
  </cols>
  <sheetData>
    <row r="1" spans="3:23" s="81" customFormat="1" ht="27.9" customHeight="1" x14ac:dyDescent="0.4">
      <c r="C1" s="157" t="s">
        <v>165</v>
      </c>
      <c r="D1" s="157"/>
      <c r="E1" s="157"/>
      <c r="F1" s="157"/>
      <c r="G1" s="157"/>
      <c r="H1" s="157"/>
      <c r="I1" s="157"/>
      <c r="J1" s="157"/>
      <c r="K1" s="157"/>
      <c r="L1" s="157"/>
      <c r="M1" s="157"/>
      <c r="N1" s="157"/>
      <c r="O1" s="157"/>
      <c r="P1" s="157"/>
      <c r="Q1" s="157"/>
      <c r="R1" s="157"/>
      <c r="S1" s="157"/>
      <c r="T1" s="157"/>
      <c r="U1" s="157"/>
      <c r="V1" s="157"/>
      <c r="W1" s="157"/>
    </row>
    <row r="2" spans="3:23" x14ac:dyDescent="0.4">
      <c r="C2" s="157"/>
      <c r="D2" s="157"/>
      <c r="E2" s="157"/>
      <c r="F2" s="157"/>
      <c r="G2" s="157"/>
      <c r="H2" s="157"/>
      <c r="I2" s="157"/>
      <c r="J2" s="157"/>
      <c r="K2" s="157"/>
      <c r="L2" s="157"/>
      <c r="M2" s="157"/>
      <c r="N2" s="157"/>
      <c r="O2" s="157"/>
      <c r="P2" s="157"/>
      <c r="Q2" s="157"/>
      <c r="R2" s="157"/>
      <c r="S2" s="157"/>
      <c r="T2" s="157"/>
      <c r="U2" s="157"/>
      <c r="V2" s="157"/>
      <c r="W2" s="157"/>
    </row>
    <row r="4" spans="3:23" x14ac:dyDescent="0.4">
      <c r="C4" t="s">
        <v>166</v>
      </c>
    </row>
    <row r="5" spans="3:23" x14ac:dyDescent="0.4">
      <c r="C5" t="s">
        <v>167</v>
      </c>
    </row>
    <row r="6" spans="3:23" x14ac:dyDescent="0.4">
      <c r="C6" s="74" t="s">
        <v>82</v>
      </c>
      <c r="D6" s="74">
        <v>1</v>
      </c>
      <c r="E6" s="74">
        <v>2</v>
      </c>
      <c r="F6" s="74">
        <v>3</v>
      </c>
      <c r="G6" s="74">
        <v>4</v>
      </c>
      <c r="H6" s="74">
        <v>5</v>
      </c>
      <c r="I6" s="74">
        <v>6</v>
      </c>
      <c r="J6" s="74">
        <v>7</v>
      </c>
      <c r="K6" s="74">
        <v>8</v>
      </c>
      <c r="L6" s="74">
        <v>9</v>
      </c>
      <c r="M6" s="74">
        <v>10</v>
      </c>
      <c r="N6" s="74">
        <v>11</v>
      </c>
      <c r="O6" s="74">
        <v>12</v>
      </c>
      <c r="P6" s="74">
        <v>13</v>
      </c>
      <c r="Q6" s="74">
        <v>14</v>
      </c>
      <c r="R6" s="74">
        <v>15</v>
      </c>
      <c r="S6" s="74">
        <v>16</v>
      </c>
      <c r="T6" s="74">
        <v>17</v>
      </c>
      <c r="U6" s="74">
        <v>18</v>
      </c>
      <c r="V6" s="74">
        <v>19</v>
      </c>
      <c r="W6" s="74">
        <v>20</v>
      </c>
    </row>
    <row r="7" spans="3:23" x14ac:dyDescent="0.4">
      <c r="C7" s="74" t="s">
        <v>83</v>
      </c>
      <c r="D7" s="78">
        <v>0</v>
      </c>
      <c r="E7" s="78">
        <v>30</v>
      </c>
      <c r="F7" s="78">
        <v>60</v>
      </c>
      <c r="G7" s="78">
        <v>90</v>
      </c>
      <c r="H7" s="78">
        <v>120.1</v>
      </c>
      <c r="I7" s="78">
        <v>150</v>
      </c>
      <c r="J7" s="78">
        <v>180</v>
      </c>
      <c r="K7" s="78">
        <v>210</v>
      </c>
      <c r="L7" s="78">
        <v>240</v>
      </c>
      <c r="M7" s="78">
        <v>270.10000000000002</v>
      </c>
      <c r="N7" s="78">
        <v>300.10000000000002</v>
      </c>
      <c r="O7">
        <v>330.1</v>
      </c>
      <c r="P7">
        <v>360.1</v>
      </c>
      <c r="Q7">
        <v>390.1</v>
      </c>
      <c r="R7">
        <v>420.1</v>
      </c>
      <c r="S7">
        <v>450.1</v>
      </c>
      <c r="T7">
        <v>480.1</v>
      </c>
      <c r="U7">
        <v>510.1</v>
      </c>
      <c r="V7">
        <v>540.1</v>
      </c>
      <c r="W7">
        <v>570.1</v>
      </c>
    </row>
    <row r="8" spans="3:23" x14ac:dyDescent="0.4">
      <c r="C8" s="74" t="s">
        <v>94</v>
      </c>
      <c r="D8" s="78">
        <v>0.27140000462532043</v>
      </c>
      <c r="E8" s="78">
        <v>0.28009998798370361</v>
      </c>
      <c r="F8" s="78">
        <v>0.28799998760223389</v>
      </c>
      <c r="G8" s="78">
        <v>0.29580000042915344</v>
      </c>
      <c r="H8" s="78">
        <v>0.30379998683929443</v>
      </c>
      <c r="I8" s="78">
        <v>0.31139999628067017</v>
      </c>
      <c r="J8" s="78">
        <v>0.31949999928474426</v>
      </c>
      <c r="K8" s="78">
        <v>0.32749998569488525</v>
      </c>
      <c r="L8" s="78">
        <v>0.33529999852180481</v>
      </c>
      <c r="M8" s="78">
        <v>0.34290000796318054</v>
      </c>
      <c r="N8" s="78">
        <v>0.3499000072479248</v>
      </c>
      <c r="O8">
        <v>0.35670000314712524</v>
      </c>
      <c r="P8">
        <v>0.36349999904632568</v>
      </c>
      <c r="Q8">
        <v>0.37049999833106995</v>
      </c>
      <c r="R8">
        <v>0.37760001420974731</v>
      </c>
      <c r="S8">
        <v>0.38449999690055847</v>
      </c>
      <c r="T8">
        <v>0.39109998941421509</v>
      </c>
      <c r="U8">
        <v>0.39759999513626099</v>
      </c>
      <c r="V8">
        <v>0.40410000085830688</v>
      </c>
      <c r="W8">
        <v>0.41040000319480896</v>
      </c>
    </row>
    <row r="9" spans="3:23" x14ac:dyDescent="0.4">
      <c r="C9" s="74" t="s">
        <v>94</v>
      </c>
      <c r="D9" s="78">
        <v>0.26460000872612</v>
      </c>
      <c r="E9" s="78">
        <v>0.27379998564720154</v>
      </c>
      <c r="F9" s="78">
        <v>0.2833000123500824</v>
      </c>
      <c r="G9" s="78">
        <v>0.29199999570846558</v>
      </c>
      <c r="H9" s="78">
        <v>0.30079999566078186</v>
      </c>
      <c r="I9" s="78">
        <v>0.30880001187324524</v>
      </c>
      <c r="J9" s="78">
        <v>0.31720000505447388</v>
      </c>
      <c r="K9" s="78">
        <v>0.3255000114440918</v>
      </c>
      <c r="L9" s="78">
        <v>0.33360001444816589</v>
      </c>
      <c r="M9" s="78">
        <v>0.34119999408721924</v>
      </c>
      <c r="N9" s="78">
        <v>0.34909999370574951</v>
      </c>
      <c r="O9">
        <v>0.35600000619888306</v>
      </c>
      <c r="P9">
        <v>0.36309999227523804</v>
      </c>
      <c r="Q9">
        <v>0.37049999833106995</v>
      </c>
      <c r="R9">
        <v>0.37779998779296875</v>
      </c>
      <c r="S9">
        <v>0.38490000367164612</v>
      </c>
      <c r="T9">
        <v>0.3919999897480011</v>
      </c>
      <c r="U9">
        <v>0.39879998564720154</v>
      </c>
      <c r="V9">
        <v>0.40549999475479126</v>
      </c>
      <c r="W9">
        <v>0.4122999906539917</v>
      </c>
    </row>
    <row r="10" spans="3:23" x14ac:dyDescent="0.4">
      <c r="C10" s="74" t="s">
        <v>96</v>
      </c>
      <c r="D10" s="78">
        <v>0.25130000710487366</v>
      </c>
      <c r="E10" s="78">
        <v>0.25699999928474426</v>
      </c>
      <c r="F10" s="78">
        <v>0.26280000805854797</v>
      </c>
      <c r="G10" s="78">
        <v>0.26850000023841858</v>
      </c>
      <c r="H10" s="78">
        <v>0.27399998903274536</v>
      </c>
      <c r="I10" s="78">
        <v>0.2791999876499176</v>
      </c>
      <c r="J10" s="78">
        <v>0.28479999303817749</v>
      </c>
      <c r="K10" s="78">
        <v>0.29030001163482666</v>
      </c>
      <c r="L10" s="78">
        <v>0.29570001363754272</v>
      </c>
      <c r="M10" s="78">
        <v>0.30079999566078186</v>
      </c>
      <c r="N10" s="78">
        <v>0.3059999942779541</v>
      </c>
      <c r="O10">
        <v>0.31040000915527344</v>
      </c>
      <c r="P10">
        <v>0.31510001420974731</v>
      </c>
      <c r="Q10">
        <v>0.31999999284744263</v>
      </c>
      <c r="R10">
        <v>0.32490000128746033</v>
      </c>
      <c r="S10">
        <v>0.32989999651908875</v>
      </c>
      <c r="T10">
        <v>0.33469998836517334</v>
      </c>
      <c r="U10">
        <v>0.33939999341964722</v>
      </c>
      <c r="V10">
        <v>0.34419998526573181</v>
      </c>
      <c r="W10">
        <v>0.34889999032020569</v>
      </c>
    </row>
    <row r="11" spans="3:23" x14ac:dyDescent="0.4">
      <c r="C11" s="74" t="s">
        <v>96</v>
      </c>
      <c r="D11" s="78">
        <v>0.24089999496936798</v>
      </c>
      <c r="E11" s="78">
        <v>0.24629999697208405</v>
      </c>
      <c r="F11" s="78">
        <v>0.25279998779296875</v>
      </c>
      <c r="G11" s="78">
        <v>0.25789999961853027</v>
      </c>
      <c r="H11" s="78">
        <v>0.26339998841285706</v>
      </c>
      <c r="I11" s="78">
        <v>0.26879999041557312</v>
      </c>
      <c r="J11" s="78">
        <v>0.27430000901222229</v>
      </c>
      <c r="K11" s="78">
        <v>0.27979999780654907</v>
      </c>
      <c r="L11" s="78">
        <v>0.28519999980926514</v>
      </c>
      <c r="M11" s="78">
        <v>0.2906000018119812</v>
      </c>
      <c r="N11" s="78">
        <v>0.29519999027252197</v>
      </c>
      <c r="O11">
        <v>0.29969999194145203</v>
      </c>
      <c r="P11">
        <v>0.30430001020431519</v>
      </c>
      <c r="Q11">
        <v>0.30959999561309814</v>
      </c>
      <c r="R11">
        <v>0.31459999084472656</v>
      </c>
      <c r="S11">
        <v>0.31959998607635498</v>
      </c>
      <c r="T11">
        <v>0.32429999113082886</v>
      </c>
      <c r="U11">
        <v>0.32919999957084656</v>
      </c>
      <c r="V11">
        <v>0.33469998836517334</v>
      </c>
      <c r="W11">
        <v>0.3393000066280365</v>
      </c>
    </row>
    <row r="12" spans="3:23" x14ac:dyDescent="0.4">
      <c r="C12" s="74" t="s">
        <v>98</v>
      </c>
      <c r="D12" s="78">
        <v>0.23510000109672546</v>
      </c>
      <c r="E12" s="78">
        <v>0.23759999871253967</v>
      </c>
      <c r="F12" s="78">
        <v>0.24079999327659607</v>
      </c>
      <c r="G12" s="78">
        <v>0.24369999766349792</v>
      </c>
      <c r="H12" s="78">
        <v>0.24670000374317169</v>
      </c>
      <c r="I12" s="78">
        <v>0.24940000474452972</v>
      </c>
      <c r="J12" s="78">
        <v>0.25220000743865967</v>
      </c>
      <c r="K12" s="78">
        <v>0.25540000200271606</v>
      </c>
      <c r="L12" s="78">
        <v>0.25839999318122864</v>
      </c>
      <c r="M12" s="78">
        <v>0.26109999418258667</v>
      </c>
      <c r="N12" s="78">
        <v>0.26390001177787781</v>
      </c>
      <c r="O12">
        <v>0.26609998941421509</v>
      </c>
      <c r="P12">
        <v>0.26850000023841858</v>
      </c>
      <c r="Q12">
        <v>0.27140000462532043</v>
      </c>
      <c r="R12">
        <v>0.27430000901222229</v>
      </c>
      <c r="S12">
        <v>0.27700001001358032</v>
      </c>
      <c r="T12">
        <v>0.27979999780654907</v>
      </c>
      <c r="U12">
        <v>0.28270000219345093</v>
      </c>
      <c r="V12">
        <v>0.28549998998641968</v>
      </c>
      <c r="W12">
        <v>0.28819999098777771</v>
      </c>
    </row>
    <row r="13" spans="3:23" x14ac:dyDescent="0.4">
      <c r="C13" s="74" t="s">
        <v>98</v>
      </c>
      <c r="D13" s="78">
        <v>0.22750000655651093</v>
      </c>
      <c r="E13" s="78">
        <v>0.22990000247955322</v>
      </c>
      <c r="F13" s="78">
        <v>0.23309999704360962</v>
      </c>
      <c r="G13" s="78">
        <v>0.2362000048160553</v>
      </c>
      <c r="H13" s="78">
        <v>0.23929999768733978</v>
      </c>
      <c r="I13" s="78">
        <v>0.24199999868869781</v>
      </c>
      <c r="J13" s="78">
        <v>0.24490000307559967</v>
      </c>
      <c r="K13" s="78">
        <v>0.24799999594688416</v>
      </c>
      <c r="L13" s="78">
        <v>0.25099998712539673</v>
      </c>
      <c r="M13" s="78">
        <v>0.25360000133514404</v>
      </c>
      <c r="N13" s="78">
        <v>0.25639998912811279</v>
      </c>
      <c r="O13">
        <v>0.25859999656677246</v>
      </c>
      <c r="P13">
        <v>0.26109999418258667</v>
      </c>
      <c r="Q13">
        <v>0.26429998874664307</v>
      </c>
      <c r="R13">
        <v>0.26679998636245728</v>
      </c>
      <c r="S13">
        <v>0.2703000009059906</v>
      </c>
      <c r="T13">
        <v>0.27300000190734863</v>
      </c>
      <c r="U13">
        <v>0.27610000967979431</v>
      </c>
      <c r="V13">
        <v>0.27869999408721924</v>
      </c>
      <c r="W13">
        <v>0.28139999508857727</v>
      </c>
    </row>
    <row r="14" spans="3:23" x14ac:dyDescent="0.4">
      <c r="C14" s="74" t="s">
        <v>99</v>
      </c>
      <c r="D14" s="78">
        <v>0.22740000486373901</v>
      </c>
      <c r="E14" s="78">
        <v>0.22859999537467957</v>
      </c>
      <c r="F14" s="78">
        <v>0.22789999842643738</v>
      </c>
      <c r="G14" s="78">
        <v>0.23039999604225159</v>
      </c>
      <c r="H14" s="78">
        <v>0.23160000145435333</v>
      </c>
      <c r="I14" s="78">
        <v>0.23219999670982361</v>
      </c>
      <c r="J14" s="78">
        <v>0.23299999535083771</v>
      </c>
      <c r="K14" s="78">
        <v>0.23389999568462372</v>
      </c>
      <c r="L14" s="78">
        <v>0.23489999771118164</v>
      </c>
      <c r="M14" s="78">
        <v>0.23589999973773956</v>
      </c>
      <c r="N14" s="78">
        <v>0.23739999532699585</v>
      </c>
      <c r="O14">
        <v>0.23810000717639923</v>
      </c>
      <c r="P14">
        <v>0.23790000379085541</v>
      </c>
      <c r="Q14">
        <v>0.24040000140666962</v>
      </c>
      <c r="R14">
        <v>0.24079999327659607</v>
      </c>
      <c r="S14">
        <v>0.24009999632835388</v>
      </c>
      <c r="T14">
        <v>0.23980000615119934</v>
      </c>
      <c r="U14">
        <v>0.24050000309944153</v>
      </c>
      <c r="V14">
        <v>0.24169999361038208</v>
      </c>
      <c r="W14">
        <v>0.24269999563694</v>
      </c>
    </row>
    <row r="15" spans="3:23" x14ac:dyDescent="0.4">
      <c r="C15" s="74" t="s">
        <v>99</v>
      </c>
      <c r="D15" s="78">
        <v>0.22120000422000885</v>
      </c>
      <c r="E15" s="78">
        <v>0.22149999439716339</v>
      </c>
      <c r="F15" s="78">
        <v>0.22229999303817749</v>
      </c>
      <c r="G15" s="78">
        <v>0.22280000150203705</v>
      </c>
      <c r="H15" s="78">
        <v>0.22360000014305115</v>
      </c>
      <c r="I15" s="78">
        <v>0.22409999370574951</v>
      </c>
      <c r="J15" s="78">
        <v>0.22480000555515289</v>
      </c>
      <c r="K15" s="78">
        <v>0.2257000058889389</v>
      </c>
      <c r="L15" s="78">
        <v>0.22679999470710754</v>
      </c>
      <c r="M15" s="78">
        <v>0.22769999504089355</v>
      </c>
      <c r="N15" s="78">
        <v>0.22869999706745148</v>
      </c>
      <c r="O15">
        <v>0.22900000214576721</v>
      </c>
      <c r="P15">
        <v>0.22939999401569366</v>
      </c>
      <c r="Q15">
        <v>0.23059999942779541</v>
      </c>
      <c r="R15">
        <v>0.23139999806880951</v>
      </c>
      <c r="S15">
        <v>0.23260000348091125</v>
      </c>
      <c r="T15">
        <v>0.23379999399185181</v>
      </c>
      <c r="U15">
        <v>0.23459999263286591</v>
      </c>
      <c r="V15">
        <v>0.23579999804496765</v>
      </c>
      <c r="W15">
        <v>0.23729999363422394</v>
      </c>
    </row>
    <row r="16" spans="3:23" x14ac:dyDescent="0.4">
      <c r="C16" s="74" t="s">
        <v>100</v>
      </c>
      <c r="D16" s="78">
        <v>0.21789999306201935</v>
      </c>
      <c r="E16" s="78">
        <v>0.21840000152587891</v>
      </c>
      <c r="F16" s="78">
        <v>0.21899999678134918</v>
      </c>
      <c r="G16" s="78">
        <v>0.21940000355243683</v>
      </c>
      <c r="H16" s="78">
        <v>0.21940000355243683</v>
      </c>
      <c r="I16" s="78">
        <v>0.21840000152587891</v>
      </c>
      <c r="J16" s="78">
        <v>0.21840000152587891</v>
      </c>
      <c r="K16" s="78">
        <v>0.21930000185966492</v>
      </c>
      <c r="L16" s="78">
        <v>0.22069999575614929</v>
      </c>
      <c r="M16" s="78">
        <v>0.22100000083446503</v>
      </c>
      <c r="N16" s="78">
        <v>0.22139999270439148</v>
      </c>
      <c r="O16">
        <v>0.22130000591278076</v>
      </c>
      <c r="P16">
        <v>0.22089999914169312</v>
      </c>
      <c r="Q16">
        <v>0.22059999406337738</v>
      </c>
      <c r="R16">
        <v>0.22010000050067902</v>
      </c>
      <c r="S16">
        <v>0.22050000727176666</v>
      </c>
      <c r="T16">
        <v>0.22100000083446503</v>
      </c>
      <c r="U16">
        <v>0.22130000591278076</v>
      </c>
      <c r="V16">
        <v>0.22210000455379486</v>
      </c>
      <c r="W16">
        <v>0.22229999303817749</v>
      </c>
    </row>
    <row r="17" spans="3:23" x14ac:dyDescent="0.4">
      <c r="C17" s="74" t="s">
        <v>100</v>
      </c>
      <c r="D17" s="78">
        <v>0.21170000731945038</v>
      </c>
      <c r="E17" s="78">
        <v>0.21150000393390656</v>
      </c>
      <c r="F17" s="78">
        <v>0.2117999941110611</v>
      </c>
      <c r="G17" s="78">
        <v>0.21199999749660492</v>
      </c>
      <c r="H17" s="78">
        <v>0.21240000426769257</v>
      </c>
      <c r="I17" s="78">
        <v>0.21240000426769257</v>
      </c>
      <c r="J17" s="78">
        <v>0.21330000460147858</v>
      </c>
      <c r="K17" s="78">
        <v>0.21330000460147858</v>
      </c>
      <c r="L17" s="78">
        <v>0.21389999985694885</v>
      </c>
      <c r="M17" s="78">
        <v>0.21359999477863312</v>
      </c>
      <c r="N17" s="78">
        <v>0.2143000066280365</v>
      </c>
      <c r="O17">
        <v>0.21349999308586121</v>
      </c>
      <c r="P17">
        <v>0.21369999647140503</v>
      </c>
      <c r="Q17">
        <v>0.21369999647140503</v>
      </c>
      <c r="R17">
        <v>0.21449999511241913</v>
      </c>
      <c r="S17">
        <v>0.21449999511241913</v>
      </c>
      <c r="T17">
        <v>0.21500000357627869</v>
      </c>
      <c r="U17">
        <v>0.21539999544620514</v>
      </c>
      <c r="V17">
        <v>0.21600000560283661</v>
      </c>
      <c r="W17">
        <v>0.21639999747276306</v>
      </c>
    </row>
    <row r="18" spans="3:23" x14ac:dyDescent="0.4">
      <c r="C18" s="74" t="s">
        <v>101</v>
      </c>
      <c r="D18" s="78">
        <v>0.21189999580383301</v>
      </c>
      <c r="E18" s="78">
        <v>0.21170000731945038</v>
      </c>
      <c r="F18" s="78">
        <v>0.21140000224113464</v>
      </c>
      <c r="G18" s="78">
        <v>0.21170000731945038</v>
      </c>
      <c r="H18" s="78">
        <v>0.21140000224113464</v>
      </c>
      <c r="I18" s="78">
        <v>0.21130000054836273</v>
      </c>
      <c r="J18" s="78">
        <v>0.21119999885559082</v>
      </c>
      <c r="K18" s="78">
        <v>0.21140000224113464</v>
      </c>
      <c r="L18" s="78">
        <v>0.21140000224113464</v>
      </c>
      <c r="M18" s="78">
        <v>0.21119999885559082</v>
      </c>
      <c r="N18" s="78">
        <v>0.21130000054836273</v>
      </c>
      <c r="O18">
        <v>0.21060000360012054</v>
      </c>
      <c r="P18">
        <v>0.21029999852180481</v>
      </c>
      <c r="Q18">
        <v>0.21040000021457672</v>
      </c>
      <c r="R18">
        <v>0.21040000021457672</v>
      </c>
      <c r="S18">
        <v>0.21060000360012054</v>
      </c>
      <c r="T18">
        <v>0.21080000698566437</v>
      </c>
      <c r="U18">
        <v>0.21089999377727509</v>
      </c>
      <c r="V18">
        <v>0.21109999716281891</v>
      </c>
      <c r="W18">
        <v>0.21109999716281891</v>
      </c>
    </row>
    <row r="19" spans="3:23" x14ac:dyDescent="0.4">
      <c r="C19" s="74" t="s">
        <v>101</v>
      </c>
      <c r="D19" s="78">
        <v>0.21089999377727509</v>
      </c>
      <c r="E19" s="78">
        <v>0.20890000462532043</v>
      </c>
      <c r="F19" s="78">
        <v>0.20880000293254852</v>
      </c>
      <c r="G19" s="78">
        <v>0.20900000631809235</v>
      </c>
      <c r="H19" s="78">
        <v>0.20880000293254852</v>
      </c>
      <c r="I19" s="78">
        <v>0.20839999616146088</v>
      </c>
      <c r="J19" s="78">
        <v>0.20890000462532043</v>
      </c>
      <c r="K19" s="78">
        <v>0.20870000123977661</v>
      </c>
      <c r="L19" s="78">
        <v>0.20880000293254852</v>
      </c>
      <c r="M19" s="78">
        <v>0.2085999995470047</v>
      </c>
      <c r="N19" s="78">
        <v>0.2085999995470047</v>
      </c>
      <c r="O19">
        <v>0.20800000429153442</v>
      </c>
      <c r="P19">
        <v>0.20730000734329224</v>
      </c>
      <c r="Q19">
        <v>0.20759999752044678</v>
      </c>
      <c r="R19">
        <v>0.20810000598430634</v>
      </c>
      <c r="S19">
        <v>0.20839999616146088</v>
      </c>
      <c r="T19">
        <v>0.20870000123977661</v>
      </c>
      <c r="U19">
        <v>0.20880000293254852</v>
      </c>
      <c r="V19">
        <v>0.20909999310970306</v>
      </c>
      <c r="W19">
        <v>0.2093999981880188</v>
      </c>
    </row>
    <row r="20" spans="3:23" x14ac:dyDescent="0.4">
      <c r="C20" s="74" t="s">
        <v>120</v>
      </c>
      <c r="D20" s="78">
        <v>0.21610000729560852</v>
      </c>
      <c r="E20" s="78">
        <v>0.21549999713897705</v>
      </c>
      <c r="F20" s="78">
        <v>0.21539999544620514</v>
      </c>
      <c r="G20" s="78">
        <v>0.21539999544620514</v>
      </c>
      <c r="H20" s="78">
        <v>0.21520000696182251</v>
      </c>
      <c r="I20" s="78">
        <v>0.21500000357627869</v>
      </c>
      <c r="J20" s="78">
        <v>0.21500000357627869</v>
      </c>
      <c r="K20" s="78">
        <v>0.2151000052690506</v>
      </c>
      <c r="L20" s="78">
        <v>0.21520000696182251</v>
      </c>
      <c r="M20" s="78">
        <v>0.21500000357627869</v>
      </c>
      <c r="N20" s="78">
        <v>0.21500000357627869</v>
      </c>
      <c r="O20">
        <v>0.21469999849796295</v>
      </c>
      <c r="P20">
        <v>0.21410000324249268</v>
      </c>
      <c r="Q20">
        <v>0.21389999985694885</v>
      </c>
      <c r="R20">
        <v>0.21379999816417694</v>
      </c>
      <c r="S20">
        <v>0.21379999816417694</v>
      </c>
      <c r="T20">
        <v>0.21369999647140503</v>
      </c>
      <c r="U20">
        <v>0.21389999985694885</v>
      </c>
      <c r="V20">
        <v>0.21410000324249268</v>
      </c>
      <c r="W20">
        <v>0.21420000493526459</v>
      </c>
    </row>
    <row r="21" spans="3:23" x14ac:dyDescent="0.4">
      <c r="C21" s="74" t="s">
        <v>120</v>
      </c>
      <c r="D21" s="78">
        <v>0.21709999442100525</v>
      </c>
      <c r="E21" s="78">
        <v>0.21649999916553497</v>
      </c>
      <c r="F21" s="78">
        <v>0.21660000085830688</v>
      </c>
      <c r="G21" s="78">
        <v>0.21619999408721924</v>
      </c>
      <c r="H21" s="78">
        <v>0.21600000560283661</v>
      </c>
      <c r="I21" s="78">
        <v>0.21580000221729279</v>
      </c>
      <c r="J21" s="78">
        <v>0.21570000052452087</v>
      </c>
      <c r="K21" s="78">
        <v>0.2159000039100647</v>
      </c>
      <c r="L21" s="78">
        <v>0.21580000221729279</v>
      </c>
      <c r="M21" s="78">
        <v>0.21549999713897705</v>
      </c>
      <c r="N21" s="78">
        <v>0.21539999544620514</v>
      </c>
      <c r="O21">
        <v>0.21469999849796295</v>
      </c>
      <c r="P21">
        <v>0.2143000066280365</v>
      </c>
      <c r="Q21">
        <v>0.21420000493526459</v>
      </c>
      <c r="R21">
        <v>0.2143000066280365</v>
      </c>
      <c r="S21">
        <v>0.21439999341964722</v>
      </c>
      <c r="T21">
        <v>0.21439999341964722</v>
      </c>
      <c r="U21">
        <v>0.21449999511241913</v>
      </c>
      <c r="V21">
        <v>0.21459999680519104</v>
      </c>
      <c r="W21">
        <v>0.21449999511241913</v>
      </c>
    </row>
    <row r="22" spans="3:23" x14ac:dyDescent="0.4">
      <c r="C22" s="74" t="s">
        <v>121</v>
      </c>
      <c r="D22" s="78">
        <v>0.22769999504089355</v>
      </c>
      <c r="E22" s="78">
        <v>0.22769999504089355</v>
      </c>
      <c r="F22" s="78">
        <v>0.22699999809265137</v>
      </c>
      <c r="G22" s="78">
        <v>0.22679999470710754</v>
      </c>
      <c r="H22" s="78">
        <v>0.22630000114440918</v>
      </c>
      <c r="I22" s="78">
        <v>0.22509999573230743</v>
      </c>
      <c r="J22" s="78">
        <v>0.2249000072479248</v>
      </c>
      <c r="K22" s="78">
        <v>0.22499999403953552</v>
      </c>
      <c r="L22" s="78">
        <v>0.22370000183582306</v>
      </c>
      <c r="M22" s="78">
        <v>0.22360000014305115</v>
      </c>
      <c r="N22" s="78">
        <v>0.22339999675750732</v>
      </c>
      <c r="O22">
        <v>0.22269999980926514</v>
      </c>
      <c r="P22">
        <v>0.22280000150203705</v>
      </c>
      <c r="Q22">
        <v>0.22269999980926514</v>
      </c>
      <c r="R22">
        <v>0.22290000319480896</v>
      </c>
      <c r="S22">
        <v>0.22269999980926514</v>
      </c>
      <c r="T22">
        <v>0.22290000319480896</v>
      </c>
      <c r="U22">
        <v>0.22259999811649323</v>
      </c>
      <c r="V22">
        <v>0.2231999933719635</v>
      </c>
      <c r="W22">
        <v>0.22290000319480896</v>
      </c>
    </row>
    <row r="23" spans="3:23" x14ac:dyDescent="0.4">
      <c r="C23" s="74" t="s">
        <v>121</v>
      </c>
      <c r="D23" s="78">
        <v>0.22679999470710754</v>
      </c>
      <c r="E23" s="78">
        <v>0.2257000058889389</v>
      </c>
      <c r="F23" s="78">
        <v>0.22540000081062317</v>
      </c>
      <c r="G23" s="78">
        <v>0.22540000081062317</v>
      </c>
      <c r="H23" s="78">
        <v>0.22540000081062317</v>
      </c>
      <c r="I23" s="78">
        <v>0.22499999403953552</v>
      </c>
      <c r="J23" s="78">
        <v>0.22509999573230743</v>
      </c>
      <c r="K23" s="78">
        <v>0.22509999573230743</v>
      </c>
      <c r="L23" s="78">
        <v>0.22480000555515289</v>
      </c>
      <c r="M23" s="78">
        <v>0.22450000047683716</v>
      </c>
      <c r="N23" s="78">
        <v>0.22439999878406525</v>
      </c>
      <c r="O23">
        <v>0.22380000352859497</v>
      </c>
      <c r="P23">
        <v>0.22259999811649323</v>
      </c>
      <c r="Q23">
        <v>0.2223999947309494</v>
      </c>
      <c r="R23">
        <v>0.2223999947309494</v>
      </c>
      <c r="S23">
        <v>0.22229999303817749</v>
      </c>
      <c r="T23">
        <v>0.22200000286102295</v>
      </c>
      <c r="U23">
        <v>0.22200000286102295</v>
      </c>
      <c r="V23">
        <v>0.22220000624656677</v>
      </c>
      <c r="W23">
        <v>0.22229999303817749</v>
      </c>
    </row>
    <row r="24" spans="3:23" x14ac:dyDescent="0.4">
      <c r="C24" s="72" t="s">
        <v>119</v>
      </c>
      <c r="D24" s="72"/>
      <c r="E24" s="72"/>
      <c r="F24" s="72"/>
      <c r="G24" s="72"/>
      <c r="H24" s="72"/>
      <c r="I24" s="72"/>
      <c r="J24" s="72"/>
      <c r="K24" s="72"/>
      <c r="L24" s="72"/>
      <c r="M24" s="72"/>
      <c r="N24" s="72"/>
      <c r="O24" s="72"/>
      <c r="P24" s="72"/>
      <c r="Q24" s="72"/>
      <c r="R24" s="72"/>
      <c r="S24" s="72"/>
      <c r="T24" s="72"/>
      <c r="U24" s="72"/>
      <c r="V24" s="72"/>
      <c r="W24" s="72"/>
    </row>
    <row r="25" spans="3:23" s="72" customFormat="1" x14ac:dyDescent="0.4">
      <c r="C25" s="74" t="s">
        <v>82</v>
      </c>
      <c r="D25" s="74">
        <v>1</v>
      </c>
      <c r="E25" s="74">
        <v>2</v>
      </c>
      <c r="F25" s="74">
        <v>3</v>
      </c>
      <c r="G25" s="74">
        <v>4</v>
      </c>
      <c r="H25" s="74">
        <v>5</v>
      </c>
      <c r="I25" s="74">
        <v>6</v>
      </c>
      <c r="J25" s="74">
        <v>7</v>
      </c>
      <c r="K25" s="74">
        <v>8</v>
      </c>
      <c r="L25" s="74">
        <v>9</v>
      </c>
      <c r="M25" s="74">
        <v>10</v>
      </c>
      <c r="N25" s="74">
        <v>11</v>
      </c>
      <c r="O25" s="74">
        <v>12</v>
      </c>
      <c r="P25" s="74">
        <v>13</v>
      </c>
      <c r="Q25" s="74">
        <v>14</v>
      </c>
      <c r="R25" s="74">
        <v>15</v>
      </c>
      <c r="S25" s="74">
        <v>16</v>
      </c>
      <c r="T25" s="74">
        <v>17</v>
      </c>
      <c r="U25" s="74">
        <v>18</v>
      </c>
      <c r="V25" s="74">
        <v>19</v>
      </c>
      <c r="W25" s="74">
        <v>20</v>
      </c>
    </row>
    <row r="26" spans="3:23" x14ac:dyDescent="0.4">
      <c r="C26" s="74" t="s">
        <v>83</v>
      </c>
      <c r="D26">
        <v>0</v>
      </c>
      <c r="E26">
        <v>30</v>
      </c>
      <c r="F26">
        <v>60</v>
      </c>
      <c r="G26" s="78">
        <v>90</v>
      </c>
      <c r="H26" s="78">
        <v>120</v>
      </c>
      <c r="I26" s="78">
        <v>150</v>
      </c>
      <c r="J26" s="78">
        <v>180.1</v>
      </c>
      <c r="K26" s="78">
        <v>210.1</v>
      </c>
      <c r="L26" s="78">
        <v>240.1</v>
      </c>
      <c r="M26" s="78">
        <v>270.10000000000002</v>
      </c>
      <c r="N26" s="78">
        <v>300.10000000000002</v>
      </c>
      <c r="O26" s="78">
        <v>330.1</v>
      </c>
      <c r="P26" s="78">
        <v>360.1</v>
      </c>
      <c r="Q26" s="78">
        <v>390.1</v>
      </c>
      <c r="R26">
        <v>420.1</v>
      </c>
      <c r="S26">
        <v>450.1</v>
      </c>
      <c r="T26">
        <v>480.1</v>
      </c>
      <c r="U26">
        <v>510.1</v>
      </c>
      <c r="V26">
        <v>540.1</v>
      </c>
      <c r="W26">
        <v>570.1</v>
      </c>
    </row>
    <row r="27" spans="3:23" x14ac:dyDescent="0.4">
      <c r="C27" s="74" t="s">
        <v>94</v>
      </c>
      <c r="D27">
        <v>0.18919999897480011</v>
      </c>
      <c r="E27">
        <v>0.2085999995470047</v>
      </c>
      <c r="F27">
        <v>0.22900000214576721</v>
      </c>
      <c r="G27" s="78">
        <v>0.24670000374317169</v>
      </c>
      <c r="H27" s="78">
        <v>0.26460000872612</v>
      </c>
      <c r="I27" s="78">
        <v>0.28130000829696655</v>
      </c>
      <c r="J27" s="78">
        <v>0.29789999127388</v>
      </c>
      <c r="K27" s="78">
        <v>0.3140999972820282</v>
      </c>
      <c r="L27" s="78">
        <v>0.32890000939369202</v>
      </c>
      <c r="M27" s="78">
        <v>0.34330001473426819</v>
      </c>
      <c r="N27" s="78">
        <v>0.35749998688697815</v>
      </c>
      <c r="O27" s="78">
        <v>0.37059998512268066</v>
      </c>
      <c r="P27" s="78">
        <v>0.38339999318122864</v>
      </c>
      <c r="Q27" s="78">
        <v>0.39610001444816589</v>
      </c>
      <c r="R27">
        <v>0.40740001201629639</v>
      </c>
      <c r="S27">
        <v>0.41839998960494995</v>
      </c>
      <c r="T27">
        <v>0.42930001020431519</v>
      </c>
      <c r="U27">
        <v>0.43970000743865967</v>
      </c>
      <c r="V27">
        <v>0.44810000061988831</v>
      </c>
      <c r="W27">
        <v>0.45690000057220459</v>
      </c>
    </row>
    <row r="28" spans="3:23" x14ac:dyDescent="0.4">
      <c r="C28" s="74" t="s">
        <v>95</v>
      </c>
      <c r="D28">
        <v>0.17990000545978546</v>
      </c>
      <c r="E28">
        <v>0.19380000233650208</v>
      </c>
      <c r="F28">
        <v>0.20810000598430634</v>
      </c>
      <c r="G28" s="78">
        <v>0.22190000116825104</v>
      </c>
      <c r="H28" s="78">
        <v>0.23559999465942383</v>
      </c>
      <c r="I28" s="78">
        <v>0.24969999492168427</v>
      </c>
      <c r="J28" s="78">
        <v>0.26330000162124634</v>
      </c>
      <c r="K28" s="78">
        <v>0.27639999985694885</v>
      </c>
      <c r="L28" s="78">
        <v>0.28929999470710754</v>
      </c>
      <c r="M28" s="78">
        <v>0.30189999938011169</v>
      </c>
      <c r="N28" s="78">
        <v>0.31439998745918274</v>
      </c>
      <c r="O28" s="78">
        <v>0.32600000500679016</v>
      </c>
      <c r="P28" s="78">
        <v>0.33779999613761902</v>
      </c>
      <c r="Q28" s="78">
        <v>0.34889999032020569</v>
      </c>
      <c r="R28">
        <v>0.36000001430511475</v>
      </c>
      <c r="S28">
        <v>0.37049999833106995</v>
      </c>
      <c r="T28">
        <v>0.38069999217987061</v>
      </c>
      <c r="U28">
        <v>0.3903999924659729</v>
      </c>
      <c r="V28">
        <v>0.39910000562667847</v>
      </c>
      <c r="W28">
        <v>0.40759998559951782</v>
      </c>
    </row>
    <row r="29" spans="3:23" x14ac:dyDescent="0.4">
      <c r="C29" s="74" t="s">
        <v>96</v>
      </c>
      <c r="D29">
        <v>0.17679999768733978</v>
      </c>
      <c r="E29">
        <v>0.1859000027179718</v>
      </c>
      <c r="F29">
        <v>0.19580000638961792</v>
      </c>
      <c r="G29" s="78">
        <v>0.20520000159740448</v>
      </c>
      <c r="H29" s="78">
        <v>0.21490000188350677</v>
      </c>
      <c r="I29" s="78">
        <v>0.22499999403953552</v>
      </c>
      <c r="J29" s="78">
        <v>0.23510000109672546</v>
      </c>
      <c r="K29" s="78">
        <v>0.24500000476837158</v>
      </c>
      <c r="L29" s="78">
        <v>0.25440001487731934</v>
      </c>
      <c r="M29" s="78">
        <v>0.26420000195503235</v>
      </c>
      <c r="N29" s="78">
        <v>0.2736000120639801</v>
      </c>
      <c r="O29" s="78">
        <v>0.28259998559951782</v>
      </c>
      <c r="P29" s="78">
        <v>0.29159998893737793</v>
      </c>
      <c r="Q29" s="78">
        <v>0.30059999227523804</v>
      </c>
      <c r="R29">
        <v>0.30950000882148743</v>
      </c>
      <c r="S29">
        <v>0.31810000538825989</v>
      </c>
      <c r="T29">
        <v>0.32640001177787781</v>
      </c>
      <c r="U29">
        <v>0.33469998836517334</v>
      </c>
      <c r="V29">
        <v>0.34200000762939453</v>
      </c>
      <c r="W29">
        <v>0.34920001029968262</v>
      </c>
    </row>
    <row r="30" spans="3:23" x14ac:dyDescent="0.4">
      <c r="C30" s="74" t="s">
        <v>97</v>
      </c>
      <c r="D30">
        <v>0.18060000240802765</v>
      </c>
      <c r="E30">
        <v>0.18790000677108765</v>
      </c>
      <c r="F30">
        <v>0.19539999961853027</v>
      </c>
      <c r="G30" s="78">
        <v>0.19820000231266022</v>
      </c>
      <c r="H30" s="78">
        <v>0.20430000126361847</v>
      </c>
      <c r="I30" s="78">
        <v>0.20980000495910645</v>
      </c>
      <c r="J30" s="78">
        <v>0.21639999747276306</v>
      </c>
      <c r="K30" s="78">
        <v>0.22540000081062317</v>
      </c>
      <c r="L30" s="78">
        <v>0.23029999434947968</v>
      </c>
      <c r="M30" s="78">
        <v>0.23939999938011169</v>
      </c>
      <c r="N30" s="78">
        <v>0.24410000443458557</v>
      </c>
      <c r="O30" s="78">
        <v>0.24930000305175781</v>
      </c>
      <c r="P30" s="78">
        <v>0.25560000538825989</v>
      </c>
      <c r="Q30" s="78">
        <v>0.26240000128746033</v>
      </c>
      <c r="R30">
        <v>0.2685999870300293</v>
      </c>
      <c r="S30">
        <v>0.27689999341964722</v>
      </c>
      <c r="T30">
        <v>0.28339999914169312</v>
      </c>
      <c r="U30">
        <v>0.28700000047683716</v>
      </c>
      <c r="V30">
        <v>0.29240000247955322</v>
      </c>
      <c r="W30">
        <v>0.29750001430511475</v>
      </c>
    </row>
    <row r="31" spans="3:23" x14ac:dyDescent="0.4">
      <c r="C31" s="74" t="s">
        <v>98</v>
      </c>
      <c r="D31">
        <v>0.17229999601840973</v>
      </c>
      <c r="E31">
        <v>0.17589999735355377</v>
      </c>
      <c r="F31">
        <v>0.1785999983549118</v>
      </c>
      <c r="G31" s="78">
        <v>0.18250000476837158</v>
      </c>
      <c r="H31" s="78">
        <v>0.18549999594688416</v>
      </c>
      <c r="I31" s="78">
        <v>0.18819999694824219</v>
      </c>
      <c r="J31" s="78">
        <v>0.19210000336170197</v>
      </c>
      <c r="K31" s="78">
        <v>0.19619999825954437</v>
      </c>
      <c r="L31" s="78">
        <v>0.20059999823570251</v>
      </c>
      <c r="M31" s="78">
        <v>0.20499999821186066</v>
      </c>
      <c r="N31" s="78">
        <v>0.20900000631809235</v>
      </c>
      <c r="O31" s="78">
        <v>0.21299999952316284</v>
      </c>
      <c r="P31" s="78">
        <v>0.21729999780654907</v>
      </c>
      <c r="Q31" s="78">
        <v>0.22100000083446503</v>
      </c>
      <c r="R31">
        <v>0.22519999742507935</v>
      </c>
      <c r="S31">
        <v>0.22959999740123749</v>
      </c>
      <c r="T31">
        <v>0.23370000720024109</v>
      </c>
      <c r="U31">
        <v>0.2378000020980835</v>
      </c>
      <c r="V31">
        <v>0.24089999496936798</v>
      </c>
      <c r="W31">
        <v>0.24420000612735748</v>
      </c>
    </row>
    <row r="32" spans="3:23" x14ac:dyDescent="0.4">
      <c r="C32" s="74" t="s">
        <v>99</v>
      </c>
      <c r="D32">
        <v>0.16490000486373901</v>
      </c>
      <c r="E32">
        <v>0.16429999470710754</v>
      </c>
      <c r="F32">
        <v>0.16429999470710754</v>
      </c>
      <c r="G32" s="78">
        <v>0.16439999639987946</v>
      </c>
      <c r="H32" s="78">
        <v>0.16449999809265137</v>
      </c>
      <c r="I32" s="78">
        <v>0.16519999504089355</v>
      </c>
      <c r="J32" s="78">
        <v>0.16609999537467957</v>
      </c>
      <c r="K32" s="78">
        <v>0.16709999740123749</v>
      </c>
      <c r="L32" s="78">
        <v>0.16789999604225159</v>
      </c>
      <c r="M32" s="78">
        <v>0.1687999963760376</v>
      </c>
      <c r="N32" s="78">
        <v>0.16969999670982361</v>
      </c>
      <c r="O32" s="78">
        <v>0.17059999704360962</v>
      </c>
      <c r="P32" s="78">
        <v>0.17170000076293945</v>
      </c>
      <c r="Q32" s="78">
        <v>0.17270000278949738</v>
      </c>
      <c r="R32">
        <v>0.17380000650882721</v>
      </c>
      <c r="S32">
        <v>0.17499999701976776</v>
      </c>
      <c r="T32">
        <v>0.17620000243186951</v>
      </c>
      <c r="U32">
        <v>0.17739999294281006</v>
      </c>
      <c r="V32">
        <v>0.17779999971389771</v>
      </c>
      <c r="W32">
        <v>0.1785999983549118</v>
      </c>
    </row>
    <row r="33" spans="3:37" x14ac:dyDescent="0.4">
      <c r="C33" s="74" t="s">
        <v>100</v>
      </c>
      <c r="D33">
        <v>0.16050000488758087</v>
      </c>
      <c r="E33">
        <v>0.15970000624656677</v>
      </c>
      <c r="F33">
        <v>0.15999999642372131</v>
      </c>
      <c r="G33" s="78">
        <v>0.15889999270439148</v>
      </c>
      <c r="H33" s="78">
        <v>0.15889999270439148</v>
      </c>
      <c r="I33" s="78">
        <v>0.15889999270439148</v>
      </c>
      <c r="J33" s="78">
        <v>0.15899999439716339</v>
      </c>
      <c r="K33" s="78">
        <v>0.15929999947547913</v>
      </c>
      <c r="L33" s="78">
        <v>0.15979999303817749</v>
      </c>
      <c r="M33" s="78">
        <v>0.15999999642372131</v>
      </c>
      <c r="N33" s="78">
        <v>0.16040000319480896</v>
      </c>
      <c r="O33" s="78">
        <v>0.16050000488758087</v>
      </c>
      <c r="P33" s="78">
        <v>0.16089999675750732</v>
      </c>
      <c r="Q33" s="78">
        <v>0.16120000183582306</v>
      </c>
      <c r="R33">
        <v>0.16099999845027924</v>
      </c>
      <c r="S33">
        <v>0.16179999709129333</v>
      </c>
      <c r="T33">
        <v>0.16249999403953552</v>
      </c>
      <c r="U33">
        <v>0.16300000250339508</v>
      </c>
      <c r="V33">
        <v>0.16290000081062317</v>
      </c>
      <c r="W33">
        <v>0.16230000555515289</v>
      </c>
    </row>
    <row r="34" spans="3:37" s="72" customFormat="1" x14ac:dyDescent="0.4">
      <c r="C34" s="74" t="s">
        <v>101</v>
      </c>
      <c r="D34">
        <v>0.1671999990940094</v>
      </c>
      <c r="E34">
        <v>0.16609999537467957</v>
      </c>
      <c r="F34">
        <v>0.16550000011920929</v>
      </c>
      <c r="G34" s="78">
        <v>0.16490000486373901</v>
      </c>
      <c r="H34" s="78">
        <v>0.16490000486373901</v>
      </c>
      <c r="I34" s="78">
        <v>0.16490000486373901</v>
      </c>
      <c r="J34" s="78">
        <v>0.16490000486373901</v>
      </c>
      <c r="K34" s="78">
        <v>0.1648000031709671</v>
      </c>
      <c r="L34" s="78">
        <v>0.16470000147819519</v>
      </c>
      <c r="M34" s="78">
        <v>0.16390000283718109</v>
      </c>
      <c r="N34" s="78">
        <v>0.16410000622272491</v>
      </c>
      <c r="O34" s="78">
        <v>0.164000004529953</v>
      </c>
      <c r="P34" s="78">
        <v>0.16429999470710754</v>
      </c>
      <c r="Q34" s="78">
        <v>0.16449999809265137</v>
      </c>
      <c r="R34">
        <v>0.16459999978542328</v>
      </c>
      <c r="S34">
        <v>0.1648000031709671</v>
      </c>
      <c r="T34">
        <v>0.16509999334812164</v>
      </c>
      <c r="U34">
        <v>0.16519999504089355</v>
      </c>
      <c r="V34">
        <v>0.1648000031709671</v>
      </c>
      <c r="W34">
        <v>0.16470000147819519</v>
      </c>
    </row>
    <row r="35" spans="3:37" x14ac:dyDescent="0.4">
      <c r="C35" t="s">
        <v>168</v>
      </c>
    </row>
    <row r="36" spans="3:37" x14ac:dyDescent="0.4">
      <c r="C36" s="74" t="s">
        <v>82</v>
      </c>
      <c r="D36" s="74">
        <v>1</v>
      </c>
      <c r="E36" s="74">
        <v>2</v>
      </c>
      <c r="F36" s="74">
        <v>3</v>
      </c>
      <c r="G36" s="74">
        <v>4</v>
      </c>
      <c r="H36" s="74">
        <v>5</v>
      </c>
      <c r="I36" s="74">
        <v>6</v>
      </c>
      <c r="J36" s="74">
        <v>7</v>
      </c>
      <c r="K36" s="74">
        <v>8</v>
      </c>
      <c r="L36" s="74">
        <v>9</v>
      </c>
      <c r="M36" s="74">
        <v>10</v>
      </c>
      <c r="N36" s="74">
        <v>11</v>
      </c>
      <c r="O36" s="74">
        <v>12</v>
      </c>
      <c r="P36" s="74">
        <v>13</v>
      </c>
      <c r="Q36" s="74">
        <v>14</v>
      </c>
      <c r="R36" s="74">
        <v>15</v>
      </c>
      <c r="S36" s="74">
        <v>16</v>
      </c>
      <c r="T36" s="74">
        <v>17</v>
      </c>
      <c r="U36" s="74">
        <v>18</v>
      </c>
      <c r="V36" s="74">
        <v>19</v>
      </c>
      <c r="W36" s="74">
        <v>20</v>
      </c>
    </row>
    <row r="37" spans="3:37" x14ac:dyDescent="0.4">
      <c r="C37" s="74" t="s">
        <v>83</v>
      </c>
      <c r="D37">
        <v>0</v>
      </c>
      <c r="E37" s="78">
        <v>30</v>
      </c>
      <c r="F37" s="78">
        <v>60</v>
      </c>
      <c r="G37" s="78">
        <v>90</v>
      </c>
      <c r="H37" s="78">
        <v>120</v>
      </c>
      <c r="I37" s="78">
        <v>150.1</v>
      </c>
      <c r="J37" s="78">
        <v>180</v>
      </c>
      <c r="K37" s="78">
        <v>210.1</v>
      </c>
      <c r="L37" s="78">
        <v>240.1</v>
      </c>
      <c r="M37" s="78">
        <v>270.10000000000002</v>
      </c>
      <c r="N37" s="78">
        <v>300.10000000000002</v>
      </c>
      <c r="O37">
        <v>330.1</v>
      </c>
      <c r="P37">
        <v>360.1</v>
      </c>
      <c r="Q37">
        <v>390.1</v>
      </c>
      <c r="R37">
        <v>420.1</v>
      </c>
      <c r="S37">
        <v>450.1</v>
      </c>
      <c r="T37">
        <v>480.1</v>
      </c>
      <c r="U37">
        <v>510.1</v>
      </c>
      <c r="V37">
        <v>540.1</v>
      </c>
      <c r="W37">
        <v>570.1</v>
      </c>
    </row>
    <row r="38" spans="3:37" x14ac:dyDescent="0.4">
      <c r="C38" s="74" t="s">
        <v>94</v>
      </c>
      <c r="D38">
        <v>0.20319999754428864</v>
      </c>
      <c r="E38" s="78">
        <v>0.22220000624656677</v>
      </c>
      <c r="F38" s="78">
        <v>0.24079999327659607</v>
      </c>
      <c r="G38" s="78">
        <v>0.258899986743927</v>
      </c>
      <c r="H38" s="78">
        <v>0.27529999613761902</v>
      </c>
      <c r="I38" s="78">
        <v>0.29240000247955322</v>
      </c>
      <c r="J38" s="78">
        <v>0.30849999189376831</v>
      </c>
      <c r="K38" s="78">
        <v>0.32370001077651978</v>
      </c>
      <c r="L38" s="78">
        <v>0.33829998970031738</v>
      </c>
      <c r="M38" s="78">
        <v>0.35199999809265137</v>
      </c>
      <c r="N38" s="78">
        <v>0.36539998650550842</v>
      </c>
      <c r="O38">
        <v>0.37799999117851257</v>
      </c>
      <c r="P38">
        <v>0.39050000905990601</v>
      </c>
      <c r="Q38">
        <v>0.40220001339912415</v>
      </c>
      <c r="R38">
        <v>0.41319999098777771</v>
      </c>
      <c r="S38">
        <v>0.4237000048160553</v>
      </c>
      <c r="T38">
        <v>0.43380001187324524</v>
      </c>
      <c r="U38">
        <v>0.44359999895095825</v>
      </c>
      <c r="V38">
        <v>0.45269998908042908</v>
      </c>
      <c r="W38">
        <v>0.4611000120639801</v>
      </c>
    </row>
    <row r="39" spans="3:37" x14ac:dyDescent="0.4">
      <c r="C39" s="74" t="s">
        <v>102</v>
      </c>
      <c r="D39">
        <v>0.18420000374317169</v>
      </c>
      <c r="E39" s="78">
        <v>0.19979999959468842</v>
      </c>
      <c r="F39" s="78">
        <v>0.21340000629425049</v>
      </c>
      <c r="G39" s="78">
        <v>0.22740000486373901</v>
      </c>
      <c r="H39" s="78">
        <v>0.2410999983549118</v>
      </c>
      <c r="I39" s="78">
        <v>0.25499999523162842</v>
      </c>
      <c r="J39" s="78">
        <v>0.26820001006126404</v>
      </c>
      <c r="K39" s="78">
        <v>0.28150001168251038</v>
      </c>
      <c r="L39" s="78">
        <v>0.29409998655319214</v>
      </c>
      <c r="M39" s="78">
        <v>0.30640000104904175</v>
      </c>
      <c r="N39" s="78">
        <v>0.31839999556541443</v>
      </c>
      <c r="O39">
        <v>0.33000001311302185</v>
      </c>
      <c r="P39">
        <v>0.34119999408721924</v>
      </c>
      <c r="Q39">
        <v>0.35190001130104065</v>
      </c>
      <c r="R39">
        <v>0.36259999871253967</v>
      </c>
      <c r="S39">
        <v>0.37259998917579651</v>
      </c>
      <c r="T39">
        <v>0.38400000333786011</v>
      </c>
      <c r="U39">
        <v>0.39169999957084656</v>
      </c>
      <c r="V39">
        <v>0.40270000696182251</v>
      </c>
      <c r="W39">
        <v>0.4099000096321106</v>
      </c>
    </row>
    <row r="40" spans="3:37" x14ac:dyDescent="0.4">
      <c r="C40" s="74" t="s">
        <v>103</v>
      </c>
      <c r="D40">
        <v>0.1843000054359436</v>
      </c>
      <c r="E40" s="78">
        <v>0.19519999623298645</v>
      </c>
      <c r="F40" s="78">
        <v>0.20600000023841858</v>
      </c>
      <c r="G40" s="78">
        <v>0.21629999577999115</v>
      </c>
      <c r="H40" s="78">
        <v>0.22679999470710754</v>
      </c>
      <c r="I40" s="78">
        <v>0.23720000684261322</v>
      </c>
      <c r="J40" s="78">
        <v>0.24740000069141388</v>
      </c>
      <c r="K40" s="78">
        <v>0.25699999928474426</v>
      </c>
      <c r="L40" s="78">
        <v>0.26690000295639038</v>
      </c>
      <c r="M40" s="78">
        <v>0.27660000324249268</v>
      </c>
      <c r="N40" s="78">
        <v>0.28600001335144043</v>
      </c>
      <c r="O40">
        <v>0.2953999936580658</v>
      </c>
      <c r="P40">
        <v>0.30419999361038208</v>
      </c>
      <c r="Q40">
        <v>0.31360000371932983</v>
      </c>
      <c r="R40">
        <v>0.32190001010894775</v>
      </c>
      <c r="S40">
        <v>0.33059999346733093</v>
      </c>
      <c r="T40">
        <v>0.33880001306533813</v>
      </c>
      <c r="U40">
        <v>0.34700000286102295</v>
      </c>
      <c r="V40">
        <v>0.35499998927116394</v>
      </c>
      <c r="W40">
        <v>0.36269998550415039</v>
      </c>
    </row>
    <row r="41" spans="3:37" x14ac:dyDescent="0.4">
      <c r="C41" s="74" t="s">
        <v>104</v>
      </c>
      <c r="D41">
        <v>0.17409999668598175</v>
      </c>
      <c r="E41" s="78">
        <v>0.18109999597072601</v>
      </c>
      <c r="F41" s="78">
        <v>0.18739999830722809</v>
      </c>
      <c r="G41" s="78">
        <v>0.19329999387264252</v>
      </c>
      <c r="H41" s="78">
        <v>0.19979999959468842</v>
      </c>
      <c r="I41" s="78">
        <v>0.20749999582767487</v>
      </c>
      <c r="J41" s="78">
        <v>0.21500000357627869</v>
      </c>
      <c r="K41" s="78">
        <v>0.22179999947547913</v>
      </c>
      <c r="L41" s="78">
        <v>0.22879999876022339</v>
      </c>
      <c r="M41" s="78">
        <v>0.2354000061750412</v>
      </c>
      <c r="N41" s="78">
        <v>0.2418999969959259</v>
      </c>
      <c r="O41">
        <v>0.24750000238418579</v>
      </c>
      <c r="P41">
        <v>0.25380000472068787</v>
      </c>
      <c r="Q41">
        <v>0.26100000739097595</v>
      </c>
      <c r="R41">
        <v>0.27000001072883606</v>
      </c>
      <c r="S41">
        <v>0.27439999580383301</v>
      </c>
      <c r="T41">
        <v>0.28299999237060547</v>
      </c>
      <c r="U41">
        <v>0.28819999098777771</v>
      </c>
      <c r="V41">
        <v>0.29199999570846558</v>
      </c>
      <c r="W41">
        <v>0.29850000143051147</v>
      </c>
    </row>
    <row r="42" spans="3:37" x14ac:dyDescent="0.4">
      <c r="C42" s="74" t="s">
        <v>105</v>
      </c>
      <c r="D42">
        <v>0.16990000009536743</v>
      </c>
      <c r="E42" s="78">
        <v>0.17309999465942383</v>
      </c>
      <c r="F42" s="78">
        <v>0.17190000414848328</v>
      </c>
      <c r="G42" s="78">
        <v>0.1761000007390976</v>
      </c>
      <c r="H42" s="78">
        <v>0.18140000104904175</v>
      </c>
      <c r="I42" s="78">
        <v>0.18600000441074371</v>
      </c>
      <c r="J42" s="78">
        <v>0.18950000405311584</v>
      </c>
      <c r="K42" s="78">
        <v>0.19200000166893005</v>
      </c>
      <c r="L42" s="78">
        <v>0.19660000503063202</v>
      </c>
      <c r="M42" s="78">
        <v>0.19939999282360077</v>
      </c>
      <c r="N42" s="78">
        <v>0.20360000431537628</v>
      </c>
      <c r="O42">
        <v>0.20790000259876251</v>
      </c>
      <c r="P42">
        <v>0.21119999885559082</v>
      </c>
      <c r="Q42">
        <v>0.21559999883174896</v>
      </c>
      <c r="R42">
        <v>0.21960000693798065</v>
      </c>
      <c r="S42">
        <v>0.22339999675750732</v>
      </c>
      <c r="T42">
        <v>0.22740000486373901</v>
      </c>
      <c r="U42">
        <v>0.23139999806880951</v>
      </c>
      <c r="V42">
        <v>0.23520000278949738</v>
      </c>
      <c r="W42">
        <v>0.23899999260902405</v>
      </c>
    </row>
    <row r="43" spans="3:37" x14ac:dyDescent="0.4">
      <c r="C43" s="74" t="s">
        <v>106</v>
      </c>
      <c r="D43">
        <v>0.16449999809265137</v>
      </c>
      <c r="E43" s="78">
        <v>0.1648000031709671</v>
      </c>
      <c r="F43" s="78">
        <v>0.16529999673366547</v>
      </c>
      <c r="G43" s="78">
        <v>0.16609999537467957</v>
      </c>
      <c r="H43" s="78">
        <v>0.1664000004529953</v>
      </c>
      <c r="I43" s="78">
        <v>0.16750000417232513</v>
      </c>
      <c r="J43" s="78">
        <v>0.16820000112056732</v>
      </c>
      <c r="K43" s="78">
        <v>0.16850000619888306</v>
      </c>
      <c r="L43" s="78">
        <v>0.16949999332427979</v>
      </c>
      <c r="M43" s="78">
        <v>0.17080000042915344</v>
      </c>
      <c r="N43" s="78">
        <v>0.17129999399185181</v>
      </c>
      <c r="O43">
        <v>0.17209999263286591</v>
      </c>
      <c r="P43">
        <v>0.17280000448226929</v>
      </c>
      <c r="Q43">
        <v>0.17389999330043793</v>
      </c>
      <c r="R43">
        <v>0.17470000684261322</v>
      </c>
      <c r="S43">
        <v>0.17589999735355377</v>
      </c>
      <c r="T43">
        <v>0.17659999430179596</v>
      </c>
      <c r="U43">
        <v>0.17769999802112579</v>
      </c>
      <c r="V43">
        <v>0.17880000174045563</v>
      </c>
      <c r="W43">
        <v>0.17990000545978546</v>
      </c>
    </row>
    <row r="45" spans="3:37" x14ac:dyDescent="0.4">
      <c r="C45" s="72" t="s">
        <v>150</v>
      </c>
    </row>
    <row r="46" spans="3:37" s="72" customFormat="1" x14ac:dyDescent="0.4">
      <c r="C46" s="74" t="s">
        <v>82</v>
      </c>
      <c r="D46" s="74">
        <v>1</v>
      </c>
      <c r="E46" s="74">
        <v>2</v>
      </c>
      <c r="F46" s="74">
        <v>3</v>
      </c>
      <c r="G46" s="74">
        <v>4</v>
      </c>
      <c r="H46" s="74">
        <v>5</v>
      </c>
      <c r="I46" s="74">
        <v>6</v>
      </c>
      <c r="J46" s="74">
        <v>7</v>
      </c>
      <c r="K46" s="74">
        <v>8</v>
      </c>
      <c r="L46" s="74">
        <v>9</v>
      </c>
      <c r="M46" s="74">
        <v>10</v>
      </c>
      <c r="N46" s="74">
        <v>11</v>
      </c>
      <c r="O46" s="74">
        <v>12</v>
      </c>
      <c r="P46" s="74">
        <v>13</v>
      </c>
      <c r="Q46" s="74">
        <v>14</v>
      </c>
      <c r="R46" s="74">
        <v>15</v>
      </c>
      <c r="S46" s="74">
        <v>16</v>
      </c>
      <c r="T46" s="74">
        <v>17</v>
      </c>
      <c r="U46" s="74">
        <v>18</v>
      </c>
      <c r="V46" s="74">
        <v>19</v>
      </c>
      <c r="W46" s="74">
        <v>20</v>
      </c>
      <c r="X46" s="74">
        <v>21</v>
      </c>
      <c r="Y46" s="74">
        <v>22</v>
      </c>
      <c r="Z46" s="74">
        <v>23</v>
      </c>
      <c r="AA46" s="74">
        <v>24</v>
      </c>
      <c r="AB46" s="74">
        <v>25</v>
      </c>
      <c r="AC46" s="74">
        <v>26</v>
      </c>
      <c r="AD46" s="74">
        <v>27</v>
      </c>
      <c r="AE46" s="74">
        <v>28</v>
      </c>
      <c r="AF46" s="74">
        <v>29</v>
      </c>
      <c r="AG46" s="74">
        <v>30</v>
      </c>
    </row>
    <row r="47" spans="3:37" x14ac:dyDescent="0.4">
      <c r="C47" s="74" t="s">
        <v>83</v>
      </c>
      <c r="D47">
        <v>0</v>
      </c>
      <c r="E47">
        <v>20.3</v>
      </c>
      <c r="F47">
        <v>40.6</v>
      </c>
      <c r="G47">
        <v>60.9</v>
      </c>
      <c r="H47">
        <v>81.2</v>
      </c>
      <c r="I47">
        <v>101.5</v>
      </c>
      <c r="J47">
        <v>121.8</v>
      </c>
      <c r="K47">
        <v>142.1</v>
      </c>
      <c r="L47">
        <v>162.4</v>
      </c>
      <c r="M47">
        <v>182.7</v>
      </c>
      <c r="N47">
        <v>203</v>
      </c>
      <c r="O47">
        <v>223.3</v>
      </c>
      <c r="P47">
        <v>243.6</v>
      </c>
      <c r="Q47">
        <v>263.89999999999998</v>
      </c>
      <c r="R47">
        <v>284.2</v>
      </c>
      <c r="S47">
        <v>304.5</v>
      </c>
      <c r="T47">
        <v>324.89999999999998</v>
      </c>
      <c r="U47">
        <v>345.2</v>
      </c>
      <c r="V47">
        <v>365.5</v>
      </c>
      <c r="W47">
        <v>385.8</v>
      </c>
      <c r="X47">
        <v>406.1</v>
      </c>
      <c r="Y47">
        <v>426.4</v>
      </c>
      <c r="Z47">
        <v>446.7</v>
      </c>
      <c r="AA47">
        <v>467</v>
      </c>
      <c r="AB47">
        <v>487.3</v>
      </c>
      <c r="AC47">
        <v>507.6</v>
      </c>
      <c r="AD47">
        <v>527.9</v>
      </c>
      <c r="AE47">
        <v>548.29999999999995</v>
      </c>
      <c r="AF47">
        <v>568.6</v>
      </c>
      <c r="AG47">
        <v>588.9</v>
      </c>
      <c r="AH47" s="73"/>
      <c r="AI47" s="73"/>
      <c r="AJ47" s="73"/>
      <c r="AK47" s="73"/>
    </row>
    <row r="48" spans="3:37" x14ac:dyDescent="0.4">
      <c r="C48" s="74" t="s">
        <v>126</v>
      </c>
      <c r="D48">
        <v>0.23409999907016754</v>
      </c>
      <c r="E48" s="78">
        <v>0.24169999361038208</v>
      </c>
      <c r="F48" s="78">
        <v>0.25369998812675476</v>
      </c>
      <c r="G48" s="78">
        <v>0.26629999279975891</v>
      </c>
      <c r="H48" s="78">
        <v>0.2775999903678894</v>
      </c>
      <c r="I48" s="78">
        <v>0.289000004529953</v>
      </c>
      <c r="J48" s="78">
        <v>0.30039998888969421</v>
      </c>
      <c r="K48" s="78">
        <v>0.3107999861240387</v>
      </c>
      <c r="L48" s="78">
        <v>0.32049998641014099</v>
      </c>
      <c r="M48" s="78">
        <v>0.33009999990463257</v>
      </c>
      <c r="N48" s="78">
        <v>0.33950001001358032</v>
      </c>
      <c r="O48" s="78">
        <v>0.34860000014305115</v>
      </c>
      <c r="P48">
        <v>0.35749998688697815</v>
      </c>
      <c r="Q48">
        <v>0.36669999361038208</v>
      </c>
      <c r="R48">
        <v>0.37560001015663147</v>
      </c>
      <c r="S48">
        <v>0.38370001316070557</v>
      </c>
      <c r="T48">
        <v>0.39289999008178711</v>
      </c>
      <c r="U48">
        <v>0.40139999985694885</v>
      </c>
      <c r="V48">
        <v>0.40979999303817749</v>
      </c>
      <c r="W48">
        <v>0.41789999604225159</v>
      </c>
      <c r="X48">
        <v>0.42559999227523804</v>
      </c>
      <c r="Y48">
        <v>0.43360000848770142</v>
      </c>
      <c r="Z48">
        <v>0.44100001454353333</v>
      </c>
      <c r="AA48">
        <v>0.44839999079704285</v>
      </c>
      <c r="AB48">
        <v>0.4544999897480011</v>
      </c>
      <c r="AC48">
        <v>0.460999995470047</v>
      </c>
      <c r="AD48">
        <v>0.46720001101493835</v>
      </c>
      <c r="AE48">
        <v>0.47299998998641968</v>
      </c>
      <c r="AF48">
        <v>0.47900000214576721</v>
      </c>
      <c r="AG48">
        <v>0.48449999094009399</v>
      </c>
    </row>
    <row r="49" spans="3:33" x14ac:dyDescent="0.4">
      <c r="C49" s="74" t="s">
        <v>127</v>
      </c>
      <c r="D49">
        <v>0.2012999951839447</v>
      </c>
      <c r="E49" s="78">
        <v>0.20010000467300415</v>
      </c>
      <c r="F49" s="78">
        <v>0.20170000195503235</v>
      </c>
      <c r="G49" s="78">
        <v>0.20370000600814819</v>
      </c>
      <c r="H49" s="78">
        <v>0.20640000700950623</v>
      </c>
      <c r="I49" s="78">
        <v>0.20870000123977661</v>
      </c>
      <c r="J49" s="78">
        <v>0.21170000731945038</v>
      </c>
      <c r="K49" s="78">
        <v>0.21500000357627869</v>
      </c>
      <c r="L49" s="78">
        <v>0.21789999306201935</v>
      </c>
      <c r="M49" s="78">
        <v>0.22089999914169312</v>
      </c>
      <c r="N49" s="78">
        <v>0.22329999506473541</v>
      </c>
      <c r="O49" s="78">
        <v>0.22599999606609344</v>
      </c>
      <c r="P49">
        <v>0.22930000722408295</v>
      </c>
      <c r="Q49">
        <v>0.23199999332427979</v>
      </c>
      <c r="R49">
        <v>0.23479999601840973</v>
      </c>
      <c r="S49">
        <v>0.23819999396800995</v>
      </c>
      <c r="T49">
        <v>0.24050000309944153</v>
      </c>
      <c r="U49">
        <v>0.24310000240802765</v>
      </c>
      <c r="V49">
        <v>0.24560000002384186</v>
      </c>
      <c r="W49">
        <v>0.24860000610351563</v>
      </c>
      <c r="X49">
        <v>0.25090000033378601</v>
      </c>
      <c r="Y49">
        <v>0.25409999489784241</v>
      </c>
      <c r="Z49">
        <v>0.25699999928474426</v>
      </c>
      <c r="AA49">
        <v>0.25940001010894775</v>
      </c>
      <c r="AB49">
        <v>0.26199999451637268</v>
      </c>
      <c r="AC49">
        <v>0.26480001211166382</v>
      </c>
      <c r="AD49">
        <v>0.26739999651908875</v>
      </c>
      <c r="AE49">
        <v>0.27009999752044678</v>
      </c>
      <c r="AF49">
        <v>0.27289998531341553</v>
      </c>
      <c r="AG49">
        <v>0.27529999613761902</v>
      </c>
    </row>
    <row r="50" spans="3:33" x14ac:dyDescent="0.4">
      <c r="C50" s="74" t="s">
        <v>128</v>
      </c>
      <c r="D50">
        <v>0.20020000636577606</v>
      </c>
      <c r="E50" s="78">
        <v>0.20290000736713409</v>
      </c>
      <c r="F50" s="78">
        <v>0.20819999277591705</v>
      </c>
      <c r="G50" s="78">
        <v>0.21379999816417694</v>
      </c>
      <c r="H50" s="78">
        <v>0.22139999270439148</v>
      </c>
      <c r="I50" s="78">
        <v>0.22660000622272491</v>
      </c>
      <c r="J50" s="78">
        <v>0.23010000586509705</v>
      </c>
      <c r="K50" s="78">
        <v>0.23579999804496765</v>
      </c>
      <c r="L50" s="78">
        <v>0.24150000512599945</v>
      </c>
      <c r="M50" s="78">
        <v>0.24789999425411224</v>
      </c>
      <c r="N50" s="78">
        <v>0.25360000133514404</v>
      </c>
      <c r="O50" s="78">
        <v>0.25870001316070557</v>
      </c>
      <c r="P50">
        <v>0.26460000872612</v>
      </c>
      <c r="Q50">
        <v>0.26989999413490295</v>
      </c>
      <c r="R50">
        <v>0.27549999952316284</v>
      </c>
      <c r="S50">
        <v>0.28060001134872437</v>
      </c>
      <c r="T50">
        <v>0.28610000014305115</v>
      </c>
      <c r="U50">
        <v>0.29139998555183411</v>
      </c>
      <c r="V50">
        <v>0.29679998755455017</v>
      </c>
      <c r="W50">
        <v>0.30189999938011169</v>
      </c>
      <c r="X50">
        <v>0.30709999799728394</v>
      </c>
      <c r="Y50">
        <v>0.31240001320838928</v>
      </c>
      <c r="Z50">
        <v>0.31729999184608459</v>
      </c>
      <c r="AA50">
        <v>0.32240000367164612</v>
      </c>
      <c r="AB50">
        <v>0.32730001211166382</v>
      </c>
      <c r="AC50">
        <v>0.33199998736381531</v>
      </c>
      <c r="AD50">
        <v>0.33680000901222229</v>
      </c>
      <c r="AE50">
        <v>0.34139999747276306</v>
      </c>
      <c r="AF50">
        <v>0.34599998593330383</v>
      </c>
      <c r="AG50">
        <v>0.35060000419616699</v>
      </c>
    </row>
    <row r="51" spans="3:33" x14ac:dyDescent="0.4">
      <c r="C51" s="74" t="s">
        <v>129</v>
      </c>
      <c r="D51">
        <v>0.20980000495910645</v>
      </c>
      <c r="E51" s="78">
        <v>0.20790000259876251</v>
      </c>
      <c r="F51" s="78">
        <v>0.20849999785423279</v>
      </c>
      <c r="G51" s="78">
        <v>0.20970000326633453</v>
      </c>
      <c r="H51" s="78">
        <v>0.210999995470047</v>
      </c>
      <c r="I51" s="78">
        <v>0.21299999952316284</v>
      </c>
      <c r="J51" s="78">
        <v>0.21529999375343323</v>
      </c>
      <c r="K51" s="78">
        <v>0.21729999780654907</v>
      </c>
      <c r="L51" s="78">
        <v>0.21969999372959137</v>
      </c>
      <c r="M51" s="78">
        <v>0.22200000286102295</v>
      </c>
      <c r="N51" s="78">
        <v>0.22390000522136688</v>
      </c>
      <c r="O51" s="78">
        <v>0.22589999437332153</v>
      </c>
      <c r="P51">
        <v>0.22820000350475311</v>
      </c>
      <c r="Q51">
        <v>0.23119999468326569</v>
      </c>
      <c r="R51">
        <v>0.23309999704360962</v>
      </c>
      <c r="S51">
        <v>0.23469999432563782</v>
      </c>
      <c r="T51">
        <v>0.23659999668598175</v>
      </c>
      <c r="U51">
        <v>0.2386000007390976</v>
      </c>
      <c r="V51">
        <v>0.24079999327659607</v>
      </c>
      <c r="W51">
        <v>0.24250000715255737</v>
      </c>
      <c r="X51">
        <v>0.24469999969005585</v>
      </c>
      <c r="Y51">
        <v>0.24699999392032623</v>
      </c>
      <c r="Z51">
        <v>0.24959999322891235</v>
      </c>
      <c r="AA51">
        <v>0.25119999051094055</v>
      </c>
      <c r="AB51">
        <v>0.25310000777244568</v>
      </c>
      <c r="AC51">
        <v>0.25529998540878296</v>
      </c>
      <c r="AD51">
        <v>0.25780001282691956</v>
      </c>
      <c r="AE51">
        <v>0.25949999690055847</v>
      </c>
      <c r="AF51">
        <v>0.26129999756813049</v>
      </c>
      <c r="AG51">
        <v>0.2637999951839447</v>
      </c>
    </row>
    <row r="52" spans="3:33" x14ac:dyDescent="0.4">
      <c r="C52" s="74" t="s">
        <v>130</v>
      </c>
      <c r="D52">
        <v>0.19580000638961792</v>
      </c>
      <c r="E52" s="78">
        <v>0.19200000166893005</v>
      </c>
      <c r="F52" s="78">
        <v>0.19300000369548798</v>
      </c>
      <c r="G52" s="78">
        <v>0.19419999420642853</v>
      </c>
      <c r="H52" s="78">
        <v>0.1964000016450882</v>
      </c>
      <c r="I52" s="78">
        <v>0.19799999892711639</v>
      </c>
      <c r="J52" s="78">
        <v>0.20010000467300415</v>
      </c>
      <c r="K52" s="78">
        <v>0.20229999721050262</v>
      </c>
      <c r="L52" s="78">
        <v>0.2046000063419342</v>
      </c>
      <c r="M52" s="78">
        <v>0.20669999718666077</v>
      </c>
      <c r="N52" s="78">
        <v>0.20849999785423279</v>
      </c>
      <c r="O52" s="78">
        <v>0.21070000529289246</v>
      </c>
      <c r="P52" s="78">
        <v>0.21289999783039093</v>
      </c>
      <c r="Q52" s="78">
        <v>0.21520000696182251</v>
      </c>
      <c r="R52" s="78">
        <v>0.21739999949932098</v>
      </c>
      <c r="S52" s="78">
        <v>0.21950000524520874</v>
      </c>
      <c r="T52" s="78">
        <v>0.22179999947547913</v>
      </c>
      <c r="U52" s="78">
        <v>0.22409999370574951</v>
      </c>
      <c r="V52" s="78">
        <v>0.22640000283718109</v>
      </c>
      <c r="W52" s="78">
        <v>0.22859999537467957</v>
      </c>
      <c r="X52">
        <v>0.23080000281333923</v>
      </c>
      <c r="Y52">
        <v>0.23330000042915344</v>
      </c>
      <c r="Z52">
        <v>0.23549999296665192</v>
      </c>
      <c r="AA52">
        <v>0.23770000040531158</v>
      </c>
      <c r="AB52">
        <v>0.23970000445842743</v>
      </c>
      <c r="AC52">
        <v>0.24199999868869781</v>
      </c>
      <c r="AD52">
        <v>0.24420000612735748</v>
      </c>
      <c r="AE52">
        <v>0.24629999697208405</v>
      </c>
      <c r="AF52">
        <v>0.24950000643730164</v>
      </c>
      <c r="AG52">
        <v>0.25180000066757202</v>
      </c>
    </row>
    <row r="53" spans="3:33" x14ac:dyDescent="0.4">
      <c r="C53" s="74" t="s">
        <v>131</v>
      </c>
      <c r="D53">
        <v>0.20399999618530273</v>
      </c>
      <c r="E53" s="78">
        <v>0.20319999754428864</v>
      </c>
      <c r="F53" s="78">
        <v>0.20430000126361847</v>
      </c>
      <c r="G53" s="78">
        <v>0.2054000049829483</v>
      </c>
      <c r="H53" s="78">
        <v>0.20600000023841858</v>
      </c>
      <c r="I53" s="78">
        <v>0.20630000531673431</v>
      </c>
      <c r="J53" s="78">
        <v>0.2078000009059906</v>
      </c>
      <c r="K53" s="78">
        <v>0.21009999513626099</v>
      </c>
      <c r="L53" s="78">
        <v>0.21150000393390656</v>
      </c>
      <c r="M53" s="78">
        <v>0.21240000426769257</v>
      </c>
      <c r="N53" s="78">
        <v>0.2143000066280365</v>
      </c>
      <c r="O53" s="78">
        <v>0.21559999883174896</v>
      </c>
      <c r="P53" s="78">
        <v>0.21739999949932098</v>
      </c>
      <c r="Q53" s="78">
        <v>0.21879999339580536</v>
      </c>
      <c r="R53" s="78">
        <v>0.22089999914169312</v>
      </c>
      <c r="S53" s="78">
        <v>0.2223999947309494</v>
      </c>
      <c r="T53" s="78">
        <v>0.22400000691413879</v>
      </c>
      <c r="U53" s="78">
        <v>0.22560000419616699</v>
      </c>
      <c r="V53" s="78">
        <v>0.22699999809265137</v>
      </c>
      <c r="W53" s="78">
        <v>0.22859999537467957</v>
      </c>
      <c r="X53">
        <v>0.23000000417232513</v>
      </c>
      <c r="Y53">
        <v>0.23219999670982361</v>
      </c>
      <c r="Z53">
        <v>0.23409999907016754</v>
      </c>
      <c r="AA53">
        <v>0.23520000278949738</v>
      </c>
      <c r="AB53">
        <v>0.23720000684261322</v>
      </c>
      <c r="AC53">
        <v>0.23890000581741333</v>
      </c>
      <c r="AD53">
        <v>0.24050000309944153</v>
      </c>
      <c r="AE53">
        <v>0.24199999868869781</v>
      </c>
      <c r="AF53">
        <v>0.24369999766349792</v>
      </c>
      <c r="AG53">
        <v>0.24500000476837158</v>
      </c>
    </row>
    <row r="54" spans="3:33" x14ac:dyDescent="0.4">
      <c r="C54" s="74" t="s">
        <v>132</v>
      </c>
      <c r="D54">
        <v>0.18559999763965607</v>
      </c>
      <c r="E54" s="78">
        <v>0.18250000476837158</v>
      </c>
      <c r="F54" s="78">
        <v>0.18219999969005585</v>
      </c>
      <c r="G54" s="78">
        <v>0.18189999461174011</v>
      </c>
      <c r="H54" s="78">
        <v>0.18199999630451202</v>
      </c>
      <c r="I54" s="78">
        <v>0.18269999325275421</v>
      </c>
      <c r="J54" s="78">
        <v>0.18279999494552612</v>
      </c>
      <c r="K54" s="78">
        <v>0.18299999833106995</v>
      </c>
      <c r="L54" s="78">
        <v>0.18330000340938568</v>
      </c>
      <c r="M54" s="78">
        <v>0.18400000035762787</v>
      </c>
      <c r="N54" s="78">
        <v>0.18440000712871552</v>
      </c>
      <c r="O54" s="78">
        <v>0.18449999392032623</v>
      </c>
      <c r="P54" s="78">
        <v>0.18500000238418579</v>
      </c>
      <c r="Q54" s="78">
        <v>0.18500000238418579</v>
      </c>
      <c r="R54" s="78">
        <v>0.18549999594688416</v>
      </c>
      <c r="S54" s="78">
        <v>0.18619999289512634</v>
      </c>
      <c r="T54" s="78">
        <v>0.18610000610351563</v>
      </c>
      <c r="U54" s="78">
        <v>0.18649999797344208</v>
      </c>
      <c r="V54" s="78">
        <v>0.18700000643730164</v>
      </c>
      <c r="W54" s="78">
        <v>0.18770000338554382</v>
      </c>
      <c r="X54">
        <v>0.18790000677108765</v>
      </c>
      <c r="Y54">
        <v>0.18860000371932983</v>
      </c>
      <c r="Z54">
        <v>0.18880000710487366</v>
      </c>
      <c r="AA54">
        <v>0.18930000066757202</v>
      </c>
      <c r="AB54">
        <v>0.18950000405311584</v>
      </c>
      <c r="AC54">
        <v>0.19030000269412994</v>
      </c>
      <c r="AD54">
        <v>0.19050000607967377</v>
      </c>
      <c r="AE54">
        <v>0.19110000133514404</v>
      </c>
      <c r="AF54">
        <v>0.19110000133514404</v>
      </c>
      <c r="AG54">
        <v>0.19179999828338623</v>
      </c>
    </row>
    <row r="55" spans="3:33" x14ac:dyDescent="0.4">
      <c r="C55" s="74" t="s">
        <v>133</v>
      </c>
      <c r="D55">
        <v>0.19730000197887421</v>
      </c>
      <c r="E55" s="78">
        <v>0.19429999589920044</v>
      </c>
      <c r="F55" s="78">
        <v>0.19439999759197235</v>
      </c>
      <c r="G55" s="78">
        <v>0.19519999623298645</v>
      </c>
      <c r="H55" s="78">
        <v>0.19490000605583191</v>
      </c>
      <c r="I55" s="78">
        <v>0.19589999318122864</v>
      </c>
      <c r="J55" s="78">
        <v>0.19709999859333038</v>
      </c>
      <c r="K55" s="78">
        <v>0.19840000569820404</v>
      </c>
      <c r="L55" s="78">
        <v>0.19949999451637268</v>
      </c>
      <c r="M55" s="78">
        <v>0.20100000500679016</v>
      </c>
      <c r="N55" s="78">
        <v>0.20200000703334808</v>
      </c>
      <c r="O55" s="78">
        <v>0.20309999585151672</v>
      </c>
      <c r="P55" s="78">
        <v>0.20430000126361847</v>
      </c>
      <c r="Q55" s="78">
        <v>0.2054000049829483</v>
      </c>
      <c r="R55" s="78">
        <v>0.20679999887943268</v>
      </c>
      <c r="S55" s="78">
        <v>0.2078000009059906</v>
      </c>
      <c r="T55" s="78">
        <v>0.20880000293254852</v>
      </c>
      <c r="U55" s="78">
        <v>0.20980000495910645</v>
      </c>
      <c r="V55" s="78">
        <v>0.21130000054836273</v>
      </c>
      <c r="W55" s="78">
        <v>0.21230000257492065</v>
      </c>
      <c r="X55">
        <v>0.21349999308586121</v>
      </c>
      <c r="Y55">
        <v>0.21500000357627869</v>
      </c>
      <c r="Z55">
        <v>0.21610000729560852</v>
      </c>
      <c r="AA55">
        <v>0.21739999949932098</v>
      </c>
      <c r="AB55">
        <v>0.21829999983310699</v>
      </c>
      <c r="AC55">
        <v>0.21989999711513519</v>
      </c>
      <c r="AD55">
        <v>0.22110000252723694</v>
      </c>
      <c r="AE55">
        <v>0.22229999303817749</v>
      </c>
      <c r="AF55">
        <v>0.2231999933719635</v>
      </c>
      <c r="AG55">
        <v>0.22470000386238098</v>
      </c>
    </row>
    <row r="56" spans="3:33" x14ac:dyDescent="0.4">
      <c r="C56" s="74" t="s">
        <v>134</v>
      </c>
      <c r="D56">
        <v>0.18619999289512634</v>
      </c>
      <c r="E56">
        <v>0.18469999730587006</v>
      </c>
      <c r="F56">
        <v>0.18549999594688416</v>
      </c>
      <c r="G56">
        <v>0.18289999663829803</v>
      </c>
      <c r="H56">
        <v>0.18649999797344208</v>
      </c>
      <c r="I56" s="78">
        <v>0.18369999527931213</v>
      </c>
      <c r="J56" s="78">
        <v>0.18379999697208405</v>
      </c>
      <c r="K56" s="78">
        <v>0.1835000067949295</v>
      </c>
      <c r="L56" s="78">
        <v>0.18359999358654022</v>
      </c>
      <c r="M56" s="78">
        <v>0.18379999697208405</v>
      </c>
      <c r="N56" s="78">
        <v>0.18410000205039978</v>
      </c>
      <c r="O56" s="78">
        <v>0.18400000035762787</v>
      </c>
      <c r="P56" s="78">
        <v>0.18400000035762787</v>
      </c>
      <c r="Q56" s="78">
        <v>0.18440000712871552</v>
      </c>
      <c r="R56" s="78">
        <v>0.18449999392032623</v>
      </c>
      <c r="S56" s="78">
        <v>0.18469999730587006</v>
      </c>
      <c r="T56" s="78">
        <v>0.18490000069141388</v>
      </c>
      <c r="U56" s="78">
        <v>0.18490000069141388</v>
      </c>
      <c r="V56" s="78">
        <v>0.18520000576972961</v>
      </c>
      <c r="W56" s="78">
        <v>0.18549999594688416</v>
      </c>
      <c r="X56">
        <v>0.18549999594688416</v>
      </c>
      <c r="Y56">
        <v>0.18580000102519989</v>
      </c>
      <c r="Z56">
        <v>0.18600000441074371</v>
      </c>
      <c r="AA56">
        <v>0.18619999289512634</v>
      </c>
      <c r="AB56">
        <v>0.1867000013589859</v>
      </c>
      <c r="AC56">
        <v>0.18659999966621399</v>
      </c>
      <c r="AD56">
        <v>0.18719999492168427</v>
      </c>
      <c r="AE56">
        <v>0.18729999661445618</v>
      </c>
      <c r="AF56">
        <v>0.18760000169277191</v>
      </c>
      <c r="AG56">
        <v>0.18799999356269836</v>
      </c>
    </row>
    <row r="57" spans="3:33" x14ac:dyDescent="0.4">
      <c r="C57" s="74" t="s">
        <v>135</v>
      </c>
      <c r="D57">
        <v>0.19490000605583191</v>
      </c>
      <c r="E57">
        <v>0.19269999861717224</v>
      </c>
      <c r="F57">
        <v>0.19239999353885651</v>
      </c>
      <c r="G57">
        <v>0.19269999861717224</v>
      </c>
      <c r="H57">
        <v>0.19210000336170197</v>
      </c>
      <c r="I57" s="78">
        <v>0.19300000369548798</v>
      </c>
      <c r="J57" s="78">
        <v>0.19370000064373016</v>
      </c>
      <c r="K57" s="78">
        <v>0.19439999759197235</v>
      </c>
      <c r="L57" s="78">
        <v>0.19509999454021454</v>
      </c>
      <c r="M57" s="78">
        <v>0.19499999284744263</v>
      </c>
      <c r="N57" s="78">
        <v>0.19609999656677246</v>
      </c>
      <c r="O57" s="78">
        <v>0.19679999351501465</v>
      </c>
      <c r="P57" s="78">
        <v>0.19730000197887421</v>
      </c>
      <c r="Q57" s="78">
        <v>0.19830000400543213</v>
      </c>
      <c r="R57" s="78">
        <v>0.19900000095367432</v>
      </c>
      <c r="S57" s="78">
        <v>0.19979999959468842</v>
      </c>
      <c r="T57" s="78">
        <v>0.20090000331401825</v>
      </c>
      <c r="U57" s="78">
        <v>0.20100000500679016</v>
      </c>
      <c r="V57" s="78">
        <v>0.20139999687671661</v>
      </c>
      <c r="W57" s="78">
        <v>0.20239999890327454</v>
      </c>
      <c r="X57">
        <v>0.20299999415874481</v>
      </c>
      <c r="Y57">
        <v>0.20379999279975891</v>
      </c>
      <c r="Z57">
        <v>0.20469999313354492</v>
      </c>
      <c r="AA57">
        <v>0.20530000329017639</v>
      </c>
      <c r="AB57">
        <v>0.2062000036239624</v>
      </c>
      <c r="AC57">
        <v>0.20730000734329224</v>
      </c>
      <c r="AD57">
        <v>0.20819999277591705</v>
      </c>
      <c r="AE57">
        <v>0.20900000631809235</v>
      </c>
      <c r="AF57">
        <v>0.20929999649524689</v>
      </c>
      <c r="AG57">
        <v>0.20999999344348907</v>
      </c>
    </row>
    <row r="58" spans="3:33" x14ac:dyDescent="0.4">
      <c r="C58" s="74" t="s">
        <v>136</v>
      </c>
      <c r="D58">
        <v>0.19380000233650208</v>
      </c>
      <c r="E58">
        <v>0.19110000133514404</v>
      </c>
      <c r="F58">
        <v>0.19009999930858612</v>
      </c>
      <c r="G58">
        <v>0.18950000405311584</v>
      </c>
      <c r="H58">
        <v>0.18970000743865967</v>
      </c>
      <c r="I58" s="78">
        <v>0.18960000574588776</v>
      </c>
      <c r="J58" s="78">
        <v>0.18960000574588776</v>
      </c>
      <c r="K58" s="78">
        <v>0.18950000405311584</v>
      </c>
      <c r="L58" s="78">
        <v>0.18970000743865967</v>
      </c>
      <c r="M58" s="78">
        <v>0.18979999423027039</v>
      </c>
      <c r="N58" s="78">
        <v>0.19030000269412994</v>
      </c>
      <c r="O58" s="78">
        <v>0.19020000100135803</v>
      </c>
      <c r="P58" s="78">
        <v>0.18960000574588776</v>
      </c>
      <c r="Q58" s="78">
        <v>0.1898999959230423</v>
      </c>
      <c r="R58" s="78">
        <v>0.1898999959230423</v>
      </c>
      <c r="S58" s="78">
        <v>0.18709999322891235</v>
      </c>
      <c r="T58" s="78">
        <v>0.18700000643730164</v>
      </c>
      <c r="U58" s="78">
        <v>0.18690000474452972</v>
      </c>
      <c r="V58" s="78">
        <v>0.18719999492168427</v>
      </c>
      <c r="W58" s="78">
        <v>0.18709999322891235</v>
      </c>
      <c r="X58">
        <v>0.18719999492168427</v>
      </c>
      <c r="Y58">
        <v>0.1875</v>
      </c>
      <c r="Z58">
        <v>0.18690000474452972</v>
      </c>
      <c r="AA58">
        <v>0.18780000507831573</v>
      </c>
      <c r="AB58">
        <v>0.18700000643730164</v>
      </c>
      <c r="AC58">
        <v>0.18659999966621399</v>
      </c>
      <c r="AD58">
        <v>0.18739999830722809</v>
      </c>
      <c r="AE58">
        <v>0.18659999966621399</v>
      </c>
      <c r="AF58">
        <v>0.18729999661445618</v>
      </c>
      <c r="AG58">
        <v>0.18690000474452972</v>
      </c>
    </row>
    <row r="59" spans="3:33" x14ac:dyDescent="0.4">
      <c r="C59" s="74" t="s">
        <v>137</v>
      </c>
      <c r="D59">
        <v>0.19290000200271606</v>
      </c>
      <c r="E59">
        <v>0.19259999692440033</v>
      </c>
      <c r="F59">
        <v>0.19280000030994415</v>
      </c>
      <c r="G59">
        <v>0.1932000070810318</v>
      </c>
      <c r="H59">
        <v>0.19220000505447388</v>
      </c>
      <c r="I59" s="78">
        <v>0.19259999692440033</v>
      </c>
      <c r="J59" s="78">
        <v>0.19310000538825989</v>
      </c>
      <c r="K59" s="78">
        <v>0.19359999895095825</v>
      </c>
      <c r="L59" s="78">
        <v>0.19390000402927399</v>
      </c>
      <c r="M59" s="78">
        <v>0.19349999725818634</v>
      </c>
      <c r="N59" s="78">
        <v>0.19439999759197235</v>
      </c>
      <c r="O59" s="78">
        <v>0.19449999928474426</v>
      </c>
      <c r="P59" s="78">
        <v>0.19499999284744263</v>
      </c>
      <c r="Q59" s="78">
        <v>0.19570000469684601</v>
      </c>
      <c r="R59" s="78">
        <v>0.19619999825954437</v>
      </c>
      <c r="S59" s="78">
        <v>0.19670000672340393</v>
      </c>
      <c r="T59" s="78">
        <v>0.19709999859333038</v>
      </c>
      <c r="U59" s="78">
        <v>0.19750000536441803</v>
      </c>
      <c r="V59" s="78">
        <v>0.19720000028610229</v>
      </c>
      <c r="W59" s="78">
        <v>0.19799999892711639</v>
      </c>
      <c r="X59">
        <v>0.19830000400543213</v>
      </c>
      <c r="Y59">
        <v>0.19910000264644623</v>
      </c>
      <c r="Z59">
        <v>0.19949999451637268</v>
      </c>
      <c r="AA59">
        <v>0.19959999620914459</v>
      </c>
      <c r="AB59">
        <v>0.20010000467300415</v>
      </c>
      <c r="AC59">
        <v>0.20080000162124634</v>
      </c>
      <c r="AD59">
        <v>0.2012999951839447</v>
      </c>
      <c r="AE59">
        <v>0.20170000195503235</v>
      </c>
      <c r="AF59">
        <v>0.20180000364780426</v>
      </c>
      <c r="AG59">
        <v>0.20239999890327454</v>
      </c>
    </row>
    <row r="61" spans="3:33" x14ac:dyDescent="0.4">
      <c r="C61" s="72" t="s">
        <v>149</v>
      </c>
      <c r="N61" s="72"/>
      <c r="O61" s="72"/>
      <c r="P61" s="72"/>
      <c r="Q61" s="72"/>
      <c r="R61" s="72"/>
      <c r="S61" s="72"/>
      <c r="T61" s="72"/>
      <c r="U61" s="72"/>
      <c r="V61" s="72"/>
      <c r="W61" s="72"/>
      <c r="X61" s="72"/>
      <c r="Y61" s="72"/>
      <c r="Z61" s="72"/>
      <c r="AA61" s="72"/>
      <c r="AB61" s="72"/>
      <c r="AC61" s="72"/>
      <c r="AD61" s="72"/>
      <c r="AE61" s="72"/>
      <c r="AF61" s="72"/>
      <c r="AG61" s="72"/>
    </row>
    <row r="62" spans="3:33" x14ac:dyDescent="0.4">
      <c r="C62" s="74" t="s">
        <v>82</v>
      </c>
      <c r="D62" s="74">
        <v>1</v>
      </c>
      <c r="E62" s="74">
        <v>2</v>
      </c>
      <c r="F62" s="74">
        <v>3</v>
      </c>
      <c r="G62" s="74">
        <v>4</v>
      </c>
      <c r="H62" s="74">
        <v>5</v>
      </c>
      <c r="I62" s="74">
        <v>6</v>
      </c>
      <c r="J62" s="74">
        <v>7</v>
      </c>
      <c r="K62" s="74">
        <v>8</v>
      </c>
      <c r="L62" s="74">
        <v>9</v>
      </c>
      <c r="M62" s="74">
        <v>10</v>
      </c>
      <c r="N62" s="74">
        <v>11</v>
      </c>
      <c r="O62" s="74">
        <v>12</v>
      </c>
      <c r="P62" s="74">
        <v>13</v>
      </c>
      <c r="Q62" s="74">
        <v>14</v>
      </c>
      <c r="R62" s="74">
        <v>15</v>
      </c>
      <c r="S62" s="74">
        <v>16</v>
      </c>
      <c r="T62" s="74">
        <v>17</v>
      </c>
      <c r="U62" s="74">
        <v>18</v>
      </c>
      <c r="V62" s="74">
        <v>19</v>
      </c>
      <c r="W62" s="74">
        <v>20</v>
      </c>
      <c r="X62" s="74">
        <v>21</v>
      </c>
      <c r="Y62" s="73"/>
      <c r="Z62" s="73"/>
      <c r="AA62" s="73"/>
      <c r="AB62" s="73"/>
      <c r="AC62" s="73"/>
      <c r="AD62" s="73"/>
      <c r="AE62" s="73"/>
      <c r="AF62" s="73"/>
      <c r="AG62" s="73"/>
    </row>
    <row r="63" spans="3:33" x14ac:dyDescent="0.4">
      <c r="C63" s="74" t="s">
        <v>83</v>
      </c>
      <c r="D63" s="78">
        <v>0</v>
      </c>
      <c r="E63" s="78">
        <v>30</v>
      </c>
      <c r="F63" s="78">
        <v>60</v>
      </c>
      <c r="G63" s="78">
        <v>90</v>
      </c>
      <c r="H63" s="78">
        <v>120</v>
      </c>
      <c r="I63" s="78">
        <v>150</v>
      </c>
      <c r="J63" s="78">
        <v>180</v>
      </c>
      <c r="K63" s="78">
        <v>210</v>
      </c>
      <c r="L63" s="78">
        <v>240</v>
      </c>
      <c r="M63" s="78">
        <v>270.10000000000002</v>
      </c>
      <c r="N63" s="78">
        <v>300</v>
      </c>
      <c r="O63">
        <v>330.1</v>
      </c>
      <c r="P63">
        <v>360.1</v>
      </c>
      <c r="Q63">
        <v>390.1</v>
      </c>
      <c r="R63">
        <v>420.1</v>
      </c>
      <c r="S63">
        <v>450.1</v>
      </c>
      <c r="T63">
        <v>480.1</v>
      </c>
      <c r="U63">
        <v>510.1</v>
      </c>
      <c r="V63">
        <v>540.1</v>
      </c>
      <c r="W63">
        <v>570.1</v>
      </c>
      <c r="X63">
        <v>600.1</v>
      </c>
    </row>
    <row r="64" spans="3:33" x14ac:dyDescent="0.4">
      <c r="C64" s="74" t="s">
        <v>126</v>
      </c>
      <c r="D64" s="78">
        <v>0.17339999973773956</v>
      </c>
      <c r="E64" s="78">
        <v>0.17900000512599945</v>
      </c>
      <c r="F64" s="78">
        <v>0.18330000340938568</v>
      </c>
      <c r="G64" s="78">
        <v>0.18709999322891235</v>
      </c>
      <c r="H64" s="78">
        <v>0.19110000133514404</v>
      </c>
      <c r="I64" s="78">
        <v>0.19550000131130219</v>
      </c>
      <c r="J64" s="78">
        <v>0.19959999620914459</v>
      </c>
      <c r="K64" s="78">
        <v>0.20350000262260437</v>
      </c>
      <c r="L64" s="78">
        <v>0.20769999921321869</v>
      </c>
      <c r="M64" s="78">
        <v>0.21220000088214874</v>
      </c>
      <c r="N64" s="78">
        <v>0.21619999408721924</v>
      </c>
      <c r="O64">
        <v>0.22020000219345093</v>
      </c>
      <c r="P64">
        <v>0.22390000522136688</v>
      </c>
      <c r="Q64">
        <v>0.22740000486373901</v>
      </c>
      <c r="R64">
        <v>0.23119999468326569</v>
      </c>
      <c r="S64">
        <v>0.23459999263286591</v>
      </c>
      <c r="T64">
        <v>0.2378000020980835</v>
      </c>
      <c r="U64">
        <v>0.24120000004768372</v>
      </c>
      <c r="V64">
        <v>0.24449999630451202</v>
      </c>
      <c r="W64">
        <v>0.24770000576972961</v>
      </c>
      <c r="X64">
        <v>0.25090000033378601</v>
      </c>
    </row>
    <row r="65" spans="3:30" x14ac:dyDescent="0.4">
      <c r="C65" s="74" t="s">
        <v>138</v>
      </c>
      <c r="D65" s="78">
        <v>0.18269999325275421</v>
      </c>
      <c r="E65" s="78">
        <v>0.18880000710487366</v>
      </c>
      <c r="F65" s="78">
        <v>0.19380000233650208</v>
      </c>
      <c r="G65" s="78">
        <v>0.19709999859333038</v>
      </c>
      <c r="H65" s="78">
        <v>0.2020999938249588</v>
      </c>
      <c r="I65" s="78">
        <v>0.20610000193119049</v>
      </c>
      <c r="J65" s="78">
        <v>0.20919999480247498</v>
      </c>
      <c r="K65">
        <v>0.21089999377727509</v>
      </c>
      <c r="L65">
        <v>0.21379999816417694</v>
      </c>
      <c r="M65">
        <v>0.21709999442100525</v>
      </c>
      <c r="N65">
        <v>0.22040000557899475</v>
      </c>
      <c r="O65">
        <v>0.22259999811649323</v>
      </c>
      <c r="P65">
        <v>0.22560000419616699</v>
      </c>
      <c r="Q65">
        <v>0.22789999842643738</v>
      </c>
      <c r="R65">
        <v>0.23100000619888306</v>
      </c>
      <c r="S65">
        <v>0.23299999535083771</v>
      </c>
      <c r="T65">
        <v>0.23549999296665192</v>
      </c>
      <c r="U65">
        <v>0.23829999566078186</v>
      </c>
      <c r="V65">
        <v>0.24050000309944153</v>
      </c>
      <c r="W65">
        <v>0.24240000545978546</v>
      </c>
      <c r="X65">
        <v>0.24480000138282776</v>
      </c>
    </row>
    <row r="66" spans="3:30" x14ac:dyDescent="0.4">
      <c r="C66" s="74" t="s">
        <v>139</v>
      </c>
      <c r="D66" s="78">
        <v>0.16840000450611115</v>
      </c>
      <c r="E66" s="78">
        <v>0.17219999432563782</v>
      </c>
      <c r="F66" s="78">
        <v>0.17569999396800995</v>
      </c>
      <c r="G66" s="78">
        <v>0.17839999496936798</v>
      </c>
      <c r="H66" s="78">
        <v>0.18230000138282776</v>
      </c>
      <c r="I66" s="78">
        <v>0.18619999289512634</v>
      </c>
      <c r="J66" s="78">
        <v>0.18979999423027039</v>
      </c>
      <c r="K66" s="78">
        <v>0.19359999895095825</v>
      </c>
      <c r="L66" s="78">
        <v>0.19699999690055847</v>
      </c>
      <c r="M66" s="78">
        <v>0.20080000162124634</v>
      </c>
      <c r="N66" s="78">
        <v>0.2046000063419342</v>
      </c>
      <c r="O66">
        <v>0.20800000429153442</v>
      </c>
      <c r="P66">
        <v>0.21160000562667847</v>
      </c>
      <c r="Q66">
        <v>0.21600000560283661</v>
      </c>
      <c r="R66">
        <v>0.22149999439716339</v>
      </c>
      <c r="S66">
        <v>0.22460000216960907</v>
      </c>
      <c r="T66">
        <v>0.22599999606609344</v>
      </c>
      <c r="U66">
        <v>0.22869999706745148</v>
      </c>
      <c r="V66">
        <v>0.23160000145435333</v>
      </c>
      <c r="W66">
        <v>0.23549999296665192</v>
      </c>
      <c r="X66">
        <v>0.23790000379085541</v>
      </c>
      <c r="AC66" s="75"/>
      <c r="AD66" s="75"/>
    </row>
    <row r="67" spans="3:30" x14ac:dyDescent="0.4">
      <c r="C67" s="74" t="s">
        <v>140</v>
      </c>
      <c r="D67" s="78">
        <v>0.17880000174045563</v>
      </c>
      <c r="E67" s="78">
        <v>0.18469999730587006</v>
      </c>
      <c r="F67" s="78">
        <v>0.18979999423027039</v>
      </c>
      <c r="G67" s="78">
        <v>0.19439999759197235</v>
      </c>
      <c r="H67" s="78">
        <v>0.19869999587535858</v>
      </c>
      <c r="I67" s="78">
        <v>0.20280000567436218</v>
      </c>
      <c r="J67" s="78">
        <v>0.20630000531673431</v>
      </c>
      <c r="K67">
        <v>0.20829999446868896</v>
      </c>
      <c r="L67">
        <v>0.21130000054836273</v>
      </c>
      <c r="M67">
        <v>0.21459999680519104</v>
      </c>
      <c r="N67">
        <v>0.21770000457763672</v>
      </c>
      <c r="O67">
        <v>0.2207999974489212</v>
      </c>
      <c r="P67">
        <v>0.22360000014305115</v>
      </c>
      <c r="Q67">
        <v>0.22619999945163727</v>
      </c>
      <c r="R67">
        <v>0.22879999876022339</v>
      </c>
      <c r="S67">
        <v>0.2312999963760376</v>
      </c>
      <c r="T67">
        <v>0.23389999568462372</v>
      </c>
      <c r="U67">
        <v>0.23659999668598175</v>
      </c>
      <c r="V67">
        <v>0.23890000581741333</v>
      </c>
      <c r="W67">
        <v>0.24099999666213989</v>
      </c>
      <c r="X67">
        <v>0.24339999258518219</v>
      </c>
      <c r="AC67" s="75"/>
      <c r="AD67" s="75"/>
    </row>
    <row r="68" spans="3:30" x14ac:dyDescent="0.4">
      <c r="C68" s="74" t="s">
        <v>141</v>
      </c>
      <c r="D68" s="78">
        <v>0.17049999535083771</v>
      </c>
      <c r="E68" s="78">
        <v>0.17360000312328339</v>
      </c>
      <c r="F68" s="78">
        <v>0.17700000107288361</v>
      </c>
      <c r="G68" s="78">
        <v>0.18009999394416809</v>
      </c>
      <c r="H68" s="78">
        <v>0.18359999358654022</v>
      </c>
      <c r="I68" s="78">
        <v>0.18690000474452972</v>
      </c>
      <c r="J68" s="78">
        <v>0.19009999930858612</v>
      </c>
      <c r="K68" s="78">
        <v>0.19329999387264252</v>
      </c>
      <c r="L68" s="78">
        <v>0.1964000016450882</v>
      </c>
      <c r="M68" s="78">
        <v>0.19959999620914459</v>
      </c>
      <c r="N68" s="78">
        <v>0.20290000736713409</v>
      </c>
      <c r="O68">
        <v>0.20600000023841858</v>
      </c>
      <c r="P68">
        <v>0.20949999988079071</v>
      </c>
      <c r="Q68">
        <v>0.21220000088214874</v>
      </c>
      <c r="R68">
        <v>0.21520000696182251</v>
      </c>
      <c r="S68">
        <v>0.21809999644756317</v>
      </c>
      <c r="T68">
        <v>0.22100000083446503</v>
      </c>
      <c r="U68">
        <v>0.22390000522136688</v>
      </c>
      <c r="V68">
        <v>0.22669999301433563</v>
      </c>
      <c r="W68">
        <v>0.22939999401569366</v>
      </c>
      <c r="X68">
        <v>0.23240000009536743</v>
      </c>
      <c r="AC68" s="75"/>
      <c r="AD68" s="75"/>
    </row>
    <row r="69" spans="3:30" x14ac:dyDescent="0.4">
      <c r="C69" s="74" t="s">
        <v>142</v>
      </c>
      <c r="D69" s="78">
        <v>0.17749999463558197</v>
      </c>
      <c r="E69" s="78">
        <v>0.18119999766349792</v>
      </c>
      <c r="F69" s="78">
        <v>0.18490000069141388</v>
      </c>
      <c r="G69" s="78">
        <v>0.18780000507831573</v>
      </c>
      <c r="H69" s="78">
        <v>0.19179999828338623</v>
      </c>
      <c r="I69" s="78">
        <v>0.19490000605583191</v>
      </c>
      <c r="J69" s="78">
        <v>0.19750000536441803</v>
      </c>
      <c r="K69">
        <v>0.19939999282360077</v>
      </c>
      <c r="L69">
        <v>0.2020999938249588</v>
      </c>
      <c r="M69">
        <v>0.20509999990463257</v>
      </c>
      <c r="N69">
        <v>0.20759999752044678</v>
      </c>
      <c r="O69">
        <v>0.21009999513626099</v>
      </c>
      <c r="P69">
        <v>0.21240000426769257</v>
      </c>
      <c r="Q69">
        <v>0.21500000357627869</v>
      </c>
      <c r="R69">
        <v>0.21719999611377716</v>
      </c>
      <c r="S69">
        <v>0.21950000524520874</v>
      </c>
      <c r="T69">
        <v>0.22220000624656677</v>
      </c>
      <c r="U69">
        <v>0.22460000216960907</v>
      </c>
      <c r="V69">
        <v>0.22630000114440918</v>
      </c>
      <c r="W69">
        <v>0.22820000350475311</v>
      </c>
      <c r="X69">
        <v>0.23039999604225159</v>
      </c>
      <c r="AC69" s="75"/>
      <c r="AD69" s="75"/>
    </row>
    <row r="70" spans="3:30" x14ac:dyDescent="0.4">
      <c r="C70" s="74" t="s">
        <v>128</v>
      </c>
      <c r="D70" s="78">
        <v>0.16709999740123749</v>
      </c>
      <c r="E70" s="78">
        <v>0.16969999670982361</v>
      </c>
      <c r="F70" s="78">
        <v>0.17229999601840973</v>
      </c>
      <c r="G70" s="78">
        <v>0.17489999532699585</v>
      </c>
      <c r="H70" s="78">
        <v>0.17749999463558197</v>
      </c>
      <c r="I70" s="78">
        <v>0.18050000071525574</v>
      </c>
      <c r="J70" s="78">
        <v>0.18279999494552612</v>
      </c>
      <c r="K70" s="78">
        <v>0.18529999256134033</v>
      </c>
      <c r="L70" s="78">
        <v>0.18790000677108765</v>
      </c>
      <c r="M70" s="78">
        <v>0.19099999964237213</v>
      </c>
      <c r="N70" s="78">
        <v>0.19310000538825989</v>
      </c>
      <c r="O70">
        <v>0.19580000638961792</v>
      </c>
      <c r="P70">
        <v>0.19830000400543213</v>
      </c>
      <c r="Q70">
        <v>0.20059999823570251</v>
      </c>
      <c r="R70">
        <v>0.20319999754428864</v>
      </c>
      <c r="S70">
        <v>0.20569999516010284</v>
      </c>
      <c r="T70">
        <v>0.20819999277591705</v>
      </c>
      <c r="U70">
        <v>0.21009999513626099</v>
      </c>
      <c r="V70">
        <v>0.21250000596046448</v>
      </c>
      <c r="W70">
        <v>0.21490000188350677</v>
      </c>
      <c r="X70">
        <v>0.21709999442100525</v>
      </c>
      <c r="AC70" s="75"/>
      <c r="AD70" s="75"/>
    </row>
    <row r="71" spans="3:30" x14ac:dyDescent="0.4">
      <c r="C71" s="74" t="s">
        <v>143</v>
      </c>
      <c r="D71" s="78">
        <v>0.17470000684261322</v>
      </c>
      <c r="E71" s="78">
        <v>0.17829999327659607</v>
      </c>
      <c r="F71" s="78">
        <v>0.18140000104904175</v>
      </c>
      <c r="G71" s="78">
        <v>0.18459999561309814</v>
      </c>
      <c r="H71" s="78">
        <v>0.18729999661445618</v>
      </c>
      <c r="I71" s="78">
        <v>0.19020000100135803</v>
      </c>
      <c r="J71" s="78">
        <v>0.19280000030994415</v>
      </c>
      <c r="K71" s="78">
        <v>0.19499999284744263</v>
      </c>
      <c r="L71" s="78">
        <v>0.19750000536441803</v>
      </c>
      <c r="M71" s="78">
        <v>0.20020000636577606</v>
      </c>
      <c r="N71">
        <v>0.20250000059604645</v>
      </c>
      <c r="O71">
        <v>0.20489999651908875</v>
      </c>
      <c r="P71">
        <v>0.20710000395774841</v>
      </c>
      <c r="Q71">
        <v>0.20929999649524689</v>
      </c>
      <c r="R71">
        <v>0.21150000393390656</v>
      </c>
      <c r="S71">
        <v>0.21359999477863312</v>
      </c>
      <c r="T71">
        <v>0.21549999713897705</v>
      </c>
      <c r="U71">
        <v>0.21760000288486481</v>
      </c>
      <c r="V71">
        <v>0.21960000693798065</v>
      </c>
      <c r="W71">
        <v>0.22149999439716339</v>
      </c>
      <c r="X71">
        <v>0.2231999933719635</v>
      </c>
      <c r="AC71" s="75"/>
      <c r="AD71" s="75"/>
    </row>
    <row r="72" spans="3:30" x14ac:dyDescent="0.4">
      <c r="C72" s="74" t="s">
        <v>144</v>
      </c>
      <c r="D72" s="78">
        <v>0.16099999845027924</v>
      </c>
      <c r="E72" s="78">
        <v>0.16310000419616699</v>
      </c>
      <c r="F72" s="78">
        <v>0.16519999504089355</v>
      </c>
      <c r="G72" s="78">
        <v>0.1671999990940094</v>
      </c>
      <c r="H72" s="78">
        <v>0.16920000314712524</v>
      </c>
      <c r="I72" s="78">
        <v>0.17120000720024109</v>
      </c>
      <c r="J72" s="78">
        <v>0.17350000143051147</v>
      </c>
      <c r="K72" s="78">
        <v>0.17560000717639923</v>
      </c>
      <c r="L72" s="78">
        <v>0.17749999463558197</v>
      </c>
      <c r="M72" s="78">
        <v>0.17990000545978546</v>
      </c>
      <c r="N72" s="78">
        <v>0.1817999929189682</v>
      </c>
      <c r="O72">
        <v>0.18410000205039978</v>
      </c>
      <c r="P72">
        <v>0.18610000610351563</v>
      </c>
      <c r="Q72">
        <v>0.18809999525547028</v>
      </c>
      <c r="R72">
        <v>0.19009999930858612</v>
      </c>
      <c r="S72">
        <v>0.19220000505447388</v>
      </c>
      <c r="T72">
        <v>0.1940000057220459</v>
      </c>
      <c r="U72">
        <v>0.19619999825954437</v>
      </c>
      <c r="V72">
        <v>0.19830000400543213</v>
      </c>
      <c r="W72">
        <v>0.1996999979019165</v>
      </c>
      <c r="X72">
        <v>0.20160000026226044</v>
      </c>
      <c r="AC72" s="75"/>
      <c r="AD72" s="75"/>
    </row>
    <row r="73" spans="3:30" x14ac:dyDescent="0.4">
      <c r="C73" s="74" t="s">
        <v>145</v>
      </c>
      <c r="D73" s="78">
        <v>0.17489999532699585</v>
      </c>
      <c r="E73" s="78">
        <v>0.17669999599456787</v>
      </c>
      <c r="F73" s="78">
        <v>0.17890000343322754</v>
      </c>
      <c r="G73" s="78">
        <v>0.18060000240802765</v>
      </c>
      <c r="H73" s="78">
        <v>0.1835000067949295</v>
      </c>
      <c r="I73" s="78">
        <v>0.18539999425411224</v>
      </c>
      <c r="J73" s="78">
        <v>0.18780000507831573</v>
      </c>
      <c r="K73" s="78">
        <v>0.18919999897480011</v>
      </c>
      <c r="L73" s="78">
        <v>0.19120000302791595</v>
      </c>
      <c r="M73" s="78">
        <v>0.19329999387264252</v>
      </c>
      <c r="N73">
        <v>0.19570000469684601</v>
      </c>
      <c r="O73">
        <v>0.19779999554157257</v>
      </c>
      <c r="P73">
        <v>0.19979999959468842</v>
      </c>
      <c r="Q73">
        <v>0.2020999938249588</v>
      </c>
      <c r="R73">
        <v>0.20389999449253082</v>
      </c>
      <c r="S73">
        <v>0.20559999346733093</v>
      </c>
      <c r="T73">
        <v>0.20800000429153442</v>
      </c>
      <c r="U73">
        <v>0.20970000326633453</v>
      </c>
      <c r="V73">
        <v>0.21150000393390656</v>
      </c>
      <c r="W73">
        <v>0.21299999952316284</v>
      </c>
      <c r="X73">
        <v>0.21480000019073486</v>
      </c>
      <c r="AC73" s="75"/>
      <c r="AD73" s="75"/>
    </row>
    <row r="74" spans="3:30" x14ac:dyDescent="0.4">
      <c r="C74" s="74" t="s">
        <v>130</v>
      </c>
      <c r="D74" s="78">
        <v>0.16329999268054962</v>
      </c>
      <c r="E74" s="78">
        <v>0.16490000486373901</v>
      </c>
      <c r="F74" s="78">
        <v>0.16599999368190765</v>
      </c>
      <c r="G74" s="78">
        <v>0.16840000450611115</v>
      </c>
      <c r="H74" s="78">
        <v>0.1695999950170517</v>
      </c>
      <c r="I74" s="78">
        <v>0.17030000686645508</v>
      </c>
      <c r="J74" s="78">
        <v>0.17180000245571136</v>
      </c>
      <c r="K74" s="78">
        <v>0.17339999973773956</v>
      </c>
      <c r="L74" s="78">
        <v>0.1761000007390976</v>
      </c>
      <c r="M74" s="78">
        <v>0.17779999971389771</v>
      </c>
      <c r="N74" s="78">
        <v>0.17790000140666962</v>
      </c>
      <c r="O74">
        <v>0.17910000681877136</v>
      </c>
      <c r="P74">
        <v>0.1809999942779541</v>
      </c>
      <c r="Q74">
        <v>0.18330000340938568</v>
      </c>
      <c r="R74">
        <v>0.18500000238418579</v>
      </c>
      <c r="S74">
        <v>0.18529999256134033</v>
      </c>
      <c r="T74">
        <v>0.18649999797344208</v>
      </c>
      <c r="U74">
        <v>0.1875</v>
      </c>
      <c r="V74">
        <v>0.18889999389648438</v>
      </c>
      <c r="W74">
        <v>0.19050000607967377</v>
      </c>
      <c r="X74">
        <v>0.19249999523162842</v>
      </c>
    </row>
    <row r="75" spans="3:30" x14ac:dyDescent="0.4">
      <c r="C75" s="74" t="s">
        <v>146</v>
      </c>
      <c r="D75" s="78">
        <v>0.18070000410079956</v>
      </c>
      <c r="E75" s="78">
        <v>0.1785999983549118</v>
      </c>
      <c r="F75" s="78">
        <v>0.1817999929189682</v>
      </c>
      <c r="G75" s="78">
        <v>0.18009999394416809</v>
      </c>
      <c r="H75" s="78">
        <v>0.18420000374317169</v>
      </c>
      <c r="I75" s="78">
        <v>0.18379999697208405</v>
      </c>
      <c r="J75" s="78">
        <v>0.1867000013589859</v>
      </c>
      <c r="K75" s="78">
        <v>0.18780000507831573</v>
      </c>
      <c r="L75" s="78">
        <v>0.18960000574588776</v>
      </c>
      <c r="M75" s="78">
        <v>0.19429999589920044</v>
      </c>
      <c r="N75">
        <v>0.19429999589920044</v>
      </c>
      <c r="O75">
        <v>0.19760000705718994</v>
      </c>
      <c r="P75">
        <v>0.19629999995231628</v>
      </c>
      <c r="Q75">
        <v>0.19920000433921814</v>
      </c>
      <c r="R75">
        <v>0.19990000128746033</v>
      </c>
      <c r="S75">
        <v>0.20290000736713409</v>
      </c>
      <c r="T75">
        <v>0.20270000398159027</v>
      </c>
      <c r="U75">
        <v>0.20559999346733093</v>
      </c>
      <c r="V75">
        <v>0.20720000565052032</v>
      </c>
      <c r="W75">
        <v>0.2078000009059906</v>
      </c>
      <c r="X75">
        <v>0.21029999852180481</v>
      </c>
    </row>
    <row r="76" spans="3:30" x14ac:dyDescent="0.4">
      <c r="C76" s="74" t="s">
        <v>132</v>
      </c>
      <c r="D76" s="78">
        <v>0.16120000183582306</v>
      </c>
      <c r="E76" s="78">
        <v>0.16169999539852142</v>
      </c>
      <c r="F76" s="78">
        <v>0.16189999878406525</v>
      </c>
      <c r="G76" s="78">
        <v>0.1624000072479248</v>
      </c>
      <c r="H76" s="78">
        <v>0.16259999573230743</v>
      </c>
      <c r="I76" s="78">
        <v>0.16290000081062317</v>
      </c>
      <c r="J76" s="78">
        <v>0.16310000419616699</v>
      </c>
      <c r="K76" s="78">
        <v>0.16349999606609344</v>
      </c>
      <c r="L76" s="78">
        <v>0.164000004529953</v>
      </c>
      <c r="M76" s="78">
        <v>0.16429999470710754</v>
      </c>
      <c r="N76" s="78">
        <v>0.16459999978542328</v>
      </c>
      <c r="O76">
        <v>0.16519999504089355</v>
      </c>
      <c r="P76">
        <v>0.1656000018119812</v>
      </c>
      <c r="Q76">
        <v>0.16599999368190765</v>
      </c>
      <c r="R76">
        <v>0.16629999876022339</v>
      </c>
      <c r="S76">
        <v>0.16670000553131104</v>
      </c>
      <c r="T76">
        <v>0.16670000553131104</v>
      </c>
      <c r="U76">
        <v>0.16740000247955322</v>
      </c>
      <c r="V76">
        <v>0.16750000417232513</v>
      </c>
      <c r="W76">
        <v>0.1679999977350235</v>
      </c>
      <c r="X76">
        <v>0.16809999942779541</v>
      </c>
    </row>
    <row r="77" spans="3:30" x14ac:dyDescent="0.4">
      <c r="C77" s="74" t="s">
        <v>147</v>
      </c>
      <c r="D77">
        <v>0.1761000007390976</v>
      </c>
      <c r="E77">
        <v>0.17509999871253967</v>
      </c>
      <c r="F77">
        <v>0.17499999701976776</v>
      </c>
      <c r="G77" s="78">
        <v>0.17520000040531158</v>
      </c>
      <c r="H77" s="78">
        <v>0.17589999735355377</v>
      </c>
      <c r="I77" s="78">
        <v>0.17669999599456787</v>
      </c>
      <c r="J77" s="78">
        <v>0.17800000309944153</v>
      </c>
      <c r="K77" s="78">
        <v>0.17810000479221344</v>
      </c>
      <c r="L77" s="78">
        <v>0.17880000174045563</v>
      </c>
      <c r="M77" s="78">
        <v>0.18009999394416809</v>
      </c>
      <c r="N77" s="78">
        <v>0.18119999766349792</v>
      </c>
      <c r="O77">
        <v>0.18250000476837158</v>
      </c>
      <c r="P77">
        <v>0.1835000067949295</v>
      </c>
      <c r="Q77">
        <v>0.18459999561309814</v>
      </c>
      <c r="R77">
        <v>0.18569999933242798</v>
      </c>
      <c r="S77">
        <v>0.18680000305175781</v>
      </c>
      <c r="T77">
        <v>0.18790000677108765</v>
      </c>
      <c r="U77">
        <v>0.18930000066757202</v>
      </c>
      <c r="V77">
        <v>0.19050000607967377</v>
      </c>
      <c r="W77">
        <v>0.19110000133514404</v>
      </c>
      <c r="X77">
        <v>0.19220000505447388</v>
      </c>
    </row>
    <row r="78" spans="3:30" x14ac:dyDescent="0.4">
      <c r="C78" s="74" t="s">
        <v>136</v>
      </c>
      <c r="D78" s="78">
        <v>0.16060000658035278</v>
      </c>
      <c r="E78" s="78">
        <v>0.16099999845027924</v>
      </c>
      <c r="F78" s="78">
        <v>0.16120000183582306</v>
      </c>
      <c r="G78" s="78">
        <v>0.16099999845027924</v>
      </c>
      <c r="H78" s="78">
        <v>0.16150000691413879</v>
      </c>
      <c r="I78" s="78">
        <v>0.16200000047683716</v>
      </c>
      <c r="J78" s="78">
        <v>0.16249999403953552</v>
      </c>
      <c r="K78" s="78">
        <v>0.16339999437332153</v>
      </c>
      <c r="L78" s="78">
        <v>0.16159999370574951</v>
      </c>
      <c r="M78" s="78">
        <v>0.16230000555515289</v>
      </c>
      <c r="N78" s="78">
        <v>0.16410000622272491</v>
      </c>
      <c r="O78">
        <v>0.16380000114440918</v>
      </c>
      <c r="P78">
        <v>0.16459999978542328</v>
      </c>
      <c r="Q78">
        <v>0.16590000689029694</v>
      </c>
      <c r="R78">
        <v>0.16580000519752502</v>
      </c>
      <c r="S78">
        <v>0.16550000011920929</v>
      </c>
      <c r="T78">
        <v>0.16599999368190765</v>
      </c>
      <c r="U78">
        <v>0.16580000519752502</v>
      </c>
      <c r="V78">
        <v>0.16570000350475311</v>
      </c>
      <c r="W78">
        <v>0.16439999639987946</v>
      </c>
      <c r="X78">
        <v>0.16670000553131104</v>
      </c>
    </row>
    <row r="79" spans="3:30" x14ac:dyDescent="0.4">
      <c r="C79" s="74" t="s">
        <v>148</v>
      </c>
      <c r="D79">
        <v>0.16709999740123749</v>
      </c>
      <c r="E79">
        <v>0.16680000722408295</v>
      </c>
      <c r="F79">
        <v>0.16670000553131104</v>
      </c>
      <c r="G79" s="78">
        <v>0.16660000383853912</v>
      </c>
      <c r="H79" s="78">
        <v>0.16680000722408295</v>
      </c>
      <c r="I79" s="78">
        <v>0.16709999740123749</v>
      </c>
      <c r="J79" s="78">
        <v>0.16779999434947968</v>
      </c>
      <c r="K79" s="78">
        <v>0.16740000247955322</v>
      </c>
      <c r="L79" s="78">
        <v>0.16769999265670776</v>
      </c>
      <c r="M79" s="78">
        <v>0.16840000450611115</v>
      </c>
      <c r="N79" s="78">
        <v>0.16859999299049377</v>
      </c>
      <c r="O79">
        <v>0.16889999806880951</v>
      </c>
      <c r="P79">
        <v>0.16940000653266907</v>
      </c>
      <c r="Q79">
        <v>0.16969999670982361</v>
      </c>
      <c r="R79">
        <v>0.17000000178813934</v>
      </c>
      <c r="S79">
        <v>0.17100000381469727</v>
      </c>
      <c r="T79">
        <v>0.17110000550746918</v>
      </c>
      <c r="U79">
        <v>0.17129999399185181</v>
      </c>
      <c r="V79">
        <v>0.17149999737739563</v>
      </c>
      <c r="W79">
        <v>0.17180000245571136</v>
      </c>
      <c r="X79">
        <v>0.17229999601840973</v>
      </c>
    </row>
    <row r="81" spans="3:24" x14ac:dyDescent="0.4">
      <c r="C81" t="s">
        <v>169</v>
      </c>
      <c r="U81" s="73"/>
      <c r="V81" s="73"/>
      <c r="W81" s="73"/>
      <c r="X81" s="73"/>
    </row>
    <row r="82" spans="3:24" x14ac:dyDescent="0.4">
      <c r="C82" s="3" t="s">
        <v>123</v>
      </c>
      <c r="U82" s="73"/>
    </row>
    <row r="83" spans="3:24" x14ac:dyDescent="0.4">
      <c r="C83" s="74" t="s">
        <v>82</v>
      </c>
      <c r="D83" s="74">
        <v>1</v>
      </c>
      <c r="E83" s="74">
        <v>2</v>
      </c>
      <c r="F83" s="74">
        <v>3</v>
      </c>
      <c r="G83" s="74">
        <v>4</v>
      </c>
      <c r="H83" s="74">
        <v>5</v>
      </c>
      <c r="I83" s="74">
        <v>6</v>
      </c>
      <c r="J83" s="74">
        <v>7</v>
      </c>
      <c r="K83" s="74">
        <v>8</v>
      </c>
      <c r="L83" s="74">
        <v>9</v>
      </c>
      <c r="M83" s="74">
        <v>10</v>
      </c>
      <c r="N83" s="74">
        <v>11</v>
      </c>
      <c r="O83" s="74">
        <v>12</v>
      </c>
      <c r="P83" s="74">
        <v>13</v>
      </c>
      <c r="Q83" s="74">
        <v>14</v>
      </c>
      <c r="R83" s="74">
        <v>15</v>
      </c>
      <c r="S83" s="74">
        <v>16</v>
      </c>
      <c r="U83" s="73"/>
    </row>
    <row r="84" spans="3:24" x14ac:dyDescent="0.4">
      <c r="C84" s="74" t="s">
        <v>83</v>
      </c>
      <c r="D84">
        <v>0</v>
      </c>
      <c r="E84" s="78">
        <v>20</v>
      </c>
      <c r="F84" s="78">
        <v>40</v>
      </c>
      <c r="G84" s="78">
        <v>60</v>
      </c>
      <c r="H84" s="78">
        <v>80</v>
      </c>
      <c r="I84" s="78">
        <v>100</v>
      </c>
      <c r="J84" s="78">
        <v>120</v>
      </c>
      <c r="K84" s="78">
        <v>140</v>
      </c>
      <c r="L84" s="78">
        <v>160</v>
      </c>
      <c r="M84" s="78">
        <v>180</v>
      </c>
      <c r="N84">
        <v>200.1</v>
      </c>
      <c r="O84">
        <v>220.1</v>
      </c>
      <c r="P84">
        <v>240.1</v>
      </c>
      <c r="Q84">
        <v>260.10000000000002</v>
      </c>
      <c r="R84">
        <v>280.10000000000002</v>
      </c>
      <c r="S84">
        <v>300.10000000000002</v>
      </c>
      <c r="U84" s="73"/>
    </row>
    <row r="85" spans="3:24" x14ac:dyDescent="0.4">
      <c r="C85" s="74" t="s">
        <v>94</v>
      </c>
      <c r="D85">
        <v>0.2296999990940094</v>
      </c>
      <c r="E85" s="78">
        <v>0.23680000007152557</v>
      </c>
      <c r="F85" s="78">
        <v>0.24169999361038208</v>
      </c>
      <c r="G85" s="78">
        <v>0.24500000476837158</v>
      </c>
      <c r="H85" s="78">
        <v>0.24779999256134033</v>
      </c>
      <c r="I85" s="78">
        <v>0.25069999694824219</v>
      </c>
      <c r="J85" s="78">
        <v>0.25310000777244568</v>
      </c>
      <c r="K85">
        <v>0.25470000505447388</v>
      </c>
      <c r="L85">
        <v>0.25690001249313354</v>
      </c>
      <c r="M85">
        <v>0.258899986743927</v>
      </c>
      <c r="N85">
        <v>0.26050001382827759</v>
      </c>
      <c r="O85">
        <v>0.26199999451637268</v>
      </c>
      <c r="P85">
        <v>0.26339998841285706</v>
      </c>
      <c r="Q85">
        <v>0.26480001211166382</v>
      </c>
      <c r="R85">
        <v>0.26589998602867126</v>
      </c>
      <c r="S85">
        <v>0.2671000063419342</v>
      </c>
      <c r="U85" s="73"/>
    </row>
    <row r="86" spans="3:24" x14ac:dyDescent="0.4">
      <c r="C86" s="74" t="s">
        <v>102</v>
      </c>
      <c r="D86">
        <v>0.1843000054359436</v>
      </c>
      <c r="E86" s="78">
        <v>0.18520000576972961</v>
      </c>
      <c r="F86" s="78">
        <v>0.18790000677108765</v>
      </c>
      <c r="G86" s="78">
        <v>0.18999999761581421</v>
      </c>
      <c r="H86" s="78">
        <v>0.19210000336170197</v>
      </c>
      <c r="I86" s="78">
        <v>0.1940000057220459</v>
      </c>
      <c r="J86" s="78">
        <v>0.19529999792575836</v>
      </c>
      <c r="K86">
        <v>0.19699999690055847</v>
      </c>
      <c r="L86">
        <v>0.19910000264644623</v>
      </c>
      <c r="M86">
        <v>0.20059999823570251</v>
      </c>
      <c r="N86">
        <v>0.20239999890327454</v>
      </c>
      <c r="O86">
        <v>0.20350000262260437</v>
      </c>
      <c r="P86">
        <v>0.20509999990463257</v>
      </c>
      <c r="Q86">
        <v>0.20640000700950623</v>
      </c>
      <c r="R86">
        <v>0.20769999921321869</v>
      </c>
      <c r="S86">
        <v>0.20900000631809235</v>
      </c>
      <c r="U86" s="73"/>
    </row>
    <row r="87" spans="3:24" x14ac:dyDescent="0.4">
      <c r="C87" s="74" t="s">
        <v>103</v>
      </c>
      <c r="D87">
        <v>0.1785999983549118</v>
      </c>
      <c r="E87" s="78">
        <v>0.17790000140666962</v>
      </c>
      <c r="F87" s="78">
        <v>0.17849999666213989</v>
      </c>
      <c r="G87" s="78">
        <v>0.17900000512599945</v>
      </c>
      <c r="H87" s="78">
        <v>0.17949999868869781</v>
      </c>
      <c r="I87" s="78">
        <v>0.18019999563694</v>
      </c>
      <c r="J87" s="78">
        <v>0.18039999902248383</v>
      </c>
      <c r="K87" s="78">
        <v>0.1809999942779541</v>
      </c>
      <c r="L87" s="78">
        <v>0.18170000612735748</v>
      </c>
      <c r="M87" s="78">
        <v>0.18219999969005585</v>
      </c>
      <c r="N87">
        <v>0.18320000171661377</v>
      </c>
      <c r="O87">
        <v>0.18379999697208405</v>
      </c>
      <c r="P87">
        <v>0.18449999392032623</v>
      </c>
      <c r="Q87">
        <v>0.1851000040769577</v>
      </c>
      <c r="R87">
        <v>0.18559999763965607</v>
      </c>
      <c r="S87">
        <v>0.18629999458789825</v>
      </c>
      <c r="U87" s="73"/>
    </row>
    <row r="88" spans="3:24" x14ac:dyDescent="0.4">
      <c r="C88" s="74" t="s">
        <v>104</v>
      </c>
      <c r="D88">
        <v>0.18940000236034393</v>
      </c>
      <c r="E88" s="78">
        <v>0.18809999525547028</v>
      </c>
      <c r="F88" s="78">
        <v>0.18850000202655792</v>
      </c>
      <c r="G88" s="78">
        <v>0.18819999694824219</v>
      </c>
      <c r="H88" s="78">
        <v>0.18729999661445618</v>
      </c>
      <c r="I88" s="78">
        <v>0.18770000338554382</v>
      </c>
      <c r="J88" s="78">
        <v>0.18780000507831573</v>
      </c>
      <c r="K88" s="78">
        <v>0.18719999492168427</v>
      </c>
      <c r="L88" s="78">
        <v>0.1875</v>
      </c>
      <c r="M88" s="78">
        <v>0.18680000305175781</v>
      </c>
      <c r="N88">
        <v>0.18680000305175781</v>
      </c>
      <c r="O88">
        <v>0.18700000643730164</v>
      </c>
      <c r="P88">
        <v>0.18700000643730164</v>
      </c>
      <c r="Q88">
        <v>0.18690000474452972</v>
      </c>
      <c r="R88">
        <v>0.18700000643730164</v>
      </c>
      <c r="S88">
        <v>0.18700000643730164</v>
      </c>
      <c r="U88" s="73"/>
    </row>
    <row r="89" spans="3:24" x14ac:dyDescent="0.4">
      <c r="C89" s="74" t="s">
        <v>105</v>
      </c>
      <c r="D89">
        <v>0.18610000610351563</v>
      </c>
      <c r="E89" s="78">
        <v>0.18500000238418579</v>
      </c>
      <c r="F89" s="78">
        <v>0.1851000040769577</v>
      </c>
      <c r="G89" s="78">
        <v>0.18490000069141388</v>
      </c>
      <c r="H89" s="78">
        <v>0.1851000040769577</v>
      </c>
      <c r="I89" s="78">
        <v>0.18500000238418579</v>
      </c>
      <c r="J89" s="78">
        <v>0.18490000069141388</v>
      </c>
      <c r="K89" s="78">
        <v>0.18500000238418579</v>
      </c>
      <c r="L89" s="78">
        <v>0.18529999256134033</v>
      </c>
      <c r="M89" s="78">
        <v>0.18559999763965607</v>
      </c>
      <c r="N89">
        <v>0.1859000027179718</v>
      </c>
      <c r="O89">
        <v>0.18559999763965607</v>
      </c>
      <c r="P89">
        <v>0.18600000441074371</v>
      </c>
      <c r="Q89">
        <v>0.18549999594688416</v>
      </c>
      <c r="R89">
        <v>0.1859000027179718</v>
      </c>
      <c r="S89">
        <v>0.18610000610351563</v>
      </c>
      <c r="U89" s="73"/>
    </row>
    <row r="90" spans="3:24" x14ac:dyDescent="0.4">
      <c r="C90" s="74" t="s">
        <v>106</v>
      </c>
      <c r="D90">
        <v>0.18269999325275421</v>
      </c>
      <c r="E90" s="78">
        <v>0.18170000612735748</v>
      </c>
      <c r="F90" s="78">
        <v>0.18160000443458557</v>
      </c>
      <c r="G90" s="78">
        <v>0.18119999766349792</v>
      </c>
      <c r="H90" s="78">
        <v>0.18080000579357147</v>
      </c>
      <c r="I90" s="78">
        <v>0.18080000579357147</v>
      </c>
      <c r="J90" s="78">
        <v>0.18039999902248383</v>
      </c>
      <c r="K90" s="78">
        <v>0.17980000376701355</v>
      </c>
      <c r="L90" s="78">
        <v>0.18000000715255737</v>
      </c>
      <c r="M90" s="78">
        <v>0.17990000545978546</v>
      </c>
      <c r="N90">
        <v>0.17960000038146973</v>
      </c>
      <c r="O90">
        <v>0.17929999530315399</v>
      </c>
      <c r="P90">
        <v>0.17910000681877136</v>
      </c>
      <c r="Q90">
        <v>0.17900000512599945</v>
      </c>
      <c r="R90">
        <v>0.17900000512599945</v>
      </c>
      <c r="S90">
        <v>0.17880000174045563</v>
      </c>
      <c r="U90" s="73"/>
    </row>
    <row r="91" spans="3:24" x14ac:dyDescent="0.4">
      <c r="C91" s="80" t="s">
        <v>124</v>
      </c>
      <c r="U91" s="73"/>
    </row>
    <row r="92" spans="3:24" x14ac:dyDescent="0.4">
      <c r="C92" s="74" t="s">
        <v>82</v>
      </c>
      <c r="D92" s="74">
        <v>1</v>
      </c>
      <c r="E92" s="74">
        <v>2</v>
      </c>
      <c r="F92" s="74">
        <v>3</v>
      </c>
      <c r="G92" s="74">
        <v>4</v>
      </c>
      <c r="H92" s="74">
        <v>5</v>
      </c>
      <c r="I92" s="74">
        <v>6</v>
      </c>
      <c r="J92" s="74">
        <v>7</v>
      </c>
      <c r="K92" s="74">
        <v>8</v>
      </c>
      <c r="L92" s="74">
        <v>9</v>
      </c>
      <c r="M92" s="74">
        <v>10</v>
      </c>
      <c r="N92" s="74">
        <v>11</v>
      </c>
      <c r="O92" s="74">
        <v>12</v>
      </c>
      <c r="P92" s="74">
        <v>13</v>
      </c>
      <c r="Q92" s="74">
        <v>14</v>
      </c>
      <c r="R92" s="74">
        <v>15</v>
      </c>
      <c r="S92" s="74">
        <v>16</v>
      </c>
    </row>
    <row r="93" spans="3:24" x14ac:dyDescent="0.4">
      <c r="C93" s="74" t="s">
        <v>83</v>
      </c>
      <c r="D93">
        <v>0</v>
      </c>
      <c r="E93" s="78">
        <v>20</v>
      </c>
      <c r="F93" s="78">
        <v>40</v>
      </c>
      <c r="G93" s="78">
        <v>60</v>
      </c>
      <c r="H93" s="78">
        <v>80</v>
      </c>
      <c r="I93" s="78">
        <v>100</v>
      </c>
      <c r="J93" s="78">
        <v>120</v>
      </c>
      <c r="K93" s="78">
        <v>140</v>
      </c>
      <c r="L93" s="78">
        <v>160</v>
      </c>
      <c r="M93" s="78">
        <v>180</v>
      </c>
      <c r="N93" s="78">
        <v>200.1</v>
      </c>
      <c r="O93" s="78">
        <v>220.1</v>
      </c>
      <c r="P93" s="78">
        <v>240.1</v>
      </c>
      <c r="Q93" s="78">
        <v>260.10000000000002</v>
      </c>
      <c r="R93" s="78">
        <v>280.10000000000002</v>
      </c>
      <c r="S93" s="78">
        <v>300.10000000000002</v>
      </c>
    </row>
    <row r="94" spans="3:24" x14ac:dyDescent="0.4">
      <c r="C94" s="74" t="s">
        <v>94</v>
      </c>
      <c r="D94">
        <v>0.22100000083446503</v>
      </c>
      <c r="E94" s="78">
        <v>0.22820000350475311</v>
      </c>
      <c r="F94" s="78">
        <v>0.23250000178813934</v>
      </c>
      <c r="G94" s="78">
        <v>0.23639999330043793</v>
      </c>
      <c r="H94" s="78">
        <v>0.24070000648498535</v>
      </c>
      <c r="I94" s="78">
        <v>0.24289999902248383</v>
      </c>
      <c r="J94" s="78">
        <v>0.24539999663829803</v>
      </c>
      <c r="K94" s="78">
        <v>0.24750000238418579</v>
      </c>
      <c r="L94">
        <v>0.24979999661445618</v>
      </c>
      <c r="M94">
        <v>0.2517000138759613</v>
      </c>
      <c r="N94">
        <v>0.25339999794960022</v>
      </c>
      <c r="O94">
        <v>0.25540000200271606</v>
      </c>
      <c r="P94">
        <v>0.25619998574256897</v>
      </c>
      <c r="Q94">
        <v>0.25799998641014099</v>
      </c>
      <c r="R94">
        <v>0.25929999351501465</v>
      </c>
      <c r="S94">
        <v>0.26109999418258667</v>
      </c>
    </row>
    <row r="95" spans="3:24" x14ac:dyDescent="0.4">
      <c r="C95" s="74" t="s">
        <v>125</v>
      </c>
      <c r="D95">
        <v>0.22229999303817749</v>
      </c>
      <c r="E95" s="78">
        <v>0.22859999537467957</v>
      </c>
      <c r="F95" s="78">
        <v>0.23139999806880951</v>
      </c>
      <c r="G95" s="78">
        <v>0.23479999601840973</v>
      </c>
      <c r="H95" s="78">
        <v>0.23729999363422394</v>
      </c>
      <c r="I95" s="78">
        <v>0.23929999768733978</v>
      </c>
      <c r="J95" s="78">
        <v>0.24120000004768372</v>
      </c>
      <c r="K95" s="78">
        <v>0.2434999942779541</v>
      </c>
      <c r="L95">
        <v>0.24500000476837158</v>
      </c>
      <c r="M95">
        <v>0.24670000374317169</v>
      </c>
      <c r="N95">
        <v>0.24819999933242798</v>
      </c>
      <c r="O95">
        <v>0.24940000474452972</v>
      </c>
      <c r="P95">
        <v>0.25060001015663147</v>
      </c>
      <c r="Q95">
        <v>0.25200000405311584</v>
      </c>
      <c r="R95">
        <v>0.25380000472068787</v>
      </c>
      <c r="S95">
        <v>0.25519999861717224</v>
      </c>
    </row>
    <row r="96" spans="3:24" x14ac:dyDescent="0.4">
      <c r="C96" s="74" t="s">
        <v>122</v>
      </c>
      <c r="D96">
        <v>0.20299999415874481</v>
      </c>
      <c r="E96" s="78">
        <v>0.20810000598430634</v>
      </c>
      <c r="F96" s="78">
        <v>0.21140000224113464</v>
      </c>
      <c r="G96" s="78">
        <v>0.21459999680519104</v>
      </c>
      <c r="H96" s="78">
        <v>0.2175000011920929</v>
      </c>
      <c r="I96" s="78">
        <v>0.22020000219345093</v>
      </c>
      <c r="J96" s="78">
        <v>0.22290000319480896</v>
      </c>
      <c r="K96" s="78">
        <v>0.22560000419616699</v>
      </c>
      <c r="L96">
        <v>0.22820000350475311</v>
      </c>
      <c r="M96">
        <v>0.23039999604225159</v>
      </c>
      <c r="N96">
        <v>0.23180000483989716</v>
      </c>
      <c r="O96">
        <v>0.23360000550746918</v>
      </c>
      <c r="P96">
        <v>0.23499999940395355</v>
      </c>
      <c r="Q96">
        <v>0.23710000514984131</v>
      </c>
      <c r="R96">
        <v>0.23870000243186951</v>
      </c>
      <c r="S96">
        <v>0.24019999802112579</v>
      </c>
    </row>
    <row r="97" spans="3:19" x14ac:dyDescent="0.4">
      <c r="C97" s="74" t="s">
        <v>95</v>
      </c>
      <c r="D97">
        <v>0.18850000202655792</v>
      </c>
      <c r="E97" s="78">
        <v>0.18970000743865967</v>
      </c>
      <c r="F97" s="78">
        <v>0.1906999945640564</v>
      </c>
      <c r="G97" s="78">
        <v>0.19200000166893005</v>
      </c>
      <c r="H97" s="78">
        <v>0.19349999725818634</v>
      </c>
      <c r="I97" s="78">
        <v>0.19470000267028809</v>
      </c>
      <c r="J97" s="78">
        <v>0.1964000016450882</v>
      </c>
      <c r="K97" s="78">
        <v>0.19820000231266022</v>
      </c>
      <c r="L97" s="78">
        <v>0.19990000128746033</v>
      </c>
      <c r="M97" s="78">
        <v>0.20090000331401825</v>
      </c>
      <c r="N97">
        <v>0.20190000534057617</v>
      </c>
      <c r="O97">
        <v>0.20319999754428864</v>
      </c>
      <c r="P97">
        <v>0.20430000126361847</v>
      </c>
      <c r="Q97">
        <v>0.20550000667572021</v>
      </c>
      <c r="R97">
        <v>0.2070000022649765</v>
      </c>
      <c r="S97">
        <v>0.20790000259876251</v>
      </c>
    </row>
    <row r="98" spans="3:19" x14ac:dyDescent="0.4">
      <c r="C98" s="74" t="s">
        <v>96</v>
      </c>
      <c r="D98">
        <v>0.19210000336170197</v>
      </c>
      <c r="E98" s="78">
        <v>0.19169999659061432</v>
      </c>
      <c r="F98" s="78">
        <v>0.19140000641345978</v>
      </c>
      <c r="G98" s="78">
        <v>0.19179999828338623</v>
      </c>
      <c r="H98" s="78">
        <v>0.19280000030994415</v>
      </c>
      <c r="I98" s="78">
        <v>0.19269999861717224</v>
      </c>
      <c r="J98" s="78">
        <v>0.1932000070810318</v>
      </c>
      <c r="K98" s="78">
        <v>0.19429999589920044</v>
      </c>
      <c r="L98" s="78">
        <v>0.19499999284744263</v>
      </c>
      <c r="M98" s="78">
        <v>0.19529999792575836</v>
      </c>
      <c r="N98">
        <v>0.19550000131130219</v>
      </c>
      <c r="O98">
        <v>0.19660000503063202</v>
      </c>
      <c r="P98">
        <v>0.19660000503063202</v>
      </c>
      <c r="Q98">
        <v>0.19720000028610229</v>
      </c>
      <c r="R98">
        <v>0.19789999723434448</v>
      </c>
      <c r="S98">
        <v>0.19869999587535858</v>
      </c>
    </row>
    <row r="99" spans="3:19" x14ac:dyDescent="0.4">
      <c r="C99" s="74" t="s">
        <v>97</v>
      </c>
      <c r="D99">
        <v>0.19200000166893005</v>
      </c>
      <c r="E99" s="78">
        <v>0.19130000472068787</v>
      </c>
      <c r="F99" s="78">
        <v>0.19059999287128448</v>
      </c>
      <c r="G99" s="78">
        <v>0.19059999287128448</v>
      </c>
      <c r="H99" s="78">
        <v>0.19079999625682831</v>
      </c>
      <c r="I99" s="78">
        <v>0.19030000269412994</v>
      </c>
      <c r="J99" s="78">
        <v>0.19050000607967377</v>
      </c>
      <c r="K99" s="78">
        <v>0.19120000302791595</v>
      </c>
      <c r="L99" s="78">
        <v>0.19130000472068787</v>
      </c>
      <c r="M99" s="78">
        <v>0.19130000472068787</v>
      </c>
      <c r="N99" s="78">
        <v>0.19130000472068787</v>
      </c>
      <c r="O99" s="78">
        <v>0.1914999932050705</v>
      </c>
      <c r="P99" s="78">
        <v>0.19159999489784241</v>
      </c>
      <c r="Q99" s="78">
        <v>0.19230000674724579</v>
      </c>
      <c r="R99" s="78">
        <v>0.19210000336170197</v>
      </c>
      <c r="S99" s="78">
        <v>0.19220000505447388</v>
      </c>
    </row>
    <row r="100" spans="3:19" x14ac:dyDescent="0.4">
      <c r="C100" s="74" t="s">
        <v>98</v>
      </c>
      <c r="D100">
        <v>0.18140000104904175</v>
      </c>
      <c r="E100">
        <v>0.1809999942779541</v>
      </c>
      <c r="F100">
        <v>0.17970000207424164</v>
      </c>
      <c r="G100" s="78">
        <v>0.17929999530315399</v>
      </c>
      <c r="H100" s="78">
        <v>0.17929999530315399</v>
      </c>
      <c r="I100" s="78">
        <v>0.17919999361038208</v>
      </c>
      <c r="J100" s="78">
        <v>0.1793999969959259</v>
      </c>
      <c r="K100" s="78">
        <v>0.17970000207424164</v>
      </c>
      <c r="L100" s="78">
        <v>0.17990000545978546</v>
      </c>
      <c r="M100" s="78">
        <v>0.17990000545978546</v>
      </c>
      <c r="N100" s="78">
        <v>0.17980000376701355</v>
      </c>
      <c r="O100" s="78">
        <v>0.17980000376701355</v>
      </c>
      <c r="P100" s="78">
        <v>0.17970000207424164</v>
      </c>
      <c r="Q100" s="78">
        <v>0.17990000545978546</v>
      </c>
      <c r="R100" s="78">
        <v>0.18019999563694</v>
      </c>
      <c r="S100" s="78">
        <v>0.18029999732971191</v>
      </c>
    </row>
    <row r="101" spans="3:19" x14ac:dyDescent="0.4">
      <c r="C101" s="74" t="s">
        <v>99</v>
      </c>
      <c r="D101">
        <v>0.18219999969005585</v>
      </c>
      <c r="E101">
        <v>0.18160000443458557</v>
      </c>
      <c r="F101">
        <v>0.18000000715255737</v>
      </c>
      <c r="G101" s="78">
        <v>0.1793999969959259</v>
      </c>
      <c r="H101" s="78">
        <v>0.17900000512599945</v>
      </c>
      <c r="I101" s="78">
        <v>0.17839999496936798</v>
      </c>
      <c r="J101" s="78">
        <v>0.17820000648498535</v>
      </c>
      <c r="K101" s="78">
        <v>0.17820000648498535</v>
      </c>
      <c r="L101" s="78">
        <v>0.17820000648498535</v>
      </c>
      <c r="M101" s="78">
        <v>0.17800000309944153</v>
      </c>
      <c r="N101" s="78">
        <v>0.17749999463558197</v>
      </c>
      <c r="O101" s="78">
        <v>0.17720000445842743</v>
      </c>
      <c r="P101" s="78">
        <v>0.17689999938011169</v>
      </c>
      <c r="Q101" s="78">
        <v>0.17689999938011169</v>
      </c>
      <c r="R101" s="78">
        <v>0.17689999938011169</v>
      </c>
      <c r="S101" s="78">
        <v>0.17649999260902405</v>
      </c>
    </row>
    <row r="103" spans="3:19" x14ac:dyDescent="0.4">
      <c r="C103" t="s">
        <v>170</v>
      </c>
    </row>
    <row r="104" spans="3:19" x14ac:dyDescent="0.4">
      <c r="C104" s="3" t="s">
        <v>85</v>
      </c>
    </row>
    <row r="105" spans="3:19" x14ac:dyDescent="0.4">
      <c r="C105" s="74" t="s">
        <v>82</v>
      </c>
      <c r="D105" s="74">
        <v>1</v>
      </c>
      <c r="E105" s="74">
        <v>2</v>
      </c>
      <c r="F105" s="74">
        <v>3</v>
      </c>
      <c r="G105" s="74">
        <v>4</v>
      </c>
      <c r="H105" s="74">
        <v>5</v>
      </c>
      <c r="I105" s="74">
        <v>6</v>
      </c>
      <c r="J105" s="74">
        <v>7</v>
      </c>
      <c r="K105" s="74">
        <v>8</v>
      </c>
      <c r="L105" s="74">
        <v>9</v>
      </c>
      <c r="M105" s="74">
        <v>10</v>
      </c>
      <c r="N105" s="74">
        <v>11</v>
      </c>
      <c r="O105" s="74">
        <v>12</v>
      </c>
      <c r="P105" s="74">
        <v>13</v>
      </c>
      <c r="Q105" s="72"/>
      <c r="R105" s="72"/>
      <c r="S105" s="72"/>
    </row>
    <row r="106" spans="3:19" x14ac:dyDescent="0.4">
      <c r="C106" s="74" t="s">
        <v>83</v>
      </c>
      <c r="D106" s="78">
        <v>0</v>
      </c>
      <c r="E106" s="78">
        <v>15</v>
      </c>
      <c r="F106" s="78">
        <v>30</v>
      </c>
      <c r="G106" s="78">
        <v>45</v>
      </c>
      <c r="H106" s="78">
        <v>60</v>
      </c>
      <c r="I106" s="78">
        <v>75</v>
      </c>
      <c r="J106" s="78">
        <v>90</v>
      </c>
      <c r="K106" s="78">
        <v>105</v>
      </c>
      <c r="L106" s="78">
        <v>120</v>
      </c>
      <c r="M106" s="78">
        <v>135</v>
      </c>
      <c r="N106" s="78">
        <v>150</v>
      </c>
      <c r="O106" s="78">
        <v>165</v>
      </c>
      <c r="P106" s="78">
        <v>180</v>
      </c>
    </row>
    <row r="107" spans="3:19" x14ac:dyDescent="0.4">
      <c r="C107" s="74" t="s">
        <v>94</v>
      </c>
      <c r="D107" s="78">
        <v>0.1404</v>
      </c>
      <c r="E107" s="78">
        <v>0.1409</v>
      </c>
      <c r="F107" s="78">
        <v>0.14119999999999999</v>
      </c>
      <c r="G107" s="78">
        <v>0.1416</v>
      </c>
      <c r="H107" s="78">
        <v>0.1419</v>
      </c>
      <c r="I107" s="78">
        <v>0.14230000000000001</v>
      </c>
      <c r="J107" s="78">
        <v>0.14249999999999999</v>
      </c>
      <c r="K107" s="78">
        <v>0.14269999999999999</v>
      </c>
      <c r="L107" s="78">
        <v>0.1429</v>
      </c>
      <c r="M107" s="78">
        <v>0.14319999999999999</v>
      </c>
      <c r="N107" s="78">
        <v>0.14330000000000001</v>
      </c>
      <c r="O107" s="78">
        <v>0.14360000000000001</v>
      </c>
      <c r="P107" s="78">
        <v>0.14399999999999999</v>
      </c>
    </row>
    <row r="108" spans="3:19" x14ac:dyDescent="0.4">
      <c r="C108" s="74" t="s">
        <v>161</v>
      </c>
      <c r="D108" s="78">
        <v>0.1457</v>
      </c>
      <c r="E108" s="78">
        <v>0.14580000000000001</v>
      </c>
      <c r="F108" s="78">
        <v>0.14580000000000001</v>
      </c>
      <c r="G108" s="78">
        <v>0.1462</v>
      </c>
      <c r="H108" s="78">
        <v>0.14680000000000001</v>
      </c>
      <c r="I108" s="78">
        <v>0.1469</v>
      </c>
      <c r="J108" s="78">
        <v>0.1474</v>
      </c>
      <c r="K108" s="78">
        <v>0.14760000000000001</v>
      </c>
      <c r="L108" s="78">
        <v>0.1474</v>
      </c>
      <c r="M108" s="78">
        <v>0.14779999999999999</v>
      </c>
      <c r="N108" s="78">
        <v>0.1477</v>
      </c>
      <c r="O108" s="78">
        <v>0.14779999999999999</v>
      </c>
      <c r="P108" s="78">
        <v>0.14810000000000001</v>
      </c>
    </row>
    <row r="109" spans="3:19" x14ac:dyDescent="0.4">
      <c r="C109" s="74" t="s">
        <v>162</v>
      </c>
      <c r="D109" s="78">
        <v>0.1396</v>
      </c>
      <c r="E109" s="78">
        <v>0.13900000000000001</v>
      </c>
      <c r="F109" s="78">
        <v>0.1391</v>
      </c>
      <c r="G109" s="78">
        <v>0.1394</v>
      </c>
      <c r="H109" s="78">
        <v>0.1396</v>
      </c>
      <c r="I109" s="78">
        <v>0.13969999999999999</v>
      </c>
      <c r="J109" s="78">
        <v>0.14000000000000001</v>
      </c>
      <c r="K109" s="78">
        <v>0.1401</v>
      </c>
      <c r="L109" s="78">
        <v>0.14030000000000001</v>
      </c>
      <c r="M109" s="78">
        <v>0.14050000000000001</v>
      </c>
      <c r="N109" s="78">
        <v>0.1409</v>
      </c>
      <c r="O109" s="78">
        <v>0.1406</v>
      </c>
      <c r="P109" s="78">
        <v>0.14130000000000001</v>
      </c>
    </row>
    <row r="110" spans="3:19" x14ac:dyDescent="0.4">
      <c r="C110" s="74" t="s">
        <v>102</v>
      </c>
      <c r="D110" s="78">
        <v>0.13819999999999999</v>
      </c>
      <c r="E110" s="78">
        <v>0.13819999999999999</v>
      </c>
      <c r="F110" s="78">
        <v>0.1376</v>
      </c>
      <c r="G110" s="78">
        <v>0.13780000000000001</v>
      </c>
      <c r="H110" s="78">
        <v>0.13769999999999999</v>
      </c>
      <c r="I110" s="78">
        <v>0.13769999999999999</v>
      </c>
      <c r="J110" s="78">
        <v>0.1376</v>
      </c>
      <c r="K110" s="78">
        <v>0.1376</v>
      </c>
      <c r="L110" s="78">
        <v>0.13750000000000001</v>
      </c>
      <c r="M110" s="78">
        <v>0.13769999999999999</v>
      </c>
      <c r="N110" s="78">
        <v>0.1376</v>
      </c>
      <c r="O110" s="78">
        <v>0.13739999999999999</v>
      </c>
      <c r="P110" s="78">
        <v>0.13769999999999999</v>
      </c>
    </row>
    <row r="111" spans="3:19" x14ac:dyDescent="0.4">
      <c r="C111" s="74" t="s">
        <v>103</v>
      </c>
      <c r="D111" s="78">
        <v>0.13830000000000001</v>
      </c>
      <c r="E111" s="78">
        <v>0.13880000000000001</v>
      </c>
      <c r="F111" s="78">
        <v>0.13869999999999999</v>
      </c>
      <c r="G111" s="78">
        <v>0.13830000000000001</v>
      </c>
      <c r="H111" s="78">
        <v>0.1384</v>
      </c>
      <c r="I111" s="78">
        <v>0.13830000000000001</v>
      </c>
      <c r="J111" s="78">
        <v>0.13819999999999999</v>
      </c>
      <c r="K111" s="78">
        <v>0.13830000000000001</v>
      </c>
      <c r="L111" s="78">
        <v>0.13830000000000001</v>
      </c>
      <c r="M111" s="78">
        <v>0.1384</v>
      </c>
      <c r="N111" s="78">
        <v>0.13819999999999999</v>
      </c>
      <c r="O111" s="78">
        <v>0.1384</v>
      </c>
      <c r="P111" s="78">
        <v>0.13830000000000001</v>
      </c>
    </row>
    <row r="112" spans="3:19" x14ac:dyDescent="0.4">
      <c r="C112" s="74" t="s">
        <v>104</v>
      </c>
      <c r="D112" s="78">
        <v>0.14829999999999999</v>
      </c>
      <c r="E112" s="78">
        <v>0.14460000000000001</v>
      </c>
      <c r="F112" s="78">
        <v>0.1338</v>
      </c>
      <c r="G112" s="78">
        <v>0.13339999999999999</v>
      </c>
      <c r="H112" s="78">
        <v>0.1336</v>
      </c>
      <c r="I112" s="78">
        <v>0.1341</v>
      </c>
      <c r="J112" s="78">
        <v>0.1341</v>
      </c>
      <c r="K112" s="78">
        <v>0.13400000000000001</v>
      </c>
      <c r="L112" s="78">
        <v>0.1328</v>
      </c>
      <c r="M112" s="78">
        <v>0.13250000000000001</v>
      </c>
      <c r="N112" s="78">
        <v>0.13350000000000001</v>
      </c>
      <c r="O112" s="78">
        <v>0.13350000000000001</v>
      </c>
      <c r="P112" s="78">
        <v>0.13300000000000001</v>
      </c>
    </row>
    <row r="113" spans="3:24" x14ac:dyDescent="0.4">
      <c r="C113" s="74" t="s">
        <v>105</v>
      </c>
      <c r="D113" s="78">
        <v>0.13500000000000001</v>
      </c>
      <c r="E113" s="78">
        <v>0.1348</v>
      </c>
      <c r="F113" s="78">
        <v>0.1348</v>
      </c>
      <c r="G113" s="78">
        <v>0.13450000000000001</v>
      </c>
      <c r="H113" s="78">
        <v>0.13469999999999999</v>
      </c>
      <c r="I113" s="78">
        <v>0.1351</v>
      </c>
      <c r="J113" s="78">
        <v>0.1346</v>
      </c>
      <c r="K113" s="78">
        <v>0.13450000000000001</v>
      </c>
      <c r="L113" s="78">
        <v>0.13439999999999999</v>
      </c>
      <c r="M113" s="78">
        <v>0.13439999999999999</v>
      </c>
      <c r="N113" s="78">
        <v>0.13450000000000001</v>
      </c>
      <c r="O113" s="78">
        <v>0.13450000000000001</v>
      </c>
      <c r="P113" s="78">
        <v>0.13439999999999999</v>
      </c>
    </row>
    <row r="114" spans="3:24" x14ac:dyDescent="0.4">
      <c r="C114" s="74" t="s">
        <v>106</v>
      </c>
      <c r="D114" s="78">
        <v>0.128</v>
      </c>
      <c r="E114" s="78">
        <v>0.12790000000000001</v>
      </c>
      <c r="F114" s="78">
        <v>0.12759999999999999</v>
      </c>
      <c r="G114" s="78">
        <v>0.12759999999999999</v>
      </c>
      <c r="H114" s="78">
        <v>0.12740000000000001</v>
      </c>
      <c r="I114" s="78">
        <v>0.12740000000000001</v>
      </c>
      <c r="J114" s="78">
        <v>0.1275</v>
      </c>
      <c r="K114" s="78">
        <v>0.1275</v>
      </c>
      <c r="L114" s="78">
        <v>0.1273</v>
      </c>
      <c r="M114" s="78">
        <v>0.12740000000000001</v>
      </c>
      <c r="N114" s="78">
        <v>0.12740000000000001</v>
      </c>
      <c r="O114" s="78">
        <v>0.12720000000000001</v>
      </c>
      <c r="P114" s="78">
        <v>0.1275</v>
      </c>
    </row>
    <row r="115" spans="3:24" x14ac:dyDescent="0.4">
      <c r="C115" s="80" t="s">
        <v>84</v>
      </c>
    </row>
    <row r="116" spans="3:24" x14ac:dyDescent="0.4">
      <c r="C116" s="74" t="s">
        <v>82</v>
      </c>
      <c r="D116" s="74">
        <v>1</v>
      </c>
      <c r="E116" s="74">
        <v>2</v>
      </c>
      <c r="F116" s="74">
        <v>3</v>
      </c>
      <c r="G116" s="74">
        <v>4</v>
      </c>
      <c r="H116" s="74">
        <v>5</v>
      </c>
      <c r="I116" s="74">
        <v>6</v>
      </c>
      <c r="J116" s="74">
        <v>7</v>
      </c>
      <c r="K116" s="74">
        <v>8</v>
      </c>
      <c r="L116" s="74">
        <v>9</v>
      </c>
      <c r="M116" s="74">
        <v>10</v>
      </c>
      <c r="N116" s="74">
        <v>11</v>
      </c>
      <c r="O116" s="74">
        <v>12</v>
      </c>
      <c r="P116" s="74">
        <v>13</v>
      </c>
    </row>
    <row r="117" spans="3:24" x14ac:dyDescent="0.4">
      <c r="C117" s="74" t="s">
        <v>83</v>
      </c>
      <c r="D117">
        <v>0</v>
      </c>
      <c r="E117" s="78">
        <v>15</v>
      </c>
      <c r="F117" s="78">
        <v>30</v>
      </c>
      <c r="G117" s="78">
        <v>45</v>
      </c>
      <c r="H117" s="78">
        <v>60</v>
      </c>
      <c r="I117" s="78">
        <v>75</v>
      </c>
      <c r="J117" s="78">
        <v>90</v>
      </c>
      <c r="K117" s="78">
        <v>105</v>
      </c>
      <c r="L117" s="78">
        <v>120</v>
      </c>
      <c r="M117" s="78">
        <v>135</v>
      </c>
      <c r="N117" s="78">
        <v>150</v>
      </c>
      <c r="O117">
        <v>165</v>
      </c>
      <c r="P117">
        <v>180</v>
      </c>
    </row>
    <row r="118" spans="3:24" x14ac:dyDescent="0.4">
      <c r="C118" s="74" t="s">
        <v>94</v>
      </c>
      <c r="D118">
        <v>0.14299999999999999</v>
      </c>
      <c r="E118" s="78">
        <v>0.1421</v>
      </c>
      <c r="F118" s="78">
        <v>0.1424</v>
      </c>
      <c r="G118" s="78">
        <v>0.1426</v>
      </c>
      <c r="H118" s="78">
        <v>0.14269999999999999</v>
      </c>
      <c r="I118" s="78">
        <v>0.1431</v>
      </c>
      <c r="J118" s="78">
        <v>0.14319999999999999</v>
      </c>
      <c r="K118" s="78">
        <v>0.14369999999999999</v>
      </c>
      <c r="L118" s="78">
        <v>0.14380000000000001</v>
      </c>
      <c r="M118" s="78">
        <v>0.1444</v>
      </c>
      <c r="N118" s="78">
        <v>0.1444</v>
      </c>
      <c r="O118">
        <v>0.1447</v>
      </c>
      <c r="P118">
        <v>0.14449999999999999</v>
      </c>
    </row>
    <row r="119" spans="3:24" x14ac:dyDescent="0.4">
      <c r="C119" s="74" t="s">
        <v>161</v>
      </c>
      <c r="D119">
        <v>0.1447</v>
      </c>
      <c r="E119" s="78">
        <v>0.14449999999999999</v>
      </c>
      <c r="F119" s="78">
        <v>0.1447</v>
      </c>
      <c r="G119" s="78">
        <v>0.14460000000000001</v>
      </c>
      <c r="H119" s="78">
        <v>0.14499999999999999</v>
      </c>
      <c r="I119" s="78">
        <v>0.14510000000000001</v>
      </c>
      <c r="J119" s="78">
        <v>0.14530000000000001</v>
      </c>
      <c r="K119" s="78">
        <v>0.1457</v>
      </c>
      <c r="L119" s="78">
        <v>0.14599999999999999</v>
      </c>
      <c r="M119" s="78">
        <v>0.1459</v>
      </c>
      <c r="N119" s="78">
        <v>0.14610000000000001</v>
      </c>
      <c r="O119">
        <v>0.14630000000000001</v>
      </c>
      <c r="P119">
        <v>0.1464</v>
      </c>
    </row>
    <row r="120" spans="3:24" x14ac:dyDescent="0.4">
      <c r="C120" s="74" t="s">
        <v>162</v>
      </c>
      <c r="D120">
        <v>0.14410000000000001</v>
      </c>
      <c r="E120" s="78">
        <v>0.14360000000000001</v>
      </c>
      <c r="F120" s="78">
        <v>0.14380000000000001</v>
      </c>
      <c r="G120" s="78">
        <v>0.14349999999999999</v>
      </c>
      <c r="H120" s="78">
        <v>0.14360000000000001</v>
      </c>
      <c r="I120" s="78">
        <v>0.14360000000000001</v>
      </c>
      <c r="J120" s="78">
        <v>0.14369999999999999</v>
      </c>
      <c r="K120" s="78">
        <v>0.14399999999999999</v>
      </c>
      <c r="L120" s="78">
        <v>0.14430000000000001</v>
      </c>
      <c r="M120" s="78">
        <v>0.14449999999999999</v>
      </c>
      <c r="N120" s="78">
        <v>0.1447</v>
      </c>
      <c r="O120">
        <v>0.1447</v>
      </c>
      <c r="P120">
        <v>0.1449</v>
      </c>
    </row>
    <row r="121" spans="3:24" x14ac:dyDescent="0.4">
      <c r="C121" s="74" t="s">
        <v>102</v>
      </c>
      <c r="D121">
        <v>0.14230000000000001</v>
      </c>
      <c r="E121" s="78">
        <v>0.14169999999999999</v>
      </c>
      <c r="F121" s="78">
        <v>0.14169999999999999</v>
      </c>
      <c r="G121" s="78">
        <v>0.14149999999999999</v>
      </c>
      <c r="H121" s="78">
        <v>0.14149999999999999</v>
      </c>
      <c r="I121" s="78">
        <v>0.1414</v>
      </c>
      <c r="J121" s="78">
        <v>0.14099999999999999</v>
      </c>
      <c r="K121" s="78">
        <v>0.1411</v>
      </c>
      <c r="L121" s="78">
        <v>0.1409</v>
      </c>
      <c r="M121" s="78">
        <v>0.14099999999999999</v>
      </c>
      <c r="N121" s="78">
        <v>0.1411</v>
      </c>
      <c r="O121">
        <v>0.1409</v>
      </c>
      <c r="P121">
        <v>0.1411</v>
      </c>
    </row>
    <row r="122" spans="3:24" x14ac:dyDescent="0.4">
      <c r="C122" s="74" t="s">
        <v>103</v>
      </c>
      <c r="D122">
        <v>0.13120000000000001</v>
      </c>
      <c r="E122" s="78">
        <v>0.1303</v>
      </c>
      <c r="F122" s="78">
        <v>0.13009999999999999</v>
      </c>
      <c r="G122" s="78">
        <v>0.13</v>
      </c>
      <c r="H122" s="78">
        <v>0.1298</v>
      </c>
      <c r="I122" s="78">
        <v>0.1295</v>
      </c>
      <c r="J122" s="78">
        <v>0.12970000000000001</v>
      </c>
      <c r="K122" s="78">
        <v>0.12970000000000001</v>
      </c>
      <c r="L122" s="78">
        <v>0.12989999999999999</v>
      </c>
      <c r="M122" s="78">
        <v>0.12989999999999999</v>
      </c>
      <c r="N122" s="78">
        <v>0.13</v>
      </c>
      <c r="O122">
        <v>0.1293</v>
      </c>
      <c r="P122">
        <v>0.1295</v>
      </c>
    </row>
    <row r="123" spans="3:24" x14ac:dyDescent="0.4">
      <c r="C123" s="74" t="s">
        <v>104</v>
      </c>
      <c r="D123">
        <v>0.1351</v>
      </c>
      <c r="E123" s="78">
        <v>0.13439999999999999</v>
      </c>
      <c r="F123" s="78">
        <v>0.13420000000000001</v>
      </c>
      <c r="G123" s="78">
        <v>0.13370000000000001</v>
      </c>
      <c r="H123" s="78">
        <v>0.13339999999999999</v>
      </c>
      <c r="I123" s="78">
        <v>0.1331</v>
      </c>
      <c r="J123" s="78">
        <v>0.1333</v>
      </c>
      <c r="K123" s="78">
        <v>0.13339999999999999</v>
      </c>
      <c r="L123" s="78">
        <v>0.1331</v>
      </c>
      <c r="M123" s="78">
        <v>0.13350000000000001</v>
      </c>
      <c r="N123" s="78">
        <v>0.1336</v>
      </c>
      <c r="O123">
        <v>0.13339999999999999</v>
      </c>
      <c r="P123">
        <v>0.1338</v>
      </c>
    </row>
    <row r="124" spans="3:24" x14ac:dyDescent="0.4">
      <c r="C124" s="74" t="s">
        <v>105</v>
      </c>
      <c r="D124">
        <v>0.14050000000000001</v>
      </c>
      <c r="E124" s="78">
        <v>0.1404</v>
      </c>
      <c r="F124" s="78">
        <v>0.13950000000000001</v>
      </c>
      <c r="G124" s="78">
        <v>0.13930000000000001</v>
      </c>
      <c r="H124" s="78">
        <v>0.1389</v>
      </c>
      <c r="I124" s="78">
        <v>0.1389</v>
      </c>
      <c r="J124" s="78">
        <v>0.13869999999999999</v>
      </c>
      <c r="K124" s="78">
        <v>0.1386</v>
      </c>
      <c r="L124" s="78">
        <v>0.13850000000000001</v>
      </c>
      <c r="M124" s="78">
        <v>0.1386</v>
      </c>
      <c r="N124" s="78">
        <v>0.1384</v>
      </c>
      <c r="O124">
        <v>0.13819999999999999</v>
      </c>
      <c r="P124">
        <v>0.13830000000000001</v>
      </c>
    </row>
    <row r="125" spans="3:24" x14ac:dyDescent="0.4">
      <c r="C125" s="74" t="s">
        <v>106</v>
      </c>
      <c r="D125">
        <v>0.13869999999999999</v>
      </c>
      <c r="E125" s="78">
        <v>0.1381</v>
      </c>
      <c r="F125" s="78">
        <v>0.13800000000000001</v>
      </c>
      <c r="G125" s="78">
        <v>0.13780000000000001</v>
      </c>
      <c r="H125" s="78">
        <v>0.13739999999999999</v>
      </c>
      <c r="I125" s="78">
        <v>0.13700000000000001</v>
      </c>
      <c r="J125" s="78">
        <v>0.1371</v>
      </c>
      <c r="K125" s="78">
        <v>0.13719999999999999</v>
      </c>
      <c r="L125" s="78">
        <v>0.13700000000000001</v>
      </c>
      <c r="M125" s="78">
        <v>0.13730000000000001</v>
      </c>
      <c r="N125" s="78">
        <v>0.1371</v>
      </c>
      <c r="O125">
        <v>0.13730000000000001</v>
      </c>
      <c r="P125">
        <v>0.13730000000000001</v>
      </c>
    </row>
    <row r="127" spans="3:24" x14ac:dyDescent="0.4">
      <c r="C127" t="s">
        <v>171</v>
      </c>
    </row>
    <row r="128" spans="3:24" x14ac:dyDescent="0.4">
      <c r="C128" s="74" t="s">
        <v>82</v>
      </c>
      <c r="D128" s="74">
        <v>1</v>
      </c>
      <c r="E128" s="74">
        <v>2</v>
      </c>
      <c r="F128" s="74">
        <v>3</v>
      </c>
      <c r="G128" s="74">
        <v>4</v>
      </c>
      <c r="H128" s="74">
        <v>5</v>
      </c>
      <c r="I128" s="74">
        <v>6</v>
      </c>
      <c r="J128" s="74">
        <v>7</v>
      </c>
      <c r="K128" s="74">
        <v>8</v>
      </c>
      <c r="L128" s="74">
        <v>9</v>
      </c>
      <c r="M128" s="74">
        <v>10</v>
      </c>
      <c r="N128" s="74">
        <v>11</v>
      </c>
      <c r="O128" s="74">
        <v>12</v>
      </c>
      <c r="P128" s="74">
        <v>13</v>
      </c>
      <c r="Q128" s="74">
        <v>14</v>
      </c>
      <c r="R128" s="74">
        <v>15</v>
      </c>
      <c r="S128" s="74">
        <v>16</v>
      </c>
      <c r="T128" s="74">
        <v>17</v>
      </c>
      <c r="U128" s="74">
        <v>18</v>
      </c>
      <c r="V128" s="74">
        <v>19</v>
      </c>
      <c r="W128" s="74">
        <v>20</v>
      </c>
      <c r="X128" s="74">
        <v>21</v>
      </c>
    </row>
    <row r="129" spans="3:44" x14ac:dyDescent="0.4">
      <c r="C129" s="74" t="s">
        <v>83</v>
      </c>
      <c r="D129">
        <v>0</v>
      </c>
      <c r="E129">
        <v>20.3</v>
      </c>
      <c r="F129">
        <v>40.5</v>
      </c>
      <c r="G129">
        <v>60.7</v>
      </c>
      <c r="H129">
        <v>81</v>
      </c>
      <c r="I129">
        <v>101.2</v>
      </c>
      <c r="J129">
        <v>121.4</v>
      </c>
      <c r="K129">
        <v>141.69999999999999</v>
      </c>
      <c r="L129">
        <v>161.9</v>
      </c>
      <c r="M129">
        <v>182.2</v>
      </c>
      <c r="N129">
        <v>202.5</v>
      </c>
      <c r="O129">
        <v>222.7</v>
      </c>
      <c r="P129">
        <v>242.9</v>
      </c>
      <c r="Q129">
        <v>263.10000000000002</v>
      </c>
      <c r="R129">
        <v>283.3</v>
      </c>
      <c r="S129">
        <v>303.7</v>
      </c>
      <c r="T129">
        <v>323.89999999999998</v>
      </c>
      <c r="U129">
        <v>344.1</v>
      </c>
      <c r="V129">
        <v>364.3</v>
      </c>
      <c r="W129">
        <v>384.5</v>
      </c>
      <c r="X129">
        <v>404.8</v>
      </c>
    </row>
    <row r="130" spans="3:44" x14ac:dyDescent="0.4">
      <c r="C130" s="74" t="s">
        <v>107</v>
      </c>
      <c r="D130">
        <v>0.26330000162124634</v>
      </c>
      <c r="E130" s="78">
        <v>0.28220000863075256</v>
      </c>
      <c r="F130" s="78">
        <v>0.30370000004768372</v>
      </c>
      <c r="G130" s="78">
        <v>0.3278999924659729</v>
      </c>
      <c r="H130" s="78">
        <v>0.3513999879360199</v>
      </c>
      <c r="I130" s="78">
        <v>0.37569999694824219</v>
      </c>
      <c r="J130" s="78">
        <v>0.39910000562667847</v>
      </c>
      <c r="K130" s="78">
        <v>0.42160001397132874</v>
      </c>
      <c r="L130" s="78">
        <v>0.44260001182556152</v>
      </c>
      <c r="M130" s="78">
        <v>0.46299999952316284</v>
      </c>
      <c r="N130" s="78">
        <v>0.48210000991821289</v>
      </c>
      <c r="O130" s="78">
        <v>0.50050002336502075</v>
      </c>
      <c r="P130" s="78">
        <v>0.51770001649856567</v>
      </c>
      <c r="Q130" s="78">
        <v>0.53430002927780151</v>
      </c>
      <c r="R130" s="78">
        <v>0.54979997873306274</v>
      </c>
      <c r="S130">
        <v>0.56510001420974731</v>
      </c>
      <c r="T130">
        <v>0.57899999618530273</v>
      </c>
      <c r="U130">
        <v>0.59240001440048218</v>
      </c>
      <c r="V130">
        <v>0.60519999265670776</v>
      </c>
      <c r="W130">
        <v>0.61769998073577881</v>
      </c>
      <c r="X130">
        <v>0.62970000505447388</v>
      </c>
    </row>
    <row r="131" spans="3:44" x14ac:dyDescent="0.4">
      <c r="C131" s="74" t="s">
        <v>108</v>
      </c>
      <c r="D131">
        <v>0.22169999778270721</v>
      </c>
      <c r="E131" s="78">
        <v>0.2442999929189682</v>
      </c>
      <c r="F131" s="78">
        <v>0.26879999041557312</v>
      </c>
      <c r="G131" s="78">
        <v>0.29530000686645508</v>
      </c>
      <c r="H131" s="78">
        <v>0.31839999556541443</v>
      </c>
      <c r="I131" s="78">
        <v>0.34259998798370361</v>
      </c>
      <c r="J131" s="78">
        <v>0.36579999327659607</v>
      </c>
      <c r="K131" s="78">
        <v>0.38809999823570251</v>
      </c>
      <c r="L131" s="78">
        <v>0.41060000658035278</v>
      </c>
      <c r="M131" s="78">
        <v>0.43220001459121704</v>
      </c>
      <c r="N131" s="78">
        <v>0.45269998908042908</v>
      </c>
      <c r="O131" s="78">
        <v>0.47150000929832458</v>
      </c>
      <c r="P131" s="78">
        <v>0.48930001258850098</v>
      </c>
      <c r="Q131" s="78">
        <v>0.50749999284744263</v>
      </c>
      <c r="R131" s="78">
        <v>0.52499997615814209</v>
      </c>
      <c r="S131">
        <v>0.54170000553131104</v>
      </c>
      <c r="T131">
        <v>0.55540001392364502</v>
      </c>
      <c r="U131">
        <v>0.57150000333786011</v>
      </c>
      <c r="V131">
        <v>0.58480000495910645</v>
      </c>
      <c r="W131">
        <v>0.59799998998641968</v>
      </c>
      <c r="X131">
        <v>0.61110001802444458</v>
      </c>
    </row>
    <row r="132" spans="3:44" x14ac:dyDescent="0.4">
      <c r="C132" s="74" t="s">
        <v>109</v>
      </c>
      <c r="D132">
        <v>0.24459999799728394</v>
      </c>
      <c r="E132" s="78">
        <v>0.25909999012947083</v>
      </c>
      <c r="F132" s="78">
        <v>0.27540001273155212</v>
      </c>
      <c r="G132" s="78">
        <v>0.29300001263618469</v>
      </c>
      <c r="H132" s="78">
        <v>0.31099998950958252</v>
      </c>
      <c r="I132" s="78">
        <v>0.32989999651908875</v>
      </c>
      <c r="J132" s="78">
        <v>0.34810000658035278</v>
      </c>
      <c r="K132" s="78">
        <v>0.36649999022483826</v>
      </c>
      <c r="L132" s="78">
        <v>0.38400000333786011</v>
      </c>
      <c r="M132" s="78">
        <v>0.40070000290870667</v>
      </c>
      <c r="N132" s="78">
        <v>0.41679999232292175</v>
      </c>
      <c r="O132" s="78">
        <v>0.43169999122619629</v>
      </c>
      <c r="P132" s="78">
        <v>0.44710001349449158</v>
      </c>
      <c r="Q132" s="78">
        <v>0.46160000562667847</v>
      </c>
      <c r="R132" s="78">
        <v>0.47670000791549683</v>
      </c>
      <c r="S132">
        <v>0.49020001292228699</v>
      </c>
      <c r="T132">
        <v>0.50379997491836548</v>
      </c>
      <c r="U132">
        <v>0.51649999618530273</v>
      </c>
      <c r="V132">
        <v>0.52799999713897705</v>
      </c>
      <c r="W132">
        <v>0.54000002145767212</v>
      </c>
      <c r="X132">
        <v>0.55190002918243408</v>
      </c>
    </row>
    <row r="133" spans="3:44" x14ac:dyDescent="0.4">
      <c r="C133" s="74" t="s">
        <v>110</v>
      </c>
      <c r="D133">
        <v>0.21760000288486481</v>
      </c>
      <c r="E133" s="78">
        <v>0.23739999532699585</v>
      </c>
      <c r="F133" s="78">
        <v>0.25749999284744263</v>
      </c>
      <c r="G133" s="78">
        <v>0.27820000052452087</v>
      </c>
      <c r="H133" s="78">
        <v>0.29940000176429749</v>
      </c>
      <c r="I133" s="78">
        <v>0.31999999284744263</v>
      </c>
      <c r="J133" s="78">
        <v>0.33989998698234558</v>
      </c>
      <c r="K133" s="78">
        <v>0.35850000381469727</v>
      </c>
      <c r="L133" s="78">
        <v>0.37869998812675476</v>
      </c>
      <c r="M133" s="78">
        <v>0.39829999208450317</v>
      </c>
      <c r="N133" s="78">
        <v>0.41609999537467957</v>
      </c>
      <c r="O133" s="78">
        <v>0.43380001187324524</v>
      </c>
      <c r="P133" s="78">
        <v>0.45059999823570251</v>
      </c>
      <c r="Q133" s="78">
        <v>0.46770000457763672</v>
      </c>
      <c r="R133" s="78">
        <v>0.48330000042915344</v>
      </c>
      <c r="S133">
        <v>0.4984000027179718</v>
      </c>
      <c r="T133">
        <v>0.51230001449584961</v>
      </c>
      <c r="U133">
        <v>0.52789998054504395</v>
      </c>
      <c r="V133">
        <v>0.54079997539520264</v>
      </c>
      <c r="W133">
        <v>0.55330002307891846</v>
      </c>
      <c r="X133">
        <v>0.56679999828338623</v>
      </c>
    </row>
    <row r="134" spans="3:44" x14ac:dyDescent="0.4">
      <c r="C134" s="74" t="s">
        <v>111</v>
      </c>
      <c r="D134">
        <v>0.23849999904632568</v>
      </c>
      <c r="E134" s="78">
        <v>0.25440001487731934</v>
      </c>
      <c r="F134" s="78">
        <v>0.26809999346733093</v>
      </c>
      <c r="G134" s="78">
        <v>0.28519999980926514</v>
      </c>
      <c r="H134" s="78">
        <v>0.30050000548362732</v>
      </c>
      <c r="I134" s="78">
        <v>0.31470000743865967</v>
      </c>
      <c r="J134" s="78">
        <v>0.32620000839233398</v>
      </c>
      <c r="K134" s="78">
        <v>0.3416999876499176</v>
      </c>
      <c r="L134" s="78">
        <v>0.35589998960494995</v>
      </c>
      <c r="M134" s="78">
        <v>0.3700999915599823</v>
      </c>
      <c r="N134" s="78">
        <v>0.38289999961853027</v>
      </c>
      <c r="O134" s="78">
        <v>0.39559999108314514</v>
      </c>
      <c r="P134" s="78">
        <v>0.40869998931884766</v>
      </c>
      <c r="Q134" s="78">
        <v>0.42149999737739563</v>
      </c>
      <c r="R134" s="78">
        <v>0.43439999222755432</v>
      </c>
      <c r="S134">
        <v>0.44589999318122864</v>
      </c>
      <c r="T134">
        <v>0.46020001173019409</v>
      </c>
      <c r="U134">
        <v>0.46990001201629639</v>
      </c>
      <c r="V134">
        <v>0.48100000619888306</v>
      </c>
      <c r="W134">
        <v>0.49219998717308044</v>
      </c>
      <c r="X134">
        <v>0.5023999810218811</v>
      </c>
    </row>
    <row r="135" spans="3:44" x14ac:dyDescent="0.4">
      <c r="C135" s="74" t="s">
        <v>112</v>
      </c>
      <c r="D135">
        <v>0.22030000388622284</v>
      </c>
      <c r="E135" s="78">
        <v>0.23440000414848328</v>
      </c>
      <c r="F135" s="78">
        <v>0.24830000102519989</v>
      </c>
      <c r="G135" s="78">
        <v>0.26570001244544983</v>
      </c>
      <c r="H135" s="78">
        <v>0.28209999203681946</v>
      </c>
      <c r="I135" s="78">
        <v>0.29899999499320984</v>
      </c>
      <c r="J135" s="78">
        <v>0.31340000033378601</v>
      </c>
      <c r="K135" s="78">
        <v>0.32820001244544983</v>
      </c>
      <c r="L135" s="78">
        <v>0.34299999475479126</v>
      </c>
      <c r="M135" s="78">
        <v>0.35879999399185181</v>
      </c>
      <c r="N135" s="78">
        <v>0.37259998917579651</v>
      </c>
      <c r="O135" s="78">
        <v>0.3871999979019165</v>
      </c>
      <c r="P135" s="78">
        <v>0.4000999927520752</v>
      </c>
      <c r="Q135" s="78">
        <v>0.41359999775886536</v>
      </c>
      <c r="R135" s="78">
        <v>0.42710000276565552</v>
      </c>
      <c r="S135">
        <v>0.43990001082420349</v>
      </c>
      <c r="T135">
        <v>0.45309999585151672</v>
      </c>
      <c r="U135">
        <v>0.46399998664855957</v>
      </c>
      <c r="V135">
        <v>0.47609999775886536</v>
      </c>
      <c r="W135">
        <v>0.4885999858379364</v>
      </c>
      <c r="X135">
        <v>0.49869999289512634</v>
      </c>
    </row>
    <row r="136" spans="3:44" x14ac:dyDescent="0.4">
      <c r="C136" s="74" t="s">
        <v>113</v>
      </c>
      <c r="D136">
        <v>0.22990000247955322</v>
      </c>
      <c r="E136" s="78">
        <v>0.24160000681877136</v>
      </c>
      <c r="F136" s="78">
        <v>0.25180000066757202</v>
      </c>
      <c r="G136" s="78">
        <v>0.26309999823570251</v>
      </c>
      <c r="H136" s="78">
        <v>0.27529999613761902</v>
      </c>
      <c r="I136" s="78">
        <v>0.28529998660087585</v>
      </c>
      <c r="J136" s="78">
        <v>0.29620000720024109</v>
      </c>
      <c r="K136" s="78">
        <v>0.30849999189376831</v>
      </c>
      <c r="L136" s="78">
        <v>0.3197999894618988</v>
      </c>
      <c r="M136" s="78">
        <v>0.33190000057220459</v>
      </c>
      <c r="N136" s="78">
        <v>0.34419998526573181</v>
      </c>
      <c r="O136" s="78">
        <v>0.35490000247955322</v>
      </c>
      <c r="P136" s="78">
        <v>0.366100013256073</v>
      </c>
      <c r="Q136" s="78">
        <v>0.37599998712539673</v>
      </c>
      <c r="R136" s="78">
        <v>0.38679999113082886</v>
      </c>
      <c r="S136">
        <v>0.39820000529289246</v>
      </c>
      <c r="T136">
        <v>0.41029998660087585</v>
      </c>
      <c r="U136">
        <v>0.42089998722076416</v>
      </c>
      <c r="V136">
        <v>0.43059998750686646</v>
      </c>
      <c r="W136">
        <v>0.44229999184608459</v>
      </c>
      <c r="X136">
        <v>0.4528999924659729</v>
      </c>
    </row>
    <row r="137" spans="3:44" x14ac:dyDescent="0.4">
      <c r="C137" s="74" t="s">
        <v>114</v>
      </c>
      <c r="D137">
        <v>0.20980000495910645</v>
      </c>
      <c r="E137" s="78">
        <v>0.21619999408721924</v>
      </c>
      <c r="F137" s="78">
        <v>0.22429999709129333</v>
      </c>
      <c r="G137" s="78">
        <v>0.23319999873638153</v>
      </c>
      <c r="H137" s="78">
        <v>0.24099999666213989</v>
      </c>
      <c r="I137" s="78">
        <v>0.25060001015663147</v>
      </c>
      <c r="J137" s="78">
        <v>0.26109999418258667</v>
      </c>
      <c r="K137" s="78">
        <v>0.27129998803138733</v>
      </c>
      <c r="L137" s="78">
        <v>0.28200000524520874</v>
      </c>
      <c r="M137" s="78">
        <v>0.29269999265670776</v>
      </c>
      <c r="N137" s="78">
        <v>0.30379998683929443</v>
      </c>
      <c r="O137" s="78">
        <v>0.31619998812675476</v>
      </c>
      <c r="P137" s="78">
        <v>0.32620000839233398</v>
      </c>
      <c r="Q137" s="78">
        <v>0.33629998564720154</v>
      </c>
      <c r="R137" s="78">
        <v>0.34790000319480896</v>
      </c>
      <c r="S137">
        <v>0.35870000720024109</v>
      </c>
      <c r="T137">
        <v>0.37239998579025269</v>
      </c>
      <c r="U137">
        <v>0.37959998846054077</v>
      </c>
      <c r="V137">
        <v>0.38989999890327454</v>
      </c>
      <c r="W137">
        <v>0.40079998970031738</v>
      </c>
      <c r="X137">
        <v>0.41130000352859497</v>
      </c>
    </row>
    <row r="138" spans="3:44" x14ac:dyDescent="0.4">
      <c r="C138" s="74" t="s">
        <v>115</v>
      </c>
      <c r="D138">
        <v>0.21920000016689301</v>
      </c>
      <c r="E138" s="78">
        <v>0.226500004529953</v>
      </c>
      <c r="F138" s="78">
        <v>0.23510000109672546</v>
      </c>
      <c r="G138" s="78">
        <v>0.2434999942779541</v>
      </c>
      <c r="H138" s="78">
        <v>0.25209999084472656</v>
      </c>
      <c r="I138" s="78">
        <v>0.26120001077651978</v>
      </c>
      <c r="J138" s="78">
        <v>0.27009999752044678</v>
      </c>
      <c r="K138" s="78">
        <v>0.27779999375343323</v>
      </c>
      <c r="L138" s="78">
        <v>0.28600001335144043</v>
      </c>
      <c r="M138" s="78">
        <v>0.29399999976158142</v>
      </c>
      <c r="N138" s="78">
        <v>0.30329999327659607</v>
      </c>
      <c r="O138" s="78">
        <v>0.31189998984336853</v>
      </c>
      <c r="P138" s="78">
        <v>0.32179999351501465</v>
      </c>
      <c r="Q138" s="78">
        <v>0.32839998602867126</v>
      </c>
      <c r="R138" s="78">
        <v>0.33790001273155212</v>
      </c>
      <c r="S138">
        <v>0.34830000996589661</v>
      </c>
      <c r="T138">
        <v>0.35839998722076416</v>
      </c>
      <c r="U138">
        <v>0.36649999022483826</v>
      </c>
      <c r="V138">
        <v>0.37490001320838928</v>
      </c>
      <c r="W138">
        <v>0.38330000638961792</v>
      </c>
      <c r="X138">
        <v>0.39089998602867126</v>
      </c>
    </row>
    <row r="139" spans="3:44" x14ac:dyDescent="0.4">
      <c r="C139" s="74" t="s">
        <v>116</v>
      </c>
      <c r="D139">
        <v>0.20649999380111694</v>
      </c>
      <c r="E139" s="78">
        <v>0.21349999308586121</v>
      </c>
      <c r="F139" s="78">
        <v>0.21920000016689301</v>
      </c>
      <c r="G139" s="78">
        <v>0.22740000486373901</v>
      </c>
      <c r="H139" s="78">
        <v>0.23589999973773956</v>
      </c>
      <c r="I139" s="78">
        <v>0.24410000443458557</v>
      </c>
      <c r="J139" s="78">
        <v>0.2517000138759613</v>
      </c>
      <c r="K139" s="78">
        <v>0.25970000028610229</v>
      </c>
      <c r="L139" s="78">
        <v>0.26769998669624329</v>
      </c>
      <c r="M139" s="78">
        <v>0.2775999903678894</v>
      </c>
      <c r="N139" s="78">
        <v>0.28400000929832458</v>
      </c>
      <c r="O139" s="78">
        <v>0.2921999990940094</v>
      </c>
      <c r="P139" s="78">
        <v>0.3003000020980835</v>
      </c>
      <c r="Q139" s="78">
        <v>0.30730000138282776</v>
      </c>
      <c r="R139" s="78">
        <v>0.31549999117851257</v>
      </c>
      <c r="S139">
        <v>0.32409998774528503</v>
      </c>
      <c r="T139">
        <v>0.33329999446868896</v>
      </c>
      <c r="U139">
        <v>0.34060001373291016</v>
      </c>
      <c r="V139">
        <v>0.34850001335144043</v>
      </c>
      <c r="W139">
        <v>0.35730001330375671</v>
      </c>
      <c r="X139">
        <v>0.36539998650550842</v>
      </c>
    </row>
    <row r="140" spans="3:44" x14ac:dyDescent="0.4">
      <c r="C140" s="74" t="s">
        <v>117</v>
      </c>
      <c r="D140">
        <v>0.21109999716281891</v>
      </c>
      <c r="E140" s="78">
        <v>0.21340000629425049</v>
      </c>
      <c r="F140" s="78">
        <v>0.21549999713897705</v>
      </c>
      <c r="G140" s="78">
        <v>0.21969999372959137</v>
      </c>
      <c r="H140" s="78">
        <v>0.22509999573230743</v>
      </c>
      <c r="I140" s="78">
        <v>0.23070000112056732</v>
      </c>
      <c r="J140" s="78">
        <v>0.23489999771118164</v>
      </c>
      <c r="K140" s="78">
        <v>0.24179999530315399</v>
      </c>
      <c r="L140" s="78">
        <v>0.24789999425411224</v>
      </c>
      <c r="M140" s="78">
        <v>0.25420001149177551</v>
      </c>
      <c r="N140" s="78">
        <v>0.25979998707771301</v>
      </c>
      <c r="O140" s="78">
        <v>0.26609998941421509</v>
      </c>
      <c r="P140" s="78">
        <v>0.27230000495910645</v>
      </c>
      <c r="Q140" s="78">
        <v>0.2775999903678894</v>
      </c>
      <c r="R140" s="78">
        <v>0.2840999960899353</v>
      </c>
      <c r="S140">
        <v>0.29019999504089355</v>
      </c>
      <c r="T140">
        <v>0.29739999771118164</v>
      </c>
      <c r="U140">
        <v>0.30320000648498535</v>
      </c>
      <c r="V140">
        <v>0.30899998545646667</v>
      </c>
      <c r="W140">
        <v>0.31540000438690186</v>
      </c>
      <c r="X140">
        <v>0.32129999995231628</v>
      </c>
    </row>
    <row r="141" spans="3:44" x14ac:dyDescent="0.4">
      <c r="C141" s="74" t="s">
        <v>118</v>
      </c>
      <c r="D141">
        <v>0.20270000398159027</v>
      </c>
      <c r="E141" s="78">
        <v>0.20720000565052032</v>
      </c>
      <c r="F141" s="78">
        <v>0.21140000224113464</v>
      </c>
      <c r="G141" s="78">
        <v>0.21729999780654907</v>
      </c>
      <c r="H141" s="78">
        <v>0.22310000658035278</v>
      </c>
      <c r="I141" s="78">
        <v>0.22949999570846558</v>
      </c>
      <c r="J141" s="78">
        <v>0.23579999804496765</v>
      </c>
      <c r="K141" s="78">
        <v>0.24230000376701355</v>
      </c>
      <c r="L141" s="78">
        <v>0.24899999797344208</v>
      </c>
      <c r="M141" s="78">
        <v>0.25580000877380371</v>
      </c>
      <c r="N141" s="78">
        <v>0.2621999979019165</v>
      </c>
      <c r="O141" s="78">
        <v>0.26899999380111694</v>
      </c>
      <c r="P141" s="78">
        <v>0.27540001273155212</v>
      </c>
      <c r="Q141" s="78">
        <v>0.28169998526573181</v>
      </c>
      <c r="R141" s="78">
        <v>0.28850001096725464</v>
      </c>
      <c r="S141">
        <v>0.29519999027252197</v>
      </c>
      <c r="T141">
        <v>0.30309998989105225</v>
      </c>
      <c r="U141">
        <v>0.30950000882148743</v>
      </c>
      <c r="V141">
        <v>0.31639999151229858</v>
      </c>
      <c r="W141">
        <v>0.32330000400543213</v>
      </c>
      <c r="X141">
        <v>0.33000001311302185</v>
      </c>
    </row>
    <row r="142" spans="3:44" x14ac:dyDescent="0.4">
      <c r="C142" s="72"/>
    </row>
    <row r="143" spans="3:44" x14ac:dyDescent="0.4">
      <c r="C143" t="s">
        <v>172</v>
      </c>
      <c r="AR143" s="72"/>
    </row>
    <row r="144" spans="3:44" x14ac:dyDescent="0.4">
      <c r="C144" s="74" t="s">
        <v>82</v>
      </c>
      <c r="D144" s="74">
        <v>1</v>
      </c>
      <c r="E144" s="74">
        <v>2</v>
      </c>
      <c r="F144" s="74">
        <v>3</v>
      </c>
      <c r="G144" s="74">
        <v>4</v>
      </c>
      <c r="H144" s="74">
        <v>5</v>
      </c>
      <c r="I144" s="74">
        <v>6</v>
      </c>
      <c r="J144" s="74">
        <v>7</v>
      </c>
      <c r="K144" s="74">
        <v>8</v>
      </c>
      <c r="L144" s="74">
        <v>9</v>
      </c>
      <c r="M144" s="74">
        <v>10</v>
      </c>
      <c r="N144" s="74">
        <v>11</v>
      </c>
      <c r="O144" s="74">
        <v>12</v>
      </c>
      <c r="P144" s="74">
        <v>13</v>
      </c>
      <c r="Q144" s="74">
        <v>14</v>
      </c>
      <c r="R144" s="74">
        <v>15</v>
      </c>
      <c r="S144" s="74">
        <v>16</v>
      </c>
      <c r="T144" s="74">
        <v>17</v>
      </c>
      <c r="U144" s="74">
        <v>18</v>
      </c>
      <c r="V144" s="74">
        <v>19</v>
      </c>
      <c r="W144" s="74">
        <v>20</v>
      </c>
    </row>
    <row r="145" spans="3:45" x14ac:dyDescent="0.4">
      <c r="C145" s="74" t="s">
        <v>83</v>
      </c>
      <c r="D145">
        <v>0</v>
      </c>
      <c r="E145">
        <v>20</v>
      </c>
      <c r="F145">
        <v>40</v>
      </c>
      <c r="G145">
        <v>60</v>
      </c>
      <c r="H145">
        <v>80</v>
      </c>
      <c r="I145">
        <v>100</v>
      </c>
      <c r="J145">
        <v>120</v>
      </c>
      <c r="K145">
        <v>140</v>
      </c>
      <c r="L145">
        <v>160</v>
      </c>
      <c r="M145">
        <v>180.1</v>
      </c>
      <c r="N145">
        <v>200.1</v>
      </c>
      <c r="O145">
        <v>220.1</v>
      </c>
      <c r="P145">
        <v>240.1</v>
      </c>
      <c r="Q145">
        <v>260.10000000000002</v>
      </c>
      <c r="R145">
        <v>280.10000000000002</v>
      </c>
      <c r="S145">
        <v>300.10000000000002</v>
      </c>
      <c r="T145">
        <v>320.10000000000002</v>
      </c>
      <c r="U145">
        <v>340.1</v>
      </c>
      <c r="V145">
        <v>360.1</v>
      </c>
      <c r="W145">
        <v>380.1</v>
      </c>
    </row>
    <row r="146" spans="3:45" x14ac:dyDescent="0.4">
      <c r="C146" s="74" t="s">
        <v>151</v>
      </c>
      <c r="D146" s="78">
        <v>0.17059999704360962</v>
      </c>
      <c r="E146" s="78">
        <v>0.17509999871253967</v>
      </c>
      <c r="F146" s="78">
        <v>0.17990000545978546</v>
      </c>
      <c r="G146" s="78">
        <v>0.18400000035762787</v>
      </c>
      <c r="H146" s="78">
        <v>0.18870000541210175</v>
      </c>
      <c r="I146" s="78">
        <v>0.19359999895095825</v>
      </c>
      <c r="J146" s="78">
        <v>0.19760000705718994</v>
      </c>
      <c r="K146" s="78">
        <v>0.20160000026226044</v>
      </c>
      <c r="L146" s="78">
        <v>0.20559999346733093</v>
      </c>
      <c r="M146" s="78">
        <v>0.20990000665187836</v>
      </c>
      <c r="N146">
        <v>0.21340000629425049</v>
      </c>
      <c r="O146">
        <v>0.21719999611377716</v>
      </c>
      <c r="P146">
        <v>0.22120000422000885</v>
      </c>
      <c r="Q146">
        <v>0.2249000072479248</v>
      </c>
      <c r="R146">
        <v>0.22849999368190765</v>
      </c>
      <c r="S146">
        <v>0.23180000483989716</v>
      </c>
      <c r="T146">
        <v>0.23469999432563782</v>
      </c>
      <c r="U146">
        <v>0.23770000040531158</v>
      </c>
      <c r="V146">
        <v>0.24079999327659607</v>
      </c>
      <c r="W146">
        <v>0.24339999258518219</v>
      </c>
      <c r="AS146" s="72"/>
    </row>
    <row r="147" spans="3:45" x14ac:dyDescent="0.4">
      <c r="C147" s="74" t="s">
        <v>96</v>
      </c>
      <c r="D147" s="78">
        <v>0.16730000078678131</v>
      </c>
      <c r="E147" s="78">
        <v>0.17180000245571136</v>
      </c>
      <c r="F147" s="78">
        <v>0.1761000007390976</v>
      </c>
      <c r="G147" s="78">
        <v>0.17949999868869781</v>
      </c>
      <c r="H147" s="78">
        <v>0.18330000340938568</v>
      </c>
      <c r="I147" s="78">
        <v>0.18709999322891235</v>
      </c>
      <c r="J147" s="78">
        <v>0.19059999287128448</v>
      </c>
      <c r="K147" s="78">
        <v>0.19439999759197235</v>
      </c>
      <c r="L147" s="78">
        <v>0.19820000231266022</v>
      </c>
      <c r="M147" s="78">
        <v>0.20160000026226044</v>
      </c>
      <c r="N147">
        <v>0.2046000063419342</v>
      </c>
      <c r="O147">
        <v>0.20800000429153442</v>
      </c>
      <c r="P147">
        <v>0.210999995470047</v>
      </c>
      <c r="Q147">
        <v>0.2143000066280365</v>
      </c>
      <c r="R147">
        <v>0.21719999611377716</v>
      </c>
      <c r="S147">
        <v>0.2199999988079071</v>
      </c>
      <c r="T147">
        <v>0.22249999642372131</v>
      </c>
      <c r="U147">
        <v>0.22540000081062317</v>
      </c>
      <c r="V147">
        <v>0.22779999673366547</v>
      </c>
      <c r="W147">
        <v>0.22959999740123749</v>
      </c>
    </row>
    <row r="148" spans="3:45" x14ac:dyDescent="0.4">
      <c r="C148" s="74" t="s">
        <v>98</v>
      </c>
      <c r="D148" s="78">
        <v>0.16840000450611115</v>
      </c>
      <c r="E148" s="78">
        <v>0.17159999907016754</v>
      </c>
      <c r="F148" s="78">
        <v>0.17479999363422394</v>
      </c>
      <c r="G148" s="78">
        <v>0.17730000615119934</v>
      </c>
      <c r="H148" s="78">
        <v>0.18000000715255737</v>
      </c>
      <c r="I148" s="78">
        <v>0.18269999325275421</v>
      </c>
      <c r="J148" s="78">
        <v>0.18539999425411224</v>
      </c>
      <c r="K148" s="78">
        <v>0.18790000677108765</v>
      </c>
      <c r="L148" s="78">
        <v>0.19050000607967377</v>
      </c>
      <c r="M148" s="78">
        <v>0.19310000538825989</v>
      </c>
      <c r="N148">
        <v>0.19499999284744263</v>
      </c>
      <c r="O148">
        <v>0.19689999520778656</v>
      </c>
      <c r="P148">
        <v>0.19959999620914459</v>
      </c>
      <c r="Q148">
        <v>0.20170000195503235</v>
      </c>
      <c r="R148">
        <v>0.20419999957084656</v>
      </c>
      <c r="S148">
        <v>0.20649999380111694</v>
      </c>
      <c r="T148">
        <v>0.20849999785423279</v>
      </c>
      <c r="U148">
        <v>0.21040000021457672</v>
      </c>
      <c r="V148">
        <v>0.21240000426769257</v>
      </c>
      <c r="W148">
        <v>0.21369999647140503</v>
      </c>
    </row>
    <row r="149" spans="3:45" x14ac:dyDescent="0.4">
      <c r="C149" s="74" t="s">
        <v>99</v>
      </c>
      <c r="D149" s="78">
        <v>0.16349999606609344</v>
      </c>
      <c r="E149" s="78">
        <v>0.1656000018119812</v>
      </c>
      <c r="F149" s="78">
        <v>0.1679999977350235</v>
      </c>
      <c r="G149" s="78">
        <v>0.17000000178813934</v>
      </c>
      <c r="H149" s="78">
        <v>0.17239999771118164</v>
      </c>
      <c r="I149" s="78">
        <v>0.1745000034570694</v>
      </c>
      <c r="J149" s="78">
        <v>0.17649999260902405</v>
      </c>
      <c r="K149" s="78">
        <v>0.17880000174045563</v>
      </c>
      <c r="L149" s="78">
        <v>0.18080000579357147</v>
      </c>
      <c r="M149" s="78">
        <v>0.18299999833106995</v>
      </c>
      <c r="N149">
        <v>0.18459999561309814</v>
      </c>
      <c r="O149">
        <v>0.18659999966621399</v>
      </c>
      <c r="P149">
        <v>0.18860000371932983</v>
      </c>
      <c r="Q149">
        <v>0.19040000438690186</v>
      </c>
      <c r="R149">
        <v>0.19230000674724579</v>
      </c>
      <c r="S149">
        <v>0.19410000741481781</v>
      </c>
      <c r="T149">
        <v>0.19570000469684601</v>
      </c>
      <c r="U149">
        <v>0.19730000197887421</v>
      </c>
      <c r="V149">
        <v>0.1988999992609024</v>
      </c>
      <c r="W149">
        <v>0.19990000128746033</v>
      </c>
    </row>
    <row r="150" spans="3:45" x14ac:dyDescent="0.4">
      <c r="C150" s="74" t="s">
        <v>100</v>
      </c>
      <c r="D150">
        <v>0.16599999368190765</v>
      </c>
      <c r="E150">
        <v>0.16680000722408295</v>
      </c>
      <c r="F150">
        <v>0.16670000553131104</v>
      </c>
      <c r="G150" s="78">
        <v>0.16689999401569366</v>
      </c>
      <c r="H150" s="78">
        <v>0.16850000619888306</v>
      </c>
      <c r="I150" s="78">
        <v>0.16949999332427979</v>
      </c>
      <c r="J150" s="78">
        <v>0.17080000042915344</v>
      </c>
      <c r="K150" s="78">
        <v>0.17190000414848328</v>
      </c>
      <c r="L150" s="78">
        <v>0.17309999465942383</v>
      </c>
      <c r="M150" s="78">
        <v>0.17430000007152557</v>
      </c>
      <c r="N150" s="78">
        <v>0.17460000514984131</v>
      </c>
      <c r="O150" s="78">
        <v>0.17589999735355377</v>
      </c>
      <c r="P150" s="78">
        <v>0.17689999938011169</v>
      </c>
      <c r="Q150">
        <v>0.17810000479221344</v>
      </c>
      <c r="R150">
        <v>0.17910000681877136</v>
      </c>
      <c r="S150">
        <v>0.18019999563694</v>
      </c>
      <c r="T150">
        <v>0.1809999942779541</v>
      </c>
      <c r="U150">
        <v>0.18209999799728394</v>
      </c>
      <c r="V150">
        <v>0.18310000002384186</v>
      </c>
      <c r="W150">
        <v>0.18369999527931213</v>
      </c>
    </row>
    <row r="151" spans="3:45" x14ac:dyDescent="0.4">
      <c r="C151" s="74" t="s">
        <v>101</v>
      </c>
      <c r="D151">
        <v>0.16609999537467957</v>
      </c>
      <c r="E151">
        <v>0.1671999990940094</v>
      </c>
      <c r="F151">
        <v>0.16750000417232513</v>
      </c>
      <c r="G151" s="78">
        <v>0.16750000417232513</v>
      </c>
      <c r="H151" s="78">
        <v>0.16830000281333923</v>
      </c>
      <c r="I151" s="78">
        <v>0.1687999963760376</v>
      </c>
      <c r="J151" s="78">
        <v>0.16949999332427979</v>
      </c>
      <c r="K151" s="78">
        <v>0.16979999840259552</v>
      </c>
      <c r="L151" s="78">
        <v>0.17059999704360962</v>
      </c>
      <c r="M151" s="78">
        <v>0.17149999737739563</v>
      </c>
      <c r="N151" s="78">
        <v>0.17149999737739563</v>
      </c>
      <c r="O151" s="78">
        <v>0.17209999263286591</v>
      </c>
      <c r="P151" s="78">
        <v>0.17309999465942383</v>
      </c>
      <c r="Q151" s="78">
        <v>0.17389999330043793</v>
      </c>
      <c r="R151" s="78">
        <v>0.17489999532699585</v>
      </c>
      <c r="S151" s="78">
        <v>0.17550000548362732</v>
      </c>
      <c r="T151">
        <v>0.1761000007390976</v>
      </c>
      <c r="U151">
        <v>0.17640000581741333</v>
      </c>
      <c r="V151">
        <v>0.17720000445842743</v>
      </c>
      <c r="W151">
        <v>0.17759999632835388</v>
      </c>
    </row>
    <row r="152" spans="3:45" x14ac:dyDescent="0.4">
      <c r="C152" s="74" t="s">
        <v>120</v>
      </c>
      <c r="D152">
        <v>0.16140000522136688</v>
      </c>
      <c r="E152">
        <v>0.15960000455379486</v>
      </c>
      <c r="F152">
        <v>0.1598999947309494</v>
      </c>
      <c r="G152" s="78">
        <v>0.16120000183582306</v>
      </c>
      <c r="H152" s="78">
        <v>0.16159999370574951</v>
      </c>
      <c r="I152" s="78">
        <v>0.1624000072479248</v>
      </c>
      <c r="J152" s="78">
        <v>0.16339999437332153</v>
      </c>
      <c r="K152" s="78">
        <v>0.16380000114440918</v>
      </c>
      <c r="L152" s="78">
        <v>0.16449999809265137</v>
      </c>
      <c r="M152" s="78">
        <v>0.16529999673366547</v>
      </c>
      <c r="N152" s="78">
        <v>0.16590000689029694</v>
      </c>
      <c r="O152" s="78">
        <v>0.16650000214576721</v>
      </c>
      <c r="P152" s="78">
        <v>0.16730000078678131</v>
      </c>
      <c r="Q152" s="78">
        <v>0.16769999265670776</v>
      </c>
      <c r="R152" s="78">
        <v>0.16850000619888306</v>
      </c>
      <c r="S152" s="78">
        <v>0.16940000653266907</v>
      </c>
      <c r="T152">
        <v>0.16969999670982361</v>
      </c>
      <c r="U152">
        <v>0.17080000042915344</v>
      </c>
      <c r="V152">
        <v>0.17139999568462372</v>
      </c>
      <c r="W152">
        <v>0.17200000584125519</v>
      </c>
    </row>
    <row r="153" spans="3:45" x14ac:dyDescent="0.4">
      <c r="C153" s="74" t="s">
        <v>121</v>
      </c>
      <c r="D153">
        <v>0.15860000252723694</v>
      </c>
      <c r="E153">
        <v>0.15950000286102295</v>
      </c>
      <c r="F153">
        <v>0.1606999933719635</v>
      </c>
      <c r="G153" s="78">
        <v>0.16140000522136688</v>
      </c>
      <c r="H153" s="78">
        <v>0.16159999370574951</v>
      </c>
      <c r="I153" s="78">
        <v>0.16110000014305115</v>
      </c>
      <c r="J153" s="78">
        <v>0.16130000352859497</v>
      </c>
      <c r="K153" s="78">
        <v>0.16089999675750732</v>
      </c>
      <c r="L153" s="78">
        <v>0.16150000691413879</v>
      </c>
      <c r="M153" s="78">
        <v>0.16200000047683716</v>
      </c>
      <c r="N153" s="78">
        <v>0.16210000216960907</v>
      </c>
      <c r="O153" s="78">
        <v>0.16259999573230743</v>
      </c>
      <c r="P153" s="78">
        <v>0.16290000081062317</v>
      </c>
      <c r="Q153" s="78">
        <v>0.16339999437332153</v>
      </c>
      <c r="R153" s="78">
        <v>0.16369999945163727</v>
      </c>
      <c r="S153" s="78">
        <v>0.164000004529953</v>
      </c>
      <c r="T153" s="78">
        <v>0.16410000622272491</v>
      </c>
      <c r="U153" s="78">
        <v>0.16470000147819519</v>
      </c>
      <c r="V153" s="78">
        <v>0.16529999673366547</v>
      </c>
      <c r="W153">
        <v>0.16470000147819519</v>
      </c>
    </row>
    <row r="155" spans="3:45" x14ac:dyDescent="0.4">
      <c r="C155" t="s">
        <v>173</v>
      </c>
      <c r="AR155" s="72"/>
    </row>
    <row r="156" spans="3:45" x14ac:dyDescent="0.4">
      <c r="C156" s="74" t="s">
        <v>82</v>
      </c>
      <c r="D156" s="74">
        <v>1</v>
      </c>
      <c r="E156" s="74">
        <v>2</v>
      </c>
      <c r="F156" s="74">
        <v>3</v>
      </c>
      <c r="G156" s="74">
        <v>4</v>
      </c>
      <c r="H156" s="74">
        <v>5</v>
      </c>
      <c r="I156" s="74">
        <v>6</v>
      </c>
      <c r="J156" s="74">
        <v>7</v>
      </c>
      <c r="K156" s="74">
        <v>8</v>
      </c>
      <c r="L156" s="74">
        <v>9</v>
      </c>
      <c r="M156" s="74">
        <v>10</v>
      </c>
      <c r="N156" s="74">
        <v>11</v>
      </c>
      <c r="O156" s="74">
        <v>12</v>
      </c>
      <c r="P156" s="74">
        <v>13</v>
      </c>
      <c r="Q156" s="74">
        <v>14</v>
      </c>
      <c r="R156" s="74">
        <v>15</v>
      </c>
      <c r="S156" s="74">
        <v>16</v>
      </c>
      <c r="T156" s="74">
        <v>17</v>
      </c>
      <c r="U156" s="74">
        <v>18</v>
      </c>
      <c r="V156" s="74">
        <v>19</v>
      </c>
    </row>
    <row r="157" spans="3:45" x14ac:dyDescent="0.4">
      <c r="C157" s="74" t="s">
        <v>83</v>
      </c>
      <c r="D157" s="76">
        <v>0</v>
      </c>
      <c r="E157" s="76">
        <v>16.899999999999999</v>
      </c>
      <c r="F157" s="76">
        <v>33.9</v>
      </c>
      <c r="G157" s="76">
        <v>50.8</v>
      </c>
      <c r="H157" s="76">
        <v>67.599999999999994</v>
      </c>
      <c r="I157" s="76">
        <v>84.6</v>
      </c>
      <c r="J157" s="76">
        <v>101.5</v>
      </c>
      <c r="K157" s="76">
        <v>118.4</v>
      </c>
      <c r="L157" s="76">
        <v>135.30000000000001</v>
      </c>
      <c r="M157" s="76">
        <v>152.19999999999999</v>
      </c>
      <c r="N157" s="76">
        <v>169.1</v>
      </c>
      <c r="O157" s="76">
        <v>186</v>
      </c>
      <c r="P157" s="72">
        <v>202.9</v>
      </c>
      <c r="Q157" s="72">
        <v>219.8</v>
      </c>
      <c r="R157" s="72">
        <v>236.7</v>
      </c>
      <c r="S157" s="72">
        <v>253.6</v>
      </c>
      <c r="T157" s="72">
        <v>270.5</v>
      </c>
      <c r="U157" s="72">
        <v>287.39999999999998</v>
      </c>
      <c r="V157" s="72">
        <v>304.39999999999998</v>
      </c>
      <c r="AL157" s="79"/>
    </row>
    <row r="158" spans="3:45" x14ac:dyDescent="0.4">
      <c r="C158" s="74" t="s">
        <v>151</v>
      </c>
      <c r="D158" s="76">
        <v>0.18719999492168427</v>
      </c>
      <c r="E158" s="76">
        <v>0.19920000433921814</v>
      </c>
      <c r="F158" s="76">
        <v>0.21279999613761902</v>
      </c>
      <c r="G158" s="76">
        <v>0.22529999911785126</v>
      </c>
      <c r="H158" s="76">
        <v>0.2370000034570694</v>
      </c>
      <c r="I158" s="76">
        <v>0.24930000305175781</v>
      </c>
      <c r="J158" s="76">
        <v>0.25979998707771301</v>
      </c>
      <c r="K158" s="76">
        <v>0.26989999413490295</v>
      </c>
      <c r="L158" s="76">
        <v>0.27959999442100525</v>
      </c>
      <c r="M158" s="76">
        <v>0.29010000824928284</v>
      </c>
      <c r="N158" s="76">
        <v>0.29980000853538513</v>
      </c>
      <c r="O158" s="76">
        <v>0.3091999888420105</v>
      </c>
      <c r="P158" s="72">
        <v>0.31920000910758972</v>
      </c>
      <c r="Q158" s="72">
        <v>0.32850000262260437</v>
      </c>
      <c r="R158" s="72">
        <v>0.33680000901222229</v>
      </c>
      <c r="S158" s="72">
        <v>0.34540000557899475</v>
      </c>
      <c r="T158" s="72">
        <v>0.35409998893737793</v>
      </c>
      <c r="U158" s="72">
        <v>0.36179998517036438</v>
      </c>
      <c r="V158" s="72">
        <v>0.36959999799728394</v>
      </c>
      <c r="AS158" s="72"/>
    </row>
    <row r="159" spans="3:45" x14ac:dyDescent="0.4">
      <c r="C159" s="74" t="s">
        <v>96</v>
      </c>
      <c r="D159" s="76">
        <v>0.18600000441074371</v>
      </c>
      <c r="E159" s="76">
        <v>0.19699999690055847</v>
      </c>
      <c r="F159" s="76">
        <v>0.20759999752044678</v>
      </c>
      <c r="G159" s="76">
        <v>0.21789999306201935</v>
      </c>
      <c r="H159" s="76">
        <v>0.22830000519752502</v>
      </c>
      <c r="I159" s="76">
        <v>0.23829999566078186</v>
      </c>
      <c r="J159" s="76">
        <v>0.24750000238418579</v>
      </c>
      <c r="K159" s="76">
        <v>0.25679999589920044</v>
      </c>
      <c r="L159" s="76">
        <v>0.26609998941421509</v>
      </c>
      <c r="M159" s="76">
        <v>0.27500000596046448</v>
      </c>
      <c r="N159" s="76">
        <v>0.28369998931884766</v>
      </c>
      <c r="O159" s="76">
        <v>0.29179999232292175</v>
      </c>
      <c r="P159" s="72">
        <v>0.30050000548362732</v>
      </c>
      <c r="Q159" s="72">
        <v>0.30899998545646667</v>
      </c>
      <c r="R159" s="72">
        <v>0.3156999945640564</v>
      </c>
      <c r="S159" s="72">
        <v>0.32370001077651978</v>
      </c>
      <c r="T159" s="72">
        <v>0.33140000700950623</v>
      </c>
      <c r="U159" s="72">
        <v>0.33750000596046448</v>
      </c>
      <c r="V159" s="72">
        <v>0.34490001201629639</v>
      </c>
    </row>
    <row r="160" spans="3:45" x14ac:dyDescent="0.4">
      <c r="C160" s="74" t="s">
        <v>98</v>
      </c>
      <c r="D160" s="76">
        <v>0.19020000100135803</v>
      </c>
      <c r="E160" s="76">
        <v>0.19789999723434448</v>
      </c>
      <c r="F160" s="76">
        <v>0.20730000734329224</v>
      </c>
      <c r="G160" s="76">
        <v>0.21449999511241913</v>
      </c>
      <c r="H160" s="76">
        <v>0.22370000183582306</v>
      </c>
      <c r="I160" s="76">
        <v>0.23190000653266907</v>
      </c>
      <c r="J160" s="76">
        <v>0.24060000479221344</v>
      </c>
      <c r="K160" s="76">
        <v>0.24869999289512634</v>
      </c>
      <c r="L160" s="76">
        <v>0.25659999251365662</v>
      </c>
      <c r="M160" s="76">
        <v>0.26480001211166382</v>
      </c>
      <c r="N160" s="76">
        <v>0.27270001173019409</v>
      </c>
      <c r="O160" s="76">
        <v>0.28029999136924744</v>
      </c>
      <c r="P160" s="72">
        <v>0.28799998760223389</v>
      </c>
      <c r="Q160" s="72">
        <v>0.29480001330375671</v>
      </c>
      <c r="R160" s="72">
        <v>0.30120000243186951</v>
      </c>
      <c r="S160" s="72">
        <v>0.30889999866485596</v>
      </c>
      <c r="T160" s="72">
        <v>0.31549999117851257</v>
      </c>
      <c r="U160" s="72">
        <v>0.32150000333786011</v>
      </c>
      <c r="V160" s="72">
        <v>0.32829999923706055</v>
      </c>
      <c r="AI160" s="73"/>
      <c r="AJ160" s="73"/>
      <c r="AK160" s="73"/>
      <c r="AL160" s="73"/>
      <c r="AM160" s="73"/>
      <c r="AN160" s="73"/>
      <c r="AO160" s="73"/>
    </row>
    <row r="161" spans="3:45" x14ac:dyDescent="0.4">
      <c r="C161" s="74" t="s">
        <v>99</v>
      </c>
      <c r="D161" s="76">
        <v>0.18160000443458557</v>
      </c>
      <c r="E161" s="76">
        <v>0.19050000607967377</v>
      </c>
      <c r="F161" s="76">
        <v>0.19820000231266022</v>
      </c>
      <c r="G161" s="76">
        <v>0.20640000700950623</v>
      </c>
      <c r="H161" s="76">
        <v>0.21359999477863312</v>
      </c>
      <c r="I161" s="76">
        <v>0.22130000591278076</v>
      </c>
      <c r="J161" s="76">
        <v>0.2289000004529953</v>
      </c>
      <c r="K161" s="76">
        <v>0.23569999635219574</v>
      </c>
      <c r="L161" s="76">
        <v>0.24220000207424164</v>
      </c>
      <c r="M161" s="76">
        <v>0.24940000474452972</v>
      </c>
      <c r="N161" s="76">
        <v>0.25589999556541443</v>
      </c>
      <c r="O161" s="76">
        <v>0.26179999113082886</v>
      </c>
      <c r="P161" s="72">
        <v>0.26820001006126404</v>
      </c>
      <c r="Q161" s="72">
        <v>0.27410000562667847</v>
      </c>
      <c r="R161" s="72">
        <v>0.2800000011920929</v>
      </c>
      <c r="S161" s="72">
        <v>0.28560000658035278</v>
      </c>
      <c r="T161" s="72">
        <v>0.29109999537467957</v>
      </c>
      <c r="U161" s="72">
        <v>0.29660001397132874</v>
      </c>
      <c r="V161" s="72">
        <v>0.30239999294281006</v>
      </c>
    </row>
    <row r="162" spans="3:45" x14ac:dyDescent="0.4">
      <c r="C162" s="74" t="s">
        <v>100</v>
      </c>
      <c r="D162" s="76">
        <v>0.17239999771118164</v>
      </c>
      <c r="E162" s="76">
        <v>0.17679999768733978</v>
      </c>
      <c r="F162" s="76">
        <v>0.18299999833106995</v>
      </c>
      <c r="G162" s="76">
        <v>0.18850000202655792</v>
      </c>
      <c r="H162" s="76">
        <v>0.19370000064373016</v>
      </c>
      <c r="I162" s="76">
        <v>0.19879999756813049</v>
      </c>
      <c r="J162" s="76">
        <v>0.20409999787807465</v>
      </c>
      <c r="K162" s="76">
        <v>0.20949999988079071</v>
      </c>
      <c r="L162" s="76">
        <v>0.21449999511241913</v>
      </c>
      <c r="M162" s="76">
        <v>0.22010000050067902</v>
      </c>
      <c r="N162" s="76">
        <v>0.22460000216960907</v>
      </c>
      <c r="O162" s="76">
        <v>0.22930000722408295</v>
      </c>
      <c r="P162" s="72">
        <v>0.23469999432563782</v>
      </c>
      <c r="Q162" s="72">
        <v>0.23960000276565552</v>
      </c>
      <c r="R162" s="72">
        <v>0.2442999929189682</v>
      </c>
      <c r="S162" s="72">
        <v>0.24889999628067017</v>
      </c>
      <c r="T162" s="72">
        <v>0.25420001149177551</v>
      </c>
      <c r="U162" s="72">
        <v>0.25909999012947083</v>
      </c>
      <c r="V162" s="72">
        <v>0.26519998908042908</v>
      </c>
    </row>
    <row r="163" spans="3:45" x14ac:dyDescent="0.4">
      <c r="C163" s="74" t="s">
        <v>101</v>
      </c>
      <c r="D163" s="76">
        <v>0.17180000245571136</v>
      </c>
      <c r="E163" s="76">
        <v>0.17689999938011169</v>
      </c>
      <c r="F163" s="76">
        <v>0.1809999942779541</v>
      </c>
      <c r="G163" s="76">
        <v>0.18529999256134033</v>
      </c>
      <c r="H163" s="76">
        <v>0.18930000066757202</v>
      </c>
      <c r="I163" s="76">
        <v>0.19349999725818634</v>
      </c>
      <c r="J163" s="76">
        <v>0.19820000231266022</v>
      </c>
      <c r="K163" s="76">
        <v>0.20309999585151672</v>
      </c>
      <c r="L163" s="76">
        <v>0.20759999752044678</v>
      </c>
      <c r="M163" s="76">
        <v>0.21250000596046448</v>
      </c>
      <c r="N163" s="76">
        <v>0.21660000085830688</v>
      </c>
      <c r="O163" s="76">
        <v>0.22059999406337738</v>
      </c>
      <c r="P163" s="72">
        <v>0.22550000250339508</v>
      </c>
      <c r="Q163" s="72">
        <v>0.23029999434947968</v>
      </c>
      <c r="R163" s="72">
        <v>0.2354000061750412</v>
      </c>
      <c r="S163" s="72">
        <v>0.23960000276565552</v>
      </c>
      <c r="T163" s="72">
        <v>0.24400000274181366</v>
      </c>
      <c r="U163" s="72">
        <v>0.24860000610351563</v>
      </c>
      <c r="V163" s="72">
        <v>0.25339999794960022</v>
      </c>
    </row>
    <row r="164" spans="3:45" x14ac:dyDescent="0.4">
      <c r="C164" s="74" t="s">
        <v>120</v>
      </c>
      <c r="D164" s="76">
        <v>0.16680000722408295</v>
      </c>
      <c r="E164" s="76">
        <v>0.16940000653266907</v>
      </c>
      <c r="F164" s="76">
        <v>0.17239999771118164</v>
      </c>
      <c r="G164" s="76">
        <v>0.17569999396800995</v>
      </c>
      <c r="H164" s="76">
        <v>0.17870000004768372</v>
      </c>
      <c r="I164" s="76">
        <v>0.18160000443458557</v>
      </c>
      <c r="J164" s="76">
        <v>0.18420000374317169</v>
      </c>
      <c r="K164" s="76">
        <v>0.18760000169277191</v>
      </c>
      <c r="L164" s="76">
        <v>0.1906999945640564</v>
      </c>
      <c r="M164" s="76">
        <v>0.19349999725818634</v>
      </c>
      <c r="N164" s="76">
        <v>0.19589999318122864</v>
      </c>
      <c r="O164" s="76">
        <v>0.1988999992609024</v>
      </c>
      <c r="P164" s="72">
        <v>0.20180000364780426</v>
      </c>
      <c r="Q164" s="72">
        <v>0.20530000329017639</v>
      </c>
      <c r="R164" s="72">
        <v>0.20800000429153442</v>
      </c>
      <c r="S164" s="72">
        <v>0.21130000054836273</v>
      </c>
      <c r="T164" s="72">
        <v>0.21420000493526459</v>
      </c>
      <c r="U164" s="72">
        <v>0.21760000288486481</v>
      </c>
      <c r="V164" s="72">
        <v>0.22139999270439148</v>
      </c>
      <c r="AR164" s="73"/>
    </row>
    <row r="165" spans="3:45" x14ac:dyDescent="0.4">
      <c r="C165" s="74" t="s">
        <v>121</v>
      </c>
      <c r="D165" s="76">
        <v>0.16709999740123749</v>
      </c>
      <c r="E165" s="76">
        <v>0.16760000586509705</v>
      </c>
      <c r="F165" s="76">
        <v>0.16940000653266907</v>
      </c>
      <c r="G165" s="76">
        <v>0.17190000414848328</v>
      </c>
      <c r="H165" s="76">
        <v>0.17360000312328339</v>
      </c>
      <c r="I165" s="76">
        <v>0.17579999566078186</v>
      </c>
      <c r="J165" s="76">
        <v>0.17779999971389771</v>
      </c>
      <c r="K165" s="76">
        <v>0.17980000376701355</v>
      </c>
      <c r="L165" s="76">
        <v>0.18089999258518219</v>
      </c>
      <c r="M165" s="76">
        <v>0.18240000307559967</v>
      </c>
      <c r="N165" s="76">
        <v>0.18369999527931213</v>
      </c>
      <c r="O165" s="76">
        <v>0.18479999899864197</v>
      </c>
      <c r="P165" s="72">
        <v>0.18700000643730164</v>
      </c>
      <c r="Q165" s="72">
        <v>0.18889999389648438</v>
      </c>
      <c r="R165" s="72">
        <v>0.19089999794960022</v>
      </c>
      <c r="S165" s="72">
        <v>0.19249999523162842</v>
      </c>
      <c r="T165" s="72">
        <v>0.19429999589920044</v>
      </c>
      <c r="U165" s="72">
        <v>0.19570000469684601</v>
      </c>
      <c r="V165" s="72">
        <v>0.19779999554157257</v>
      </c>
    </row>
    <row r="167" spans="3:45" x14ac:dyDescent="0.4">
      <c r="C167" t="s">
        <v>174</v>
      </c>
      <c r="AS167" s="73"/>
    </row>
    <row r="168" spans="3:45" x14ac:dyDescent="0.4">
      <c r="C168" s="80" t="s">
        <v>85</v>
      </c>
    </row>
    <row r="169" spans="3:45" x14ac:dyDescent="0.4">
      <c r="C169" s="74" t="s">
        <v>82</v>
      </c>
      <c r="D169" s="74">
        <v>1</v>
      </c>
      <c r="E169" s="74">
        <v>2</v>
      </c>
      <c r="F169" s="74">
        <v>3</v>
      </c>
      <c r="G169" s="74">
        <v>4</v>
      </c>
      <c r="H169" s="74">
        <v>5</v>
      </c>
      <c r="I169" s="74">
        <v>6</v>
      </c>
      <c r="J169" s="74">
        <v>7</v>
      </c>
      <c r="K169" s="74">
        <v>8</v>
      </c>
      <c r="L169" s="74">
        <v>9</v>
      </c>
      <c r="M169" s="74">
        <v>10</v>
      </c>
      <c r="N169" s="74">
        <v>11</v>
      </c>
      <c r="O169" s="74">
        <v>12</v>
      </c>
      <c r="P169" s="74">
        <v>13</v>
      </c>
      <c r="Q169" s="74">
        <v>14</v>
      </c>
      <c r="R169" s="74">
        <v>15</v>
      </c>
      <c r="S169" s="74">
        <v>16</v>
      </c>
      <c r="T169" s="74">
        <v>17</v>
      </c>
      <c r="U169" s="74">
        <v>18</v>
      </c>
      <c r="V169" s="74">
        <v>19</v>
      </c>
      <c r="W169" s="74">
        <v>20</v>
      </c>
      <c r="X169" s="74">
        <v>21</v>
      </c>
      <c r="Y169" s="74">
        <v>22</v>
      </c>
      <c r="Z169" s="74">
        <v>23</v>
      </c>
      <c r="AA169" s="74">
        <v>24</v>
      </c>
      <c r="AB169" s="74">
        <v>25</v>
      </c>
      <c r="AC169" s="74">
        <v>26</v>
      </c>
      <c r="AD169" s="74">
        <v>27</v>
      </c>
      <c r="AE169" s="74">
        <v>28</v>
      </c>
      <c r="AF169" s="74">
        <v>29</v>
      </c>
      <c r="AG169" s="74">
        <v>30</v>
      </c>
    </row>
    <row r="170" spans="3:45" x14ac:dyDescent="0.4">
      <c r="C170" s="74" t="s">
        <v>83</v>
      </c>
      <c r="D170">
        <v>0</v>
      </c>
      <c r="E170" s="78">
        <v>20</v>
      </c>
      <c r="F170" s="78">
        <v>40</v>
      </c>
      <c r="G170" s="78">
        <v>60</v>
      </c>
      <c r="H170" s="78">
        <v>80</v>
      </c>
      <c r="I170" s="78">
        <v>100</v>
      </c>
      <c r="J170" s="78">
        <v>120</v>
      </c>
      <c r="K170" s="78">
        <v>140</v>
      </c>
      <c r="L170" s="78">
        <v>160</v>
      </c>
      <c r="M170" s="78">
        <v>180.1</v>
      </c>
      <c r="N170">
        <v>200.1</v>
      </c>
      <c r="O170">
        <v>220.1</v>
      </c>
      <c r="P170">
        <v>240.1</v>
      </c>
      <c r="Q170">
        <v>260.10000000000002</v>
      </c>
      <c r="R170">
        <v>280.10000000000002</v>
      </c>
      <c r="S170">
        <v>300.10000000000002</v>
      </c>
      <c r="T170">
        <v>320.10000000000002</v>
      </c>
      <c r="U170">
        <v>340.1</v>
      </c>
      <c r="V170">
        <v>360.1</v>
      </c>
      <c r="W170">
        <v>380.1</v>
      </c>
      <c r="X170">
        <v>400.1</v>
      </c>
      <c r="Y170">
        <v>420.1</v>
      </c>
      <c r="Z170">
        <v>440.1</v>
      </c>
      <c r="AA170">
        <v>460.1</v>
      </c>
      <c r="AB170">
        <v>480.1</v>
      </c>
      <c r="AC170">
        <v>500.1</v>
      </c>
      <c r="AD170">
        <v>520.1</v>
      </c>
      <c r="AE170">
        <v>540.1</v>
      </c>
      <c r="AF170">
        <v>560.1</v>
      </c>
      <c r="AG170">
        <v>580.1</v>
      </c>
    </row>
    <row r="171" spans="3:45" x14ac:dyDescent="0.4">
      <c r="C171" s="74" t="s">
        <v>86</v>
      </c>
      <c r="D171">
        <v>0.17139999568462372</v>
      </c>
      <c r="E171" s="78">
        <v>0.17069999873638153</v>
      </c>
      <c r="F171" s="78">
        <v>0.17299999296665192</v>
      </c>
      <c r="G171" s="78">
        <v>0.17520000040531158</v>
      </c>
      <c r="H171" s="78">
        <v>0.17749999463558197</v>
      </c>
      <c r="I171" s="78">
        <v>0.17919999361038208</v>
      </c>
      <c r="J171" s="78">
        <v>0.18160000443458557</v>
      </c>
      <c r="K171" s="78">
        <v>0.18389999866485596</v>
      </c>
      <c r="L171" s="78">
        <v>0.18610000610351563</v>
      </c>
      <c r="M171" s="78">
        <v>0.18790000677108765</v>
      </c>
      <c r="N171">
        <v>0.18960000574588776</v>
      </c>
      <c r="O171">
        <v>0.19079999625682831</v>
      </c>
      <c r="P171">
        <v>0.19239999353885651</v>
      </c>
      <c r="Q171">
        <v>0.1940000057220459</v>
      </c>
      <c r="R171">
        <v>0.19550000131130219</v>
      </c>
      <c r="S171">
        <v>0.19619999825954437</v>
      </c>
      <c r="T171">
        <v>0.19709999859333038</v>
      </c>
      <c r="U171">
        <v>0.19830000400543213</v>
      </c>
      <c r="V171">
        <v>0.20000000298023224</v>
      </c>
      <c r="W171">
        <v>0.20119999349117279</v>
      </c>
      <c r="X171">
        <v>0.20270000398159027</v>
      </c>
      <c r="Y171">
        <v>0.20409999787807465</v>
      </c>
      <c r="Z171">
        <v>0.20569999516010284</v>
      </c>
      <c r="AA171">
        <v>0.2070000022649765</v>
      </c>
      <c r="AB171">
        <v>0.20849999785423279</v>
      </c>
      <c r="AC171">
        <v>0.20990000665187836</v>
      </c>
      <c r="AD171">
        <v>0.21080000698566437</v>
      </c>
      <c r="AE171">
        <v>0.21189999580383301</v>
      </c>
      <c r="AF171">
        <v>0.21320000290870667</v>
      </c>
      <c r="AG171">
        <v>0.2143000066280365</v>
      </c>
      <c r="AI171" s="72"/>
      <c r="AJ171" s="72"/>
      <c r="AK171" s="72"/>
      <c r="AL171" s="72"/>
      <c r="AM171" s="72"/>
      <c r="AN171" s="72"/>
      <c r="AO171" s="72"/>
      <c r="AP171" s="72"/>
      <c r="AQ171" s="72"/>
    </row>
    <row r="172" spans="3:45" x14ac:dyDescent="0.4">
      <c r="C172" s="74" t="s">
        <v>87</v>
      </c>
      <c r="D172">
        <v>0.17409999668598175</v>
      </c>
      <c r="E172" s="78">
        <v>0.17399999499320984</v>
      </c>
      <c r="F172" s="78">
        <v>0.17569999396800995</v>
      </c>
      <c r="G172" s="78">
        <v>0.17720000445842743</v>
      </c>
      <c r="H172" s="78">
        <v>0.17870000004768372</v>
      </c>
      <c r="I172" s="78">
        <v>0.1793999969959259</v>
      </c>
      <c r="J172" s="78">
        <v>0.18109999597072601</v>
      </c>
      <c r="K172" s="78">
        <v>0.18250000476837158</v>
      </c>
      <c r="L172" s="78">
        <v>0.18420000374317169</v>
      </c>
      <c r="M172" s="78">
        <v>0.18580000102519989</v>
      </c>
      <c r="N172">
        <v>0.1867000013589859</v>
      </c>
      <c r="O172">
        <v>0.18790000677108765</v>
      </c>
      <c r="P172">
        <v>0.18930000066757202</v>
      </c>
      <c r="Q172">
        <v>0.19059999287128448</v>
      </c>
      <c r="R172">
        <v>0.1914999932050705</v>
      </c>
      <c r="S172">
        <v>0.19220000505447388</v>
      </c>
      <c r="T172">
        <v>0.19249999523162842</v>
      </c>
      <c r="U172">
        <v>0.19359999895095825</v>
      </c>
      <c r="V172">
        <v>0.19470000267028809</v>
      </c>
      <c r="W172">
        <v>0.19609999656677246</v>
      </c>
      <c r="X172">
        <v>0.19730000197887421</v>
      </c>
      <c r="Y172">
        <v>0.19869999587535858</v>
      </c>
      <c r="Z172">
        <v>0.20000000298023224</v>
      </c>
      <c r="AA172">
        <v>0.20100000500679016</v>
      </c>
      <c r="AB172">
        <v>0.20190000534057617</v>
      </c>
      <c r="AC172">
        <v>0.20280000567436218</v>
      </c>
      <c r="AD172">
        <v>0.20389999449253082</v>
      </c>
      <c r="AE172">
        <v>0.20509999990463257</v>
      </c>
      <c r="AF172">
        <v>0.20600000023841858</v>
      </c>
      <c r="AG172">
        <v>0.20690000057220459</v>
      </c>
      <c r="AI172" s="73"/>
      <c r="AJ172" s="73"/>
      <c r="AK172" s="73"/>
      <c r="AL172" s="73"/>
      <c r="AM172" s="73"/>
      <c r="AN172" s="73"/>
      <c r="AO172" s="73"/>
    </row>
    <row r="173" spans="3:45" x14ac:dyDescent="0.4">
      <c r="C173" s="74" t="s">
        <v>88</v>
      </c>
      <c r="D173">
        <v>0.16779999434947968</v>
      </c>
      <c r="E173" s="78">
        <v>0.1679999977350235</v>
      </c>
      <c r="F173" s="78">
        <v>0.16899999976158142</v>
      </c>
      <c r="G173" s="78">
        <v>0.17020000517368317</v>
      </c>
      <c r="H173" s="78">
        <v>0.17180000245571136</v>
      </c>
      <c r="I173" s="78">
        <v>0.17229999601840973</v>
      </c>
      <c r="J173" s="78">
        <v>0.17360000312328339</v>
      </c>
      <c r="K173" s="78">
        <v>0.1753000020980835</v>
      </c>
      <c r="L173" s="78">
        <v>0.17589999735355377</v>
      </c>
      <c r="M173" s="78">
        <v>0.17720000445842743</v>
      </c>
      <c r="N173">
        <v>0.17790000140666962</v>
      </c>
      <c r="O173">
        <v>0.17919999361038208</v>
      </c>
      <c r="P173">
        <v>0.18019999563694</v>
      </c>
      <c r="Q173">
        <v>0.18140000104904175</v>
      </c>
      <c r="R173">
        <v>0.18199999630451202</v>
      </c>
      <c r="S173">
        <v>0.18189999461174011</v>
      </c>
      <c r="T173">
        <v>0.18240000307559967</v>
      </c>
      <c r="U173">
        <v>0.18330000340938568</v>
      </c>
      <c r="V173">
        <v>0.18410000205039978</v>
      </c>
      <c r="W173">
        <v>0.18500000238418579</v>
      </c>
      <c r="X173">
        <v>0.18610000610351563</v>
      </c>
      <c r="Y173">
        <v>0.18760000169277191</v>
      </c>
      <c r="Z173">
        <v>0.18850000202655792</v>
      </c>
      <c r="AA173">
        <v>0.18970000743865967</v>
      </c>
      <c r="AB173">
        <v>0.19030000269412994</v>
      </c>
      <c r="AC173">
        <v>0.1914999932050705</v>
      </c>
      <c r="AD173">
        <v>0.19210000336170197</v>
      </c>
      <c r="AE173">
        <v>0.19370000064373016</v>
      </c>
      <c r="AF173">
        <v>0.1940000057220459</v>
      </c>
      <c r="AG173">
        <v>0.19460000097751617</v>
      </c>
    </row>
    <row r="174" spans="3:45" x14ac:dyDescent="0.4">
      <c r="C174" s="74" t="s">
        <v>89</v>
      </c>
      <c r="D174">
        <v>0.1679999977350235</v>
      </c>
      <c r="E174" s="78">
        <v>0.16750000417232513</v>
      </c>
      <c r="F174" s="78">
        <v>0.16840000450611115</v>
      </c>
      <c r="G174" s="78">
        <v>0.16920000314712524</v>
      </c>
      <c r="H174" s="78">
        <v>0.17020000517368317</v>
      </c>
      <c r="I174" s="78">
        <v>0.17090000212192535</v>
      </c>
      <c r="J174" s="78">
        <v>0.17190000414848328</v>
      </c>
      <c r="K174" s="78">
        <v>0.17239999771118164</v>
      </c>
      <c r="L174" s="78">
        <v>0.17309999465942383</v>
      </c>
      <c r="M174" s="78">
        <v>0.17409999668598175</v>
      </c>
      <c r="N174">
        <v>0.17460000514984131</v>
      </c>
      <c r="O174">
        <v>0.1753000020980835</v>
      </c>
      <c r="P174">
        <v>0.17599999904632568</v>
      </c>
      <c r="Q174">
        <v>0.17689999938011169</v>
      </c>
      <c r="R174">
        <v>0.17720000445842743</v>
      </c>
      <c r="S174">
        <v>0.17779999971389771</v>
      </c>
      <c r="T174">
        <v>0.17749999463558197</v>
      </c>
      <c r="U174">
        <v>0.17790000140666962</v>
      </c>
      <c r="V174">
        <v>0.17890000343322754</v>
      </c>
      <c r="W174">
        <v>0.17949999868869781</v>
      </c>
      <c r="X174">
        <v>0.18029999732971191</v>
      </c>
      <c r="Y174">
        <v>0.18119999766349792</v>
      </c>
      <c r="Z174">
        <v>0.18209999799728394</v>
      </c>
      <c r="AA174">
        <v>0.18289999663829803</v>
      </c>
      <c r="AB174">
        <v>0.18359999358654022</v>
      </c>
      <c r="AC174">
        <v>0.18469999730587006</v>
      </c>
      <c r="AD174">
        <v>0.18539999425411224</v>
      </c>
      <c r="AE174">
        <v>0.18610000610351563</v>
      </c>
      <c r="AF174">
        <v>0.18690000474452972</v>
      </c>
      <c r="AG174">
        <v>0.18739999830722809</v>
      </c>
    </row>
    <row r="175" spans="3:45" x14ac:dyDescent="0.4">
      <c r="C175" s="74" t="s">
        <v>90</v>
      </c>
      <c r="D175">
        <v>0.16779999434947968</v>
      </c>
      <c r="E175" s="78">
        <v>0.16769999265670776</v>
      </c>
      <c r="F175" s="78">
        <v>0.16899999976158142</v>
      </c>
      <c r="G175" s="78">
        <v>0.1695999950170517</v>
      </c>
      <c r="H175" s="78">
        <v>0.17080000042915344</v>
      </c>
      <c r="I175" s="78">
        <v>0.17120000720024109</v>
      </c>
      <c r="J175" s="78">
        <v>0.17229999601840973</v>
      </c>
      <c r="K175" s="78">
        <v>0.17350000143051147</v>
      </c>
      <c r="L175" s="78">
        <v>0.17380000650882721</v>
      </c>
      <c r="M175" s="78">
        <v>0.17470000684261322</v>
      </c>
      <c r="N175">
        <v>0.17540000379085541</v>
      </c>
      <c r="O175">
        <v>0.17560000717639923</v>
      </c>
      <c r="P175">
        <v>0.17620000243186951</v>
      </c>
      <c r="Q175">
        <v>0.17669999599456787</v>
      </c>
      <c r="R175">
        <v>0.17700000107288361</v>
      </c>
      <c r="S175">
        <v>0.17679999768733978</v>
      </c>
      <c r="T175">
        <v>0.17669999599456787</v>
      </c>
      <c r="U175">
        <v>0.17700000107288361</v>
      </c>
      <c r="V175">
        <v>0.17749999463558197</v>
      </c>
      <c r="W175">
        <v>0.17820000648498535</v>
      </c>
      <c r="X175">
        <v>0.17890000343322754</v>
      </c>
      <c r="Y175">
        <v>0.17949999868869781</v>
      </c>
      <c r="Z175">
        <v>0.18029999732971191</v>
      </c>
      <c r="AA175">
        <v>0.1809999942779541</v>
      </c>
      <c r="AB175">
        <v>0.18170000612735748</v>
      </c>
      <c r="AC175">
        <v>0.18269999325275421</v>
      </c>
      <c r="AD175">
        <v>0.18330000340938568</v>
      </c>
      <c r="AE175">
        <v>0.18369999527931213</v>
      </c>
      <c r="AF175">
        <v>0.18440000712871552</v>
      </c>
      <c r="AG175">
        <v>0.18479999899864197</v>
      </c>
    </row>
    <row r="176" spans="3:45" x14ac:dyDescent="0.4">
      <c r="C176" s="74" t="s">
        <v>91</v>
      </c>
      <c r="D176">
        <v>0.16859999299049377</v>
      </c>
      <c r="E176" s="78">
        <v>0.1679999977350235</v>
      </c>
      <c r="F176" s="78">
        <v>0.1679999977350235</v>
      </c>
      <c r="G176" s="78">
        <v>0.16830000281333923</v>
      </c>
      <c r="H176" s="78">
        <v>0.16910000145435333</v>
      </c>
      <c r="I176" s="78">
        <v>0.1687999963760376</v>
      </c>
      <c r="J176" s="78">
        <v>0.16940000653266907</v>
      </c>
      <c r="K176" s="78">
        <v>0.17010000348091125</v>
      </c>
      <c r="L176" s="78">
        <v>0.1703999936580658</v>
      </c>
      <c r="M176" s="78">
        <v>0.17120000720024109</v>
      </c>
      <c r="N176">
        <v>0.17149999737739563</v>
      </c>
      <c r="O176">
        <v>0.17149999737739563</v>
      </c>
      <c r="P176">
        <v>0.17219999432563782</v>
      </c>
      <c r="Q176">
        <v>0.17249999940395355</v>
      </c>
      <c r="R176">
        <v>0.17270000278949738</v>
      </c>
      <c r="S176">
        <v>0.17239999771118164</v>
      </c>
      <c r="T176">
        <v>0.17170000076293945</v>
      </c>
      <c r="U176">
        <v>0.17149999737739563</v>
      </c>
      <c r="V176">
        <v>0.17229999601840973</v>
      </c>
      <c r="W176">
        <v>0.17270000278949738</v>
      </c>
      <c r="X176">
        <v>0.17299999296665192</v>
      </c>
      <c r="Y176">
        <v>0.17399999499320984</v>
      </c>
      <c r="Z176">
        <v>0.17430000007152557</v>
      </c>
      <c r="AA176">
        <v>0.17509999871253967</v>
      </c>
      <c r="AB176">
        <v>0.17569999396800995</v>
      </c>
      <c r="AC176">
        <v>0.17620000243186951</v>
      </c>
      <c r="AD176">
        <v>0.17640000581741333</v>
      </c>
      <c r="AE176">
        <v>0.17720000445842743</v>
      </c>
      <c r="AF176">
        <v>0.17739999294281006</v>
      </c>
      <c r="AG176">
        <v>0.17749999463558197</v>
      </c>
    </row>
    <row r="177" spans="3:43" x14ac:dyDescent="0.4">
      <c r="C177" s="74" t="s">
        <v>92</v>
      </c>
      <c r="D177">
        <v>0.1729000061750412</v>
      </c>
      <c r="E177" s="78">
        <v>0.17190000414848328</v>
      </c>
      <c r="F177" s="78">
        <v>0.17190000414848328</v>
      </c>
      <c r="G177" s="78">
        <v>0.17190000414848328</v>
      </c>
      <c r="H177" s="78">
        <v>0.17299999296665192</v>
      </c>
      <c r="I177" s="78">
        <v>0.17159999907016754</v>
      </c>
      <c r="J177" s="78">
        <v>0.17759999632835388</v>
      </c>
      <c r="K177" s="78">
        <v>0.17659999430179596</v>
      </c>
      <c r="L177" s="78">
        <v>0.17399999499320984</v>
      </c>
      <c r="M177" s="78">
        <v>0.17229999601840973</v>
      </c>
      <c r="N177">
        <v>0.17209999263286591</v>
      </c>
      <c r="O177">
        <v>0.17200000584125519</v>
      </c>
      <c r="P177">
        <v>0.17229999601840973</v>
      </c>
      <c r="Q177">
        <v>0.17190000414848328</v>
      </c>
      <c r="R177">
        <v>0.17190000414848328</v>
      </c>
      <c r="S177">
        <v>0.17190000414848328</v>
      </c>
      <c r="T177">
        <v>0.17190000414848328</v>
      </c>
      <c r="U177">
        <v>0.17139999568462372</v>
      </c>
      <c r="V177">
        <v>0.17149999737739563</v>
      </c>
      <c r="W177">
        <v>0.17120000720024109</v>
      </c>
      <c r="X177">
        <v>0.17030000686645508</v>
      </c>
      <c r="Y177">
        <v>0.17000000178813934</v>
      </c>
      <c r="Z177">
        <v>0.17030000686645508</v>
      </c>
      <c r="AA177">
        <v>0.17049999535083771</v>
      </c>
      <c r="AB177">
        <v>0.17069999873638153</v>
      </c>
      <c r="AC177">
        <v>0.17100000381469727</v>
      </c>
      <c r="AD177">
        <v>0.17080000042915344</v>
      </c>
      <c r="AE177">
        <v>0.17129999399185181</v>
      </c>
      <c r="AF177">
        <v>0.17110000550746918</v>
      </c>
      <c r="AG177">
        <v>0.17129999399185181</v>
      </c>
    </row>
    <row r="178" spans="3:43" x14ac:dyDescent="0.4">
      <c r="C178" s="74" t="s">
        <v>93</v>
      </c>
      <c r="D178">
        <v>0.17489999532699585</v>
      </c>
      <c r="E178" s="78">
        <v>0.17589999735355377</v>
      </c>
      <c r="F178" s="78">
        <v>0.17749999463558197</v>
      </c>
      <c r="G178" s="78">
        <v>0.17730000615119934</v>
      </c>
      <c r="H178" s="78">
        <v>0.17829999327659607</v>
      </c>
      <c r="I178" s="78">
        <v>0.17430000007152557</v>
      </c>
      <c r="J178" s="78">
        <v>0.17409999668598175</v>
      </c>
      <c r="K178" s="78">
        <v>0.17440000176429749</v>
      </c>
      <c r="L178" s="78">
        <v>0.17659999430179596</v>
      </c>
      <c r="M178" s="78">
        <v>0.17380000650882721</v>
      </c>
      <c r="N178">
        <v>0.17360000312328339</v>
      </c>
      <c r="O178">
        <v>0.17319999635219574</v>
      </c>
      <c r="P178">
        <v>0.17350000143051147</v>
      </c>
      <c r="Q178">
        <v>0.17309999465942383</v>
      </c>
      <c r="R178">
        <v>0.17270000278949738</v>
      </c>
      <c r="S178">
        <v>0.17200000584125519</v>
      </c>
      <c r="T178">
        <v>0.17139999568462372</v>
      </c>
      <c r="U178">
        <v>0.17090000212192535</v>
      </c>
      <c r="V178">
        <v>0.17110000550746918</v>
      </c>
      <c r="W178">
        <v>0.17139999568462372</v>
      </c>
      <c r="X178">
        <v>0.17100000381469727</v>
      </c>
      <c r="Y178">
        <v>0.17120000720024109</v>
      </c>
      <c r="Z178">
        <v>0.17110000550746918</v>
      </c>
      <c r="AA178">
        <v>0.17110000550746918</v>
      </c>
      <c r="AB178">
        <v>0.17110000550746918</v>
      </c>
      <c r="AC178">
        <v>0.17149999737739563</v>
      </c>
      <c r="AD178">
        <v>0.17129999399185181</v>
      </c>
      <c r="AE178">
        <v>0.17139999568462372</v>
      </c>
      <c r="AF178">
        <v>0.17120000720024109</v>
      </c>
      <c r="AG178">
        <v>0.17100000381469727</v>
      </c>
    </row>
    <row r="179" spans="3:43" x14ac:dyDescent="0.4">
      <c r="C179" s="80" t="s">
        <v>84</v>
      </c>
    </row>
    <row r="180" spans="3:43" x14ac:dyDescent="0.4">
      <c r="C180" s="74" t="s">
        <v>82</v>
      </c>
      <c r="D180" s="74">
        <v>1</v>
      </c>
      <c r="E180" s="74">
        <v>2</v>
      </c>
      <c r="F180" s="74">
        <v>3</v>
      </c>
      <c r="G180" s="74">
        <v>4</v>
      </c>
      <c r="H180" s="74">
        <v>5</v>
      </c>
      <c r="I180" s="74">
        <v>6</v>
      </c>
      <c r="J180" s="74">
        <v>7</v>
      </c>
      <c r="K180" s="74">
        <v>8</v>
      </c>
      <c r="L180" s="74">
        <v>9</v>
      </c>
      <c r="M180" s="74">
        <v>10</v>
      </c>
      <c r="N180" s="74">
        <v>11</v>
      </c>
      <c r="O180" s="74">
        <v>12</v>
      </c>
      <c r="P180" s="74">
        <v>13</v>
      </c>
      <c r="Q180" s="74">
        <v>14</v>
      </c>
      <c r="R180" s="74">
        <v>15</v>
      </c>
      <c r="S180" s="74">
        <v>16</v>
      </c>
      <c r="T180" s="74">
        <v>17</v>
      </c>
      <c r="U180" s="74">
        <v>18</v>
      </c>
      <c r="V180" s="74">
        <v>19</v>
      </c>
      <c r="W180" s="74">
        <v>20</v>
      </c>
      <c r="X180" s="74">
        <v>21</v>
      </c>
      <c r="Y180" s="74">
        <v>22</v>
      </c>
      <c r="Z180" s="74">
        <v>23</v>
      </c>
      <c r="AA180" s="74">
        <v>24</v>
      </c>
      <c r="AB180" s="74">
        <v>25</v>
      </c>
      <c r="AC180" s="74">
        <v>26</v>
      </c>
      <c r="AD180" s="74">
        <v>27</v>
      </c>
      <c r="AE180" s="74">
        <v>28</v>
      </c>
      <c r="AF180" s="74">
        <v>29</v>
      </c>
      <c r="AG180" s="74">
        <v>30</v>
      </c>
    </row>
    <row r="181" spans="3:43" x14ac:dyDescent="0.4">
      <c r="C181" s="74" t="s">
        <v>83</v>
      </c>
      <c r="D181" s="78">
        <v>0</v>
      </c>
      <c r="E181" s="78">
        <v>15.9</v>
      </c>
      <c r="F181" s="78">
        <v>31.8</v>
      </c>
      <c r="G181" s="78">
        <v>47.7</v>
      </c>
      <c r="H181" s="78">
        <v>63.6</v>
      </c>
      <c r="I181" s="78">
        <v>79.5</v>
      </c>
      <c r="J181" s="78">
        <v>95.4</v>
      </c>
      <c r="K181" s="78">
        <v>111.3</v>
      </c>
      <c r="L181" s="78">
        <v>127.2</v>
      </c>
      <c r="M181" s="78">
        <v>143</v>
      </c>
      <c r="N181" s="78">
        <v>159</v>
      </c>
      <c r="O181" s="78">
        <v>174.8</v>
      </c>
      <c r="P181">
        <v>190.8</v>
      </c>
      <c r="Q181">
        <v>206.7</v>
      </c>
      <c r="R181">
        <v>222.6</v>
      </c>
      <c r="S181">
        <v>238.5</v>
      </c>
      <c r="T181">
        <v>254.4</v>
      </c>
      <c r="U181">
        <v>270.3</v>
      </c>
      <c r="V181">
        <v>286.2</v>
      </c>
      <c r="W181">
        <v>302</v>
      </c>
      <c r="X181">
        <v>317.89999999999998</v>
      </c>
      <c r="Y181">
        <v>333.8</v>
      </c>
      <c r="Z181">
        <v>349.7</v>
      </c>
      <c r="AA181">
        <v>365.6</v>
      </c>
      <c r="AB181">
        <v>381.5</v>
      </c>
      <c r="AC181">
        <v>397.4</v>
      </c>
      <c r="AD181">
        <v>413.3</v>
      </c>
      <c r="AE181">
        <v>429.3</v>
      </c>
      <c r="AF181">
        <v>445.1</v>
      </c>
      <c r="AG181">
        <v>461.1</v>
      </c>
    </row>
    <row r="182" spans="3:43" x14ac:dyDescent="0.4">
      <c r="C182" s="74" t="s">
        <v>86</v>
      </c>
      <c r="D182" s="78">
        <v>0.17149999737739563</v>
      </c>
      <c r="E182" s="78">
        <v>0.17769999802112579</v>
      </c>
      <c r="F182" s="78">
        <v>0.18340000510215759</v>
      </c>
      <c r="G182" s="78">
        <v>0.18870000541210175</v>
      </c>
      <c r="H182" s="78">
        <v>0.1940000057220459</v>
      </c>
      <c r="I182" s="78">
        <v>0.19920000433921814</v>
      </c>
      <c r="J182" s="78">
        <v>0.20409999787807465</v>
      </c>
      <c r="K182" s="78">
        <v>0.20880000293254852</v>
      </c>
      <c r="L182" s="78">
        <v>0.21379999816417694</v>
      </c>
      <c r="M182" s="78">
        <v>0.21829999983310699</v>
      </c>
      <c r="N182" s="78">
        <v>0.22339999675750732</v>
      </c>
      <c r="O182" s="78">
        <v>0.22800000011920929</v>
      </c>
      <c r="P182">
        <v>0.23270000517368317</v>
      </c>
      <c r="Q182">
        <v>0.23680000007152557</v>
      </c>
      <c r="R182">
        <v>0.24070000648498535</v>
      </c>
      <c r="S182">
        <v>0.24510000646114349</v>
      </c>
      <c r="T182">
        <v>0.24889999628067017</v>
      </c>
      <c r="U182">
        <v>0.25299999117851257</v>
      </c>
      <c r="V182">
        <v>0.25659999251365662</v>
      </c>
      <c r="W182">
        <v>0.26039999723434448</v>
      </c>
      <c r="X182">
        <v>0.26399999856948853</v>
      </c>
      <c r="Y182">
        <v>0.26730000972747803</v>
      </c>
      <c r="Z182">
        <v>0.27009999752044678</v>
      </c>
      <c r="AA182">
        <v>0.27320000529289246</v>
      </c>
      <c r="AB182">
        <v>0.27619999647140503</v>
      </c>
      <c r="AC182">
        <v>0.27910000085830688</v>
      </c>
      <c r="AD182">
        <v>0.28169998526573181</v>
      </c>
      <c r="AE182">
        <v>0.28470000624656677</v>
      </c>
      <c r="AF182">
        <v>0.28749999403953552</v>
      </c>
      <c r="AG182">
        <v>0.29010000824928284</v>
      </c>
    </row>
    <row r="183" spans="3:43" x14ac:dyDescent="0.4">
      <c r="C183" s="74" t="s">
        <v>87</v>
      </c>
      <c r="D183" s="78">
        <v>0.17139999568462372</v>
      </c>
      <c r="E183" s="78">
        <v>0.1745000034570694</v>
      </c>
      <c r="F183" s="78">
        <v>0.17759999632835388</v>
      </c>
      <c r="G183" s="78">
        <v>0.18070000410079956</v>
      </c>
      <c r="H183" s="78">
        <v>0.18400000035762787</v>
      </c>
      <c r="I183" s="78">
        <v>0.18700000643730164</v>
      </c>
      <c r="J183" s="78">
        <v>0.19030000269412994</v>
      </c>
      <c r="K183" s="78">
        <v>0.19329999387264252</v>
      </c>
      <c r="L183" s="78">
        <v>0.1964000016450882</v>
      </c>
      <c r="M183" s="78">
        <v>0.19930000603199005</v>
      </c>
      <c r="N183" s="78">
        <v>0.20219999551773071</v>
      </c>
      <c r="O183" s="78">
        <v>0.20520000159740448</v>
      </c>
      <c r="P183">
        <v>0.20849999785423279</v>
      </c>
      <c r="Q183">
        <v>0.21130000054836273</v>
      </c>
      <c r="R183">
        <v>0.21400000154972076</v>
      </c>
      <c r="S183">
        <v>0.21699999272823334</v>
      </c>
      <c r="T183">
        <v>0.21969999372959137</v>
      </c>
      <c r="U183">
        <v>0.22249999642372131</v>
      </c>
      <c r="V183">
        <v>0.22529999911785126</v>
      </c>
      <c r="W183">
        <v>0.22820000350475311</v>
      </c>
      <c r="X183">
        <v>0.23100000619888306</v>
      </c>
      <c r="Y183">
        <v>0.23379999399185181</v>
      </c>
      <c r="Z183">
        <v>0.23649999499320984</v>
      </c>
      <c r="AA183">
        <v>0.23929999768733978</v>
      </c>
      <c r="AB183">
        <v>0.24179999530315399</v>
      </c>
      <c r="AC183">
        <v>0.24410000443458557</v>
      </c>
      <c r="AD183">
        <v>0.24639999866485596</v>
      </c>
      <c r="AE183">
        <v>0.24909999966621399</v>
      </c>
      <c r="AF183">
        <v>0.2515999972820282</v>
      </c>
      <c r="AG183">
        <v>0.25389999151229858</v>
      </c>
      <c r="AJ183" s="72"/>
      <c r="AK183" s="72"/>
      <c r="AL183" s="72"/>
      <c r="AM183" s="72"/>
      <c r="AN183" s="72"/>
      <c r="AO183" s="72"/>
      <c r="AP183" s="72"/>
      <c r="AQ183" s="72"/>
    </row>
    <row r="184" spans="3:43" x14ac:dyDescent="0.4">
      <c r="C184" s="74" t="s">
        <v>88</v>
      </c>
      <c r="D184" s="78">
        <v>0.17020000517368317</v>
      </c>
      <c r="E184" s="78">
        <v>0.17239999771118164</v>
      </c>
      <c r="F184" s="78">
        <v>0.17499999701976776</v>
      </c>
      <c r="G184" s="78">
        <v>0.17730000615119934</v>
      </c>
      <c r="H184" s="78">
        <v>0.17990000545978546</v>
      </c>
      <c r="I184" s="78">
        <v>0.18219999969005585</v>
      </c>
      <c r="J184" s="78">
        <v>0.1851000040769577</v>
      </c>
      <c r="K184" s="78">
        <v>0.1875</v>
      </c>
      <c r="L184" s="78">
        <v>0.19020000100135803</v>
      </c>
      <c r="M184" s="78">
        <v>0.19259999692440033</v>
      </c>
      <c r="N184" s="78">
        <v>0.19509999454021454</v>
      </c>
      <c r="O184" s="78">
        <v>0.19750000536441803</v>
      </c>
      <c r="P184">
        <v>0.20029999315738678</v>
      </c>
      <c r="Q184">
        <v>0.20239999890327454</v>
      </c>
      <c r="R184">
        <v>0.20489999651908875</v>
      </c>
      <c r="S184">
        <v>0.20749999582767487</v>
      </c>
      <c r="T184">
        <v>0.20990000665187836</v>
      </c>
      <c r="U184">
        <v>0.21209999918937683</v>
      </c>
      <c r="V184">
        <v>0.21469999849796295</v>
      </c>
      <c r="W184">
        <v>0.21690000593662262</v>
      </c>
      <c r="X184">
        <v>0.21930000185966492</v>
      </c>
      <c r="Y184">
        <v>0.22179999947547913</v>
      </c>
      <c r="Z184">
        <v>0.22370000183582306</v>
      </c>
      <c r="AA184">
        <v>0.226500004529953</v>
      </c>
      <c r="AB184">
        <v>0.2281000018119812</v>
      </c>
      <c r="AC184">
        <v>0.23029999434947968</v>
      </c>
      <c r="AD184">
        <v>0.23229999840259552</v>
      </c>
      <c r="AE184">
        <v>0.23479999601840973</v>
      </c>
      <c r="AF184">
        <v>0.23659999668598175</v>
      </c>
      <c r="AG184">
        <v>0.24009999632835388</v>
      </c>
      <c r="AJ184" s="73"/>
      <c r="AK184" s="73"/>
      <c r="AL184" s="73"/>
      <c r="AM184" s="73"/>
      <c r="AN184" s="73"/>
      <c r="AO184" s="73"/>
    </row>
    <row r="185" spans="3:43" x14ac:dyDescent="0.4">
      <c r="C185" s="74" t="s">
        <v>89</v>
      </c>
      <c r="D185" s="78">
        <v>0.17499999701976776</v>
      </c>
      <c r="E185" s="78">
        <v>0.17720000445842743</v>
      </c>
      <c r="F185" s="78">
        <v>0.17910000681877136</v>
      </c>
      <c r="G185" s="78">
        <v>0.18080000579357147</v>
      </c>
      <c r="H185" s="78">
        <v>0.18289999663829803</v>
      </c>
      <c r="I185" s="78">
        <v>0.18490000069141388</v>
      </c>
      <c r="J185" s="78">
        <v>0.18729999661445618</v>
      </c>
      <c r="K185" s="78">
        <v>0.1890999972820282</v>
      </c>
      <c r="L185" s="78">
        <v>0.19089999794960022</v>
      </c>
      <c r="M185" s="78">
        <v>0.19280000030994415</v>
      </c>
      <c r="N185" s="78">
        <v>0.19470000267028809</v>
      </c>
      <c r="O185" s="78">
        <v>0.19670000672340393</v>
      </c>
      <c r="P185">
        <v>0.19879999756813049</v>
      </c>
      <c r="Q185">
        <v>0.2004999965429306</v>
      </c>
      <c r="R185">
        <v>0.20280000567436218</v>
      </c>
      <c r="S185">
        <v>0.20440000295639038</v>
      </c>
      <c r="T185">
        <v>0.20649999380111694</v>
      </c>
      <c r="U185">
        <v>0.20849999785423279</v>
      </c>
      <c r="V185">
        <v>0.21060000360012054</v>
      </c>
      <c r="W185">
        <v>0.21230000257492065</v>
      </c>
      <c r="X185">
        <v>0.21439999341964722</v>
      </c>
      <c r="Y185">
        <v>0.21649999916553497</v>
      </c>
      <c r="Z185">
        <v>0.21819999814033508</v>
      </c>
      <c r="AA185">
        <v>0.22040000557899475</v>
      </c>
      <c r="AB185">
        <v>0.22210000455379486</v>
      </c>
      <c r="AC185">
        <v>0.22400000691413879</v>
      </c>
      <c r="AD185">
        <v>0.22579999268054962</v>
      </c>
      <c r="AE185">
        <v>0.22789999842643738</v>
      </c>
      <c r="AF185">
        <v>0.22980000078678131</v>
      </c>
      <c r="AG185">
        <v>0.23170000314712524</v>
      </c>
    </row>
    <row r="186" spans="3:43" x14ac:dyDescent="0.4">
      <c r="C186" s="74" t="s">
        <v>90</v>
      </c>
      <c r="D186" s="78">
        <v>0.16019999980926514</v>
      </c>
      <c r="E186" s="78">
        <v>0.16200000047683716</v>
      </c>
      <c r="F186" s="78">
        <v>0.164000004529953</v>
      </c>
      <c r="G186" s="78">
        <v>0.16570000350475311</v>
      </c>
      <c r="H186" s="78">
        <v>0.16760000586509705</v>
      </c>
      <c r="I186" s="78">
        <v>0.16930000483989716</v>
      </c>
      <c r="J186" s="78">
        <v>0.17139999568462372</v>
      </c>
      <c r="K186" s="78">
        <v>0.17339999973773956</v>
      </c>
      <c r="L186" s="78">
        <v>0.17499999701976776</v>
      </c>
      <c r="M186" s="78">
        <v>0.17679999768733978</v>
      </c>
      <c r="N186" s="78">
        <v>0.17880000174045563</v>
      </c>
      <c r="O186" s="78">
        <v>0.18070000410079956</v>
      </c>
      <c r="P186">
        <v>0.18330000340938568</v>
      </c>
      <c r="Q186">
        <v>0.18500000238418579</v>
      </c>
      <c r="R186">
        <v>0.18639999628067017</v>
      </c>
      <c r="S186">
        <v>0.18840000033378601</v>
      </c>
      <c r="T186">
        <v>0.19050000607967377</v>
      </c>
      <c r="U186">
        <v>0.19230000674724579</v>
      </c>
      <c r="V186">
        <v>0.1940000057220459</v>
      </c>
      <c r="W186">
        <v>0.19619999825954437</v>
      </c>
      <c r="X186">
        <v>0.19840000569820404</v>
      </c>
      <c r="Y186">
        <v>0.20020000636577606</v>
      </c>
      <c r="Z186">
        <v>0.20190000534057617</v>
      </c>
      <c r="AA186">
        <v>0.20389999449253082</v>
      </c>
      <c r="AB186">
        <v>0.20559999346733093</v>
      </c>
      <c r="AC186">
        <v>0.20739999413490295</v>
      </c>
      <c r="AD186">
        <v>0.20929999649524689</v>
      </c>
      <c r="AE186">
        <v>0.21130000054836273</v>
      </c>
      <c r="AF186">
        <v>0.21320000290870667</v>
      </c>
      <c r="AG186">
        <v>0.21449999511241913</v>
      </c>
    </row>
    <row r="187" spans="3:43" x14ac:dyDescent="0.4">
      <c r="C187" s="74" t="s">
        <v>91</v>
      </c>
      <c r="D187" s="78">
        <v>0.16189999878406525</v>
      </c>
      <c r="E187" s="78">
        <v>0.16349999606609344</v>
      </c>
      <c r="F187" s="78">
        <v>0.1648000031709671</v>
      </c>
      <c r="G187" s="78">
        <v>0.16550000011920929</v>
      </c>
      <c r="H187" s="78">
        <v>0.16730000078678131</v>
      </c>
      <c r="I187" s="78">
        <v>0.16850000619888306</v>
      </c>
      <c r="J187" s="78">
        <v>0.17010000348091125</v>
      </c>
      <c r="K187" s="78">
        <v>0.17120000720024109</v>
      </c>
      <c r="L187" s="78">
        <v>0.1729000061750412</v>
      </c>
      <c r="M187" s="78">
        <v>0.1737000048160553</v>
      </c>
      <c r="N187" s="78">
        <v>0.17560000717639923</v>
      </c>
      <c r="O187" s="78">
        <v>0.17649999260902405</v>
      </c>
      <c r="P187">
        <v>0.17790000140666962</v>
      </c>
      <c r="Q187">
        <v>0.17929999530315399</v>
      </c>
      <c r="R187">
        <v>0.18039999902248383</v>
      </c>
      <c r="S187">
        <v>0.18150000274181366</v>
      </c>
      <c r="T187">
        <v>0.18279999494552612</v>
      </c>
      <c r="U187">
        <v>0.1843000054359436</v>
      </c>
      <c r="V187">
        <v>0.18529999256134033</v>
      </c>
      <c r="W187">
        <v>0.1867000013589859</v>
      </c>
      <c r="X187">
        <v>0.1882999986410141</v>
      </c>
      <c r="Y187">
        <v>0.18960000574588776</v>
      </c>
      <c r="Z187">
        <v>0.1906999945640564</v>
      </c>
      <c r="AA187">
        <v>0.19200000166893005</v>
      </c>
      <c r="AB187">
        <v>0.19300000369548798</v>
      </c>
      <c r="AC187">
        <v>0.19429999589920044</v>
      </c>
      <c r="AD187">
        <v>0.19519999623298645</v>
      </c>
      <c r="AE187">
        <v>0.19650000333786011</v>
      </c>
      <c r="AF187">
        <v>0.19789999723434448</v>
      </c>
      <c r="AG187">
        <v>0.1988999992609024</v>
      </c>
    </row>
    <row r="188" spans="3:43" x14ac:dyDescent="0.4">
      <c r="C188" s="74" t="s">
        <v>92</v>
      </c>
      <c r="D188" s="78">
        <v>0.16300000250339508</v>
      </c>
      <c r="E188" s="78">
        <v>0.16429999470710754</v>
      </c>
      <c r="F188" s="78">
        <v>0.16459999978542328</v>
      </c>
      <c r="G188" s="78">
        <v>0.16539999842643738</v>
      </c>
      <c r="H188" s="78">
        <v>0.16650000214576721</v>
      </c>
      <c r="I188" s="78">
        <v>0.16740000247955322</v>
      </c>
      <c r="J188" s="78">
        <v>0.16830000281333923</v>
      </c>
      <c r="K188" s="78">
        <v>0.16920000314712524</v>
      </c>
      <c r="L188" s="78">
        <v>0.16990000009536743</v>
      </c>
      <c r="M188" s="78">
        <v>0.17080000042915344</v>
      </c>
      <c r="N188" s="78">
        <v>0.17190000414848328</v>
      </c>
      <c r="O188" s="78">
        <v>0.1729000061750412</v>
      </c>
      <c r="P188">
        <v>0.17409999668598175</v>
      </c>
      <c r="Q188">
        <v>0.17520000040531158</v>
      </c>
      <c r="R188">
        <v>0.17540000379085541</v>
      </c>
      <c r="S188">
        <v>0.17649999260902405</v>
      </c>
      <c r="T188">
        <v>0.17759999632835388</v>
      </c>
      <c r="U188">
        <v>0.17829999327659607</v>
      </c>
      <c r="V188">
        <v>0.17919999361038208</v>
      </c>
      <c r="W188">
        <v>0.18019999563694</v>
      </c>
      <c r="X188">
        <v>0.18119999766349792</v>
      </c>
      <c r="Y188">
        <v>0.18209999799728394</v>
      </c>
      <c r="Z188">
        <v>0.18250000476837158</v>
      </c>
      <c r="AA188">
        <v>0.18340000510215759</v>
      </c>
      <c r="AB188">
        <v>0.18440000712871552</v>
      </c>
      <c r="AC188">
        <v>0.18469999730587006</v>
      </c>
      <c r="AD188">
        <v>0.18559999763965607</v>
      </c>
      <c r="AE188">
        <v>0.18639999628067017</v>
      </c>
      <c r="AF188">
        <v>0.18709999322891235</v>
      </c>
      <c r="AG188">
        <v>0.18760000169277191</v>
      </c>
    </row>
    <row r="189" spans="3:43" x14ac:dyDescent="0.4">
      <c r="C189" s="74" t="s">
        <v>93</v>
      </c>
      <c r="D189" s="78">
        <v>0.16279999911785126</v>
      </c>
      <c r="E189" s="78">
        <v>0.16339999437332153</v>
      </c>
      <c r="F189" s="78">
        <v>0.16369999945163727</v>
      </c>
      <c r="G189" s="78">
        <v>0.16429999470710754</v>
      </c>
      <c r="H189" s="78">
        <v>0.16509999334812164</v>
      </c>
      <c r="I189" s="78">
        <v>0.16539999842643738</v>
      </c>
      <c r="J189" s="78">
        <v>0.16629999876022339</v>
      </c>
      <c r="K189" s="78">
        <v>0.16680000722408295</v>
      </c>
      <c r="L189" s="78">
        <v>0.16750000417232513</v>
      </c>
      <c r="M189" s="78">
        <v>0.16789999604225159</v>
      </c>
      <c r="N189" s="78">
        <v>0.16869999468326569</v>
      </c>
      <c r="O189" s="78">
        <v>0.16889999806880951</v>
      </c>
      <c r="P189">
        <v>0.1695999950170517</v>
      </c>
      <c r="Q189">
        <v>0.17010000348091125</v>
      </c>
      <c r="R189">
        <v>0.17049999535083771</v>
      </c>
      <c r="S189">
        <v>0.17149999737739563</v>
      </c>
      <c r="T189">
        <v>0.17149999737739563</v>
      </c>
      <c r="U189">
        <v>0.17200000584125519</v>
      </c>
      <c r="V189">
        <v>0.17239999771118164</v>
      </c>
      <c r="W189">
        <v>0.17329999804496765</v>
      </c>
      <c r="X189">
        <v>0.1737000048160553</v>
      </c>
      <c r="Y189">
        <v>0.17430000007152557</v>
      </c>
      <c r="Z189">
        <v>0.17460000514984131</v>
      </c>
      <c r="AA189">
        <v>0.17499999701976776</v>
      </c>
      <c r="AB189">
        <v>0.1753000020980835</v>
      </c>
      <c r="AC189">
        <v>0.17560000717639923</v>
      </c>
      <c r="AD189">
        <v>0.17589999735355377</v>
      </c>
      <c r="AE189">
        <v>0.17630000412464142</v>
      </c>
      <c r="AF189">
        <v>0.17649999260902405</v>
      </c>
      <c r="AG189">
        <v>0.17679999768733978</v>
      </c>
    </row>
    <row r="192" spans="3:43" x14ac:dyDescent="0.4">
      <c r="C192" s="72" t="s">
        <v>163</v>
      </c>
      <c r="AH192" s="73"/>
      <c r="AJ192" s="73"/>
      <c r="AK192" s="73"/>
      <c r="AL192" s="73"/>
      <c r="AM192" s="73"/>
      <c r="AN192" s="73"/>
      <c r="AO192" s="73"/>
      <c r="AP192" s="73"/>
      <c r="AQ192" s="73"/>
    </row>
    <row r="193" spans="3:35" x14ac:dyDescent="0.4">
      <c r="C193" s="74" t="s">
        <v>82</v>
      </c>
      <c r="D193" s="74">
        <v>1</v>
      </c>
      <c r="E193" s="74">
        <v>2</v>
      </c>
      <c r="F193" s="74">
        <v>3</v>
      </c>
      <c r="G193" s="74">
        <v>4</v>
      </c>
      <c r="H193" s="74">
        <v>5</v>
      </c>
      <c r="I193" s="74">
        <v>6</v>
      </c>
      <c r="J193" s="74">
        <v>7</v>
      </c>
      <c r="K193" s="74">
        <v>8</v>
      </c>
      <c r="L193" s="74">
        <v>9</v>
      </c>
      <c r="M193" s="74">
        <v>10</v>
      </c>
      <c r="N193" s="74">
        <v>11</v>
      </c>
      <c r="O193" s="74">
        <v>12</v>
      </c>
      <c r="P193" s="74">
        <v>13</v>
      </c>
      <c r="Q193" s="74">
        <v>14</v>
      </c>
      <c r="R193" s="74">
        <v>15</v>
      </c>
      <c r="S193" s="74">
        <v>16</v>
      </c>
      <c r="T193" s="74">
        <v>17</v>
      </c>
      <c r="U193" s="74">
        <v>18</v>
      </c>
      <c r="V193" s="74">
        <v>19</v>
      </c>
      <c r="W193" s="74">
        <v>20</v>
      </c>
      <c r="X193" s="74">
        <v>21</v>
      </c>
      <c r="Y193" s="74">
        <v>22</v>
      </c>
      <c r="Z193" s="74">
        <v>23</v>
      </c>
      <c r="AA193" s="74">
        <v>24</v>
      </c>
      <c r="AB193" s="74">
        <v>25</v>
      </c>
      <c r="AC193" s="74">
        <v>26</v>
      </c>
      <c r="AD193" s="74">
        <v>27</v>
      </c>
      <c r="AE193" s="74">
        <v>28</v>
      </c>
      <c r="AF193" s="74">
        <v>29</v>
      </c>
      <c r="AG193" s="74">
        <v>30</v>
      </c>
    </row>
    <row r="194" spans="3:35" x14ac:dyDescent="0.4">
      <c r="C194" s="74" t="s">
        <v>83</v>
      </c>
      <c r="D194" s="78">
        <v>0</v>
      </c>
      <c r="E194" s="78">
        <v>20.5</v>
      </c>
      <c r="F194" s="78">
        <v>40.9</v>
      </c>
      <c r="G194" s="78">
        <v>61.4</v>
      </c>
      <c r="H194" s="78">
        <v>81.8</v>
      </c>
      <c r="I194" s="78">
        <v>102.3</v>
      </c>
      <c r="J194" s="78">
        <v>122.8</v>
      </c>
      <c r="K194" s="78">
        <v>143.19999999999999</v>
      </c>
      <c r="L194" s="78">
        <v>163.69999999999999</v>
      </c>
      <c r="M194" s="78">
        <v>184.1</v>
      </c>
      <c r="N194" s="78">
        <v>204.6</v>
      </c>
      <c r="O194" s="78">
        <v>225</v>
      </c>
      <c r="P194" s="78">
        <v>245.5</v>
      </c>
      <c r="Q194" s="78">
        <v>265.89999999999998</v>
      </c>
      <c r="R194" s="78">
        <v>286.3</v>
      </c>
      <c r="S194">
        <v>306.89999999999998</v>
      </c>
      <c r="T194">
        <v>327.3</v>
      </c>
      <c r="U194">
        <v>347.8</v>
      </c>
      <c r="V194">
        <v>368.3</v>
      </c>
      <c r="W194">
        <v>388.7</v>
      </c>
      <c r="X194">
        <v>409.2</v>
      </c>
      <c r="Y194">
        <v>429.6</v>
      </c>
      <c r="Z194">
        <v>450.1</v>
      </c>
      <c r="AA194">
        <v>470.6</v>
      </c>
      <c r="AB194">
        <v>491</v>
      </c>
      <c r="AC194">
        <v>511.5</v>
      </c>
      <c r="AD194">
        <v>531.9</v>
      </c>
      <c r="AE194">
        <v>552.4</v>
      </c>
      <c r="AF194">
        <v>572.79999999999995</v>
      </c>
      <c r="AG194">
        <v>593.29999999999995</v>
      </c>
    </row>
    <row r="195" spans="3:35" x14ac:dyDescent="0.4">
      <c r="C195" s="74" t="s">
        <v>138</v>
      </c>
      <c r="D195" s="78">
        <v>0.18199999630451202</v>
      </c>
      <c r="E195" s="78">
        <v>0.1940000057220459</v>
      </c>
      <c r="F195" s="78">
        <v>0.20730000734329224</v>
      </c>
      <c r="G195" s="78">
        <v>0.21920000016689301</v>
      </c>
      <c r="H195" s="78">
        <v>0.2296999990940094</v>
      </c>
      <c r="I195" s="78">
        <v>0.23909999430179596</v>
      </c>
      <c r="J195" s="78">
        <v>0.2468000054359436</v>
      </c>
      <c r="K195" s="78">
        <v>0.25549998879432678</v>
      </c>
      <c r="L195" s="78">
        <v>0.26480001211166382</v>
      </c>
      <c r="M195" s="78">
        <v>0.27309998869895935</v>
      </c>
      <c r="N195">
        <v>0.28139999508857727</v>
      </c>
      <c r="O195">
        <v>0.2904999852180481</v>
      </c>
      <c r="P195">
        <v>0.2987000048160553</v>
      </c>
      <c r="Q195">
        <v>0.3059999942779541</v>
      </c>
      <c r="R195">
        <v>0.31380000710487366</v>
      </c>
      <c r="S195">
        <v>0.32069998979568481</v>
      </c>
      <c r="T195">
        <v>0.32690000534057617</v>
      </c>
      <c r="U195">
        <v>0.33320000767707825</v>
      </c>
      <c r="V195">
        <v>0.33899998664855957</v>
      </c>
      <c r="W195">
        <v>0.34470000863075256</v>
      </c>
      <c r="X195">
        <v>0.3499000072479248</v>
      </c>
      <c r="Y195">
        <v>0.35510000586509705</v>
      </c>
      <c r="Z195">
        <v>0.36050000786781311</v>
      </c>
      <c r="AA195">
        <v>0.36469998955726624</v>
      </c>
      <c r="AB195">
        <v>0.36939999461174011</v>
      </c>
      <c r="AC195">
        <v>0.37389999628067017</v>
      </c>
      <c r="AD195">
        <v>0.37799999117851257</v>
      </c>
      <c r="AE195">
        <v>0.38170000910758972</v>
      </c>
      <c r="AF195">
        <v>0.38580000400543213</v>
      </c>
      <c r="AG195">
        <v>0.38890001177787781</v>
      </c>
    </row>
    <row r="196" spans="3:35" x14ac:dyDescent="0.4">
      <c r="C196" s="74" t="s">
        <v>152</v>
      </c>
      <c r="D196" s="78">
        <v>0.18330000340938568</v>
      </c>
      <c r="E196" s="78">
        <v>0.19550000131130219</v>
      </c>
      <c r="F196" s="78">
        <v>0.20579999685287476</v>
      </c>
      <c r="G196" s="78">
        <v>0.21629999577999115</v>
      </c>
      <c r="H196" s="78">
        <v>0.22820000350475311</v>
      </c>
      <c r="I196" s="78">
        <v>0.23950000107288361</v>
      </c>
      <c r="J196" s="78">
        <v>0.25009998679161072</v>
      </c>
      <c r="K196" s="78">
        <v>0.26159998774528503</v>
      </c>
      <c r="L196" s="78">
        <v>0.27270001173019409</v>
      </c>
      <c r="M196" s="78">
        <v>0.28400000929832458</v>
      </c>
      <c r="N196" s="78">
        <v>0.29440000653266907</v>
      </c>
      <c r="O196" s="78">
        <v>0.30550000071525574</v>
      </c>
      <c r="P196" s="78">
        <v>0.31659999489784241</v>
      </c>
      <c r="Q196" s="78">
        <v>0.32690000534057617</v>
      </c>
      <c r="R196" s="78">
        <v>0.33709999918937683</v>
      </c>
      <c r="S196">
        <v>0.3474000096321106</v>
      </c>
      <c r="T196">
        <v>0.35760000348091125</v>
      </c>
      <c r="U196">
        <v>0.36779999732971191</v>
      </c>
      <c r="V196">
        <v>0.37740001082420349</v>
      </c>
      <c r="W196">
        <v>0.38710001111030579</v>
      </c>
      <c r="X196">
        <v>0.39590001106262207</v>
      </c>
      <c r="Y196">
        <v>0.40529999136924744</v>
      </c>
      <c r="Z196">
        <v>0.414000004529953</v>
      </c>
      <c r="AA196">
        <v>0.42350000143051147</v>
      </c>
      <c r="AB196">
        <v>0.43169999122619629</v>
      </c>
      <c r="AC196">
        <v>0.44010001420974731</v>
      </c>
      <c r="AD196">
        <v>0.44810000061988831</v>
      </c>
      <c r="AE196">
        <v>0.45699998736381531</v>
      </c>
      <c r="AF196">
        <v>0.46459999680519104</v>
      </c>
      <c r="AG196">
        <v>0.4724000096321106</v>
      </c>
    </row>
    <row r="197" spans="3:35" x14ac:dyDescent="0.4">
      <c r="C197" s="74" t="s">
        <v>142</v>
      </c>
      <c r="D197" s="78">
        <v>0.19169999659061432</v>
      </c>
      <c r="E197" s="78">
        <v>0.19859999418258667</v>
      </c>
      <c r="F197" s="78">
        <v>0.20559999346733093</v>
      </c>
      <c r="G197" s="78">
        <v>0.21320000290870667</v>
      </c>
      <c r="H197" s="78">
        <v>0.2199999988079071</v>
      </c>
      <c r="I197" s="78">
        <v>0.22249999642372131</v>
      </c>
      <c r="J197" s="78">
        <v>0.2281000018119812</v>
      </c>
      <c r="K197" s="78">
        <v>0.23450000584125519</v>
      </c>
      <c r="L197" s="78">
        <v>0.23960000276565552</v>
      </c>
      <c r="M197" s="78">
        <v>0.24619999527931213</v>
      </c>
      <c r="N197" s="78">
        <v>0.25220000743865967</v>
      </c>
      <c r="O197" s="78">
        <v>0.258899986743927</v>
      </c>
      <c r="P197" s="78">
        <v>0.26550000905990601</v>
      </c>
      <c r="Q197" s="78">
        <v>0.27099999785423279</v>
      </c>
      <c r="R197" s="78">
        <v>0.27660000324249268</v>
      </c>
      <c r="S197">
        <v>0.28180000185966492</v>
      </c>
      <c r="T197">
        <v>0.28690001368522644</v>
      </c>
      <c r="U197">
        <v>0.29170000553131104</v>
      </c>
      <c r="V197">
        <v>0.29670000076293945</v>
      </c>
      <c r="W197">
        <v>0.30099999904632568</v>
      </c>
      <c r="X197">
        <v>0.30550000071525574</v>
      </c>
      <c r="Y197">
        <v>0.30989998579025269</v>
      </c>
      <c r="Z197">
        <v>0.31430000066757202</v>
      </c>
      <c r="AA197">
        <v>0.31679999828338623</v>
      </c>
      <c r="AB197">
        <v>0.32049998641014099</v>
      </c>
      <c r="AC197">
        <v>0.3246999979019165</v>
      </c>
      <c r="AD197">
        <v>0.32879999279975891</v>
      </c>
      <c r="AE197">
        <v>0.33199998736381531</v>
      </c>
      <c r="AF197">
        <v>0.33550000190734863</v>
      </c>
      <c r="AG197">
        <v>0.33799999952316284</v>
      </c>
    </row>
    <row r="198" spans="3:35" x14ac:dyDescent="0.4">
      <c r="C198" s="74" t="s">
        <v>153</v>
      </c>
      <c r="D198" s="78">
        <v>0.18580000102519989</v>
      </c>
      <c r="E198" s="78">
        <v>0.20280000567436218</v>
      </c>
      <c r="F198" s="78">
        <v>0.21500000357627869</v>
      </c>
      <c r="G198" s="78">
        <v>0.22669999301433563</v>
      </c>
      <c r="H198" s="78">
        <v>0.23849999904632568</v>
      </c>
      <c r="I198" s="78">
        <v>0.24459999799728394</v>
      </c>
      <c r="J198" s="78">
        <v>0.25670000910758972</v>
      </c>
      <c r="K198" s="78">
        <v>0.26850000023841858</v>
      </c>
      <c r="L198" s="78">
        <v>0.28009998798370361</v>
      </c>
      <c r="M198" s="78">
        <v>0.29179999232292175</v>
      </c>
      <c r="N198" s="78">
        <v>0.30340000987052917</v>
      </c>
      <c r="O198" s="78">
        <v>0.31439998745918274</v>
      </c>
      <c r="P198" s="78">
        <v>0.32580000162124634</v>
      </c>
      <c r="Q198" s="78">
        <v>0.33640000224113464</v>
      </c>
      <c r="R198" s="78">
        <v>0.34709998965263367</v>
      </c>
      <c r="S198">
        <v>0.35780000686645508</v>
      </c>
      <c r="T198">
        <v>0.36820000410079956</v>
      </c>
      <c r="U198">
        <v>0.37889999151229858</v>
      </c>
      <c r="V198">
        <v>0.38839998841285706</v>
      </c>
      <c r="W198">
        <v>0.39840000867843628</v>
      </c>
      <c r="X198">
        <v>0.40810000896453857</v>
      </c>
      <c r="Y198">
        <v>0.41850000619888306</v>
      </c>
      <c r="Z198">
        <v>0.42870000004768372</v>
      </c>
      <c r="AA198">
        <v>0.43849998712539673</v>
      </c>
      <c r="AB198">
        <v>0.44900000095367432</v>
      </c>
      <c r="AC198">
        <v>0.45860001444816589</v>
      </c>
      <c r="AD198">
        <v>0.4675000011920929</v>
      </c>
      <c r="AE198">
        <v>0.476500004529953</v>
      </c>
      <c r="AF198">
        <v>0.48510000109672546</v>
      </c>
      <c r="AG198">
        <v>0.49340000748634338</v>
      </c>
      <c r="AI198" s="72"/>
    </row>
    <row r="199" spans="3:35" x14ac:dyDescent="0.4">
      <c r="C199" s="74" t="s">
        <v>143</v>
      </c>
      <c r="D199" s="78">
        <v>0.17730000615119934</v>
      </c>
      <c r="E199" s="78">
        <v>0.17800000309944153</v>
      </c>
      <c r="F199" s="78">
        <v>0.1809999942779541</v>
      </c>
      <c r="G199" s="78">
        <v>0.18410000205039978</v>
      </c>
      <c r="H199" s="78">
        <v>0.18700000643730164</v>
      </c>
      <c r="I199" s="78">
        <v>0.18610000610351563</v>
      </c>
      <c r="J199" s="78">
        <v>0.18770000338554382</v>
      </c>
      <c r="K199" s="78">
        <v>0.19030000269412994</v>
      </c>
      <c r="L199" s="78">
        <v>0.19300000369548798</v>
      </c>
      <c r="M199" s="78">
        <v>0.19570000469684601</v>
      </c>
      <c r="N199" s="78">
        <v>0.19840000569820404</v>
      </c>
      <c r="O199" s="78">
        <v>0.2012999951839447</v>
      </c>
      <c r="P199" s="78">
        <v>0.20440000295639038</v>
      </c>
      <c r="Q199" s="78">
        <v>0.20679999887943268</v>
      </c>
      <c r="R199" s="78">
        <v>0.2093999981880188</v>
      </c>
      <c r="S199">
        <v>0.21199999749660492</v>
      </c>
      <c r="T199">
        <v>0.2143000066280365</v>
      </c>
      <c r="U199">
        <v>0.2167000025510788</v>
      </c>
      <c r="V199">
        <v>0.21899999678134918</v>
      </c>
      <c r="W199">
        <v>0.22139999270439148</v>
      </c>
      <c r="X199">
        <v>0.22339999675750732</v>
      </c>
      <c r="Y199">
        <v>0.22579999268054962</v>
      </c>
      <c r="Z199">
        <v>0.22769999504089355</v>
      </c>
      <c r="AA199">
        <v>0.2296999990940094</v>
      </c>
      <c r="AB199">
        <v>0.23180000483989716</v>
      </c>
      <c r="AC199">
        <v>0.23399999737739563</v>
      </c>
      <c r="AD199">
        <v>0.23649999499320984</v>
      </c>
      <c r="AE199">
        <v>0.23849999904632568</v>
      </c>
      <c r="AF199">
        <v>0.24060000479221344</v>
      </c>
      <c r="AG199">
        <v>0.24230000376701355</v>
      </c>
      <c r="AI199" s="73"/>
    </row>
    <row r="200" spans="3:35" x14ac:dyDescent="0.4">
      <c r="C200" s="74" t="s">
        <v>154</v>
      </c>
      <c r="D200" s="78">
        <v>0.18269999325275421</v>
      </c>
      <c r="E200" s="78">
        <v>0.19290000200271606</v>
      </c>
      <c r="F200" s="78">
        <v>0.20309999585151672</v>
      </c>
      <c r="G200" s="78">
        <v>0.21359999477863312</v>
      </c>
      <c r="H200" s="78">
        <v>0.22370000183582306</v>
      </c>
      <c r="I200" s="78">
        <v>0.23440000414848328</v>
      </c>
      <c r="J200" s="78">
        <v>0.24420000612735748</v>
      </c>
      <c r="K200" s="78">
        <v>0.25350001454353333</v>
      </c>
      <c r="L200" s="78">
        <v>0.26309999823570251</v>
      </c>
      <c r="M200" s="78">
        <v>0.27279999852180481</v>
      </c>
      <c r="N200" s="78">
        <v>0.28209999203681946</v>
      </c>
      <c r="O200" s="78">
        <v>0.29109999537467957</v>
      </c>
      <c r="P200" s="78">
        <v>0.30000001192092896</v>
      </c>
      <c r="Q200" s="78">
        <v>0.30840000510215759</v>
      </c>
      <c r="R200" s="78">
        <v>0.31760001182556152</v>
      </c>
      <c r="S200">
        <v>0.32580000162124634</v>
      </c>
      <c r="T200">
        <v>0.33410000801086426</v>
      </c>
      <c r="U200">
        <v>0.34229999780654907</v>
      </c>
      <c r="V200">
        <v>0.35019999742507935</v>
      </c>
      <c r="W200">
        <v>0.35820001363754272</v>
      </c>
      <c r="X200">
        <v>0.36599999666213989</v>
      </c>
      <c r="Y200">
        <v>0.37349998950958252</v>
      </c>
      <c r="Z200">
        <v>0.38139998912811279</v>
      </c>
      <c r="AA200">
        <v>0.38830000162124634</v>
      </c>
      <c r="AB200">
        <v>0.39509999752044678</v>
      </c>
      <c r="AC200">
        <v>0.40230000019073486</v>
      </c>
      <c r="AD200">
        <v>0.40849998593330383</v>
      </c>
      <c r="AE200">
        <v>0.41530001163482666</v>
      </c>
      <c r="AF200">
        <v>0.42190000414848328</v>
      </c>
      <c r="AG200">
        <v>0.42849999666213989</v>
      </c>
    </row>
    <row r="201" spans="3:35" x14ac:dyDescent="0.4">
      <c r="C201" s="74" t="s">
        <v>145</v>
      </c>
      <c r="D201" s="78">
        <v>0.17499999701976776</v>
      </c>
      <c r="E201" s="78">
        <v>0.17649999260902405</v>
      </c>
      <c r="F201" s="78">
        <v>0.17910000681877136</v>
      </c>
      <c r="G201" s="78">
        <v>0.18739999830722809</v>
      </c>
      <c r="H201" s="78">
        <v>0.18739999830722809</v>
      </c>
      <c r="I201" s="78">
        <v>0.18310000002384186</v>
      </c>
      <c r="J201" s="78">
        <v>0.18469999730587006</v>
      </c>
      <c r="K201" s="78">
        <v>0.18719999492168427</v>
      </c>
      <c r="L201" s="78">
        <v>0.18960000574588776</v>
      </c>
      <c r="M201" s="78">
        <v>0.19189999997615814</v>
      </c>
      <c r="N201" s="78">
        <v>0.19449999928474426</v>
      </c>
      <c r="O201" s="78">
        <v>0.19709999859333038</v>
      </c>
      <c r="P201" s="78">
        <v>0.19990000128746033</v>
      </c>
      <c r="Q201" s="78">
        <v>0.20229999721050262</v>
      </c>
      <c r="R201" s="78">
        <v>0.20430000126361847</v>
      </c>
      <c r="S201">
        <v>0.20640000700950623</v>
      </c>
      <c r="T201">
        <v>0.20890000462532043</v>
      </c>
      <c r="U201">
        <v>0.21089999377727509</v>
      </c>
      <c r="V201">
        <v>0.21310000121593475</v>
      </c>
      <c r="W201">
        <v>0.21619999408721924</v>
      </c>
      <c r="X201">
        <v>0.21989999711513519</v>
      </c>
      <c r="Y201">
        <v>0.22069999575614929</v>
      </c>
      <c r="Z201">
        <v>0.22200000286102295</v>
      </c>
      <c r="AA201">
        <v>0.22409999370574951</v>
      </c>
      <c r="AB201">
        <v>0.22789999842643738</v>
      </c>
      <c r="AC201">
        <v>0.2296999990940094</v>
      </c>
      <c r="AD201">
        <v>0.23499999940395355</v>
      </c>
      <c r="AE201">
        <v>0.23729999363422394</v>
      </c>
      <c r="AF201">
        <v>0.23610000312328339</v>
      </c>
      <c r="AG201">
        <v>0.23929999768733978</v>
      </c>
    </row>
    <row r="202" spans="3:35" x14ac:dyDescent="0.4">
      <c r="C202" s="74" t="s">
        <v>155</v>
      </c>
      <c r="D202" s="78">
        <v>0.18400000035762787</v>
      </c>
      <c r="E202" s="78">
        <v>0.19470000267028809</v>
      </c>
      <c r="F202" s="78">
        <v>0.20569999516010284</v>
      </c>
      <c r="G202" s="78">
        <v>0.21729999780654907</v>
      </c>
      <c r="H202" s="78">
        <v>0.22879999876022339</v>
      </c>
      <c r="I202" s="78">
        <v>0.23989999294281006</v>
      </c>
      <c r="J202" s="78">
        <v>0.2517000138759613</v>
      </c>
      <c r="K202" s="78">
        <v>0.26190000772476196</v>
      </c>
      <c r="L202" s="78">
        <v>0.27270001173019409</v>
      </c>
      <c r="M202" s="78">
        <v>0.28339999914169312</v>
      </c>
      <c r="N202" s="78">
        <v>0.29339998960494995</v>
      </c>
      <c r="O202" s="78">
        <v>0.30340000987052917</v>
      </c>
      <c r="P202" s="78">
        <v>0.31360000371932983</v>
      </c>
      <c r="Q202" s="78">
        <v>0.32370001077651978</v>
      </c>
      <c r="R202" s="78">
        <v>0.33340001106262207</v>
      </c>
      <c r="S202">
        <v>0.34290000796318054</v>
      </c>
      <c r="T202">
        <v>0.35249999165534973</v>
      </c>
      <c r="U202">
        <v>0.36179998517036438</v>
      </c>
      <c r="V202">
        <v>0.37149998545646667</v>
      </c>
      <c r="W202">
        <v>0.38069999217987061</v>
      </c>
      <c r="X202">
        <v>0.38949999213218689</v>
      </c>
      <c r="Y202">
        <v>0.39789998531341553</v>
      </c>
      <c r="Z202">
        <v>0.40630000829696655</v>
      </c>
      <c r="AA202">
        <v>0.41449999809265137</v>
      </c>
      <c r="AB202">
        <v>0.4221000075340271</v>
      </c>
      <c r="AC202">
        <v>0.43050000071525574</v>
      </c>
      <c r="AD202">
        <v>0.43720000982284546</v>
      </c>
      <c r="AE202">
        <v>0.44539999961853027</v>
      </c>
      <c r="AF202">
        <v>0.45320001244544983</v>
      </c>
      <c r="AG202">
        <v>0.46059998869895935</v>
      </c>
    </row>
    <row r="203" spans="3:35" x14ac:dyDescent="0.4">
      <c r="C203" s="74" t="s">
        <v>146</v>
      </c>
      <c r="D203" s="78">
        <v>0.16660000383853912</v>
      </c>
      <c r="E203" s="78">
        <v>0.16809999942779541</v>
      </c>
      <c r="F203" s="78">
        <v>0.16920000314712524</v>
      </c>
      <c r="G203" s="78">
        <v>0.17149999737739563</v>
      </c>
      <c r="H203" s="78">
        <v>0.17260000109672546</v>
      </c>
      <c r="I203" s="78">
        <v>0.17239999771118164</v>
      </c>
      <c r="J203" s="78">
        <v>0.17260000109672546</v>
      </c>
      <c r="K203" s="78">
        <v>0.17329999804496765</v>
      </c>
      <c r="L203" s="78">
        <v>0.17440000176429749</v>
      </c>
      <c r="M203" s="78">
        <v>0.17520000040531158</v>
      </c>
      <c r="N203" s="78">
        <v>0.17649999260902405</v>
      </c>
      <c r="O203" s="78">
        <v>0.17759999632835388</v>
      </c>
      <c r="P203" s="78">
        <v>0.1785999983549118</v>
      </c>
      <c r="Q203" s="78">
        <v>0.17919999361038208</v>
      </c>
      <c r="R203" s="78">
        <v>0.18000000715255737</v>
      </c>
      <c r="S203">
        <v>0.18050000071525574</v>
      </c>
      <c r="T203">
        <v>0.18140000104904175</v>
      </c>
      <c r="U203">
        <v>0.18240000307559967</v>
      </c>
      <c r="V203">
        <v>0.18340000510215759</v>
      </c>
      <c r="W203">
        <v>0.18469999730587006</v>
      </c>
      <c r="X203">
        <v>0.18580000102519989</v>
      </c>
      <c r="Y203">
        <v>0.18639999628067017</v>
      </c>
      <c r="Z203">
        <v>0.18780000507831573</v>
      </c>
      <c r="AA203">
        <v>0.18889999389648438</v>
      </c>
      <c r="AB203">
        <v>0.1898999959230423</v>
      </c>
      <c r="AC203">
        <v>0.19140000641345978</v>
      </c>
      <c r="AD203">
        <v>0.19239999353885651</v>
      </c>
      <c r="AE203">
        <v>0.19329999387264252</v>
      </c>
      <c r="AF203">
        <v>0.19429999589920044</v>
      </c>
      <c r="AG203">
        <v>0.19539999961853027</v>
      </c>
      <c r="AH203" s="72"/>
    </row>
    <row r="204" spans="3:35" x14ac:dyDescent="0.4">
      <c r="C204" s="74" t="s">
        <v>156</v>
      </c>
      <c r="D204" s="78">
        <v>0.19259999692440033</v>
      </c>
      <c r="E204" s="78">
        <v>0.20010000467300415</v>
      </c>
      <c r="F204" s="78">
        <v>0.20800000429153442</v>
      </c>
      <c r="G204" s="78">
        <v>0.22280000150203705</v>
      </c>
      <c r="H204" s="78">
        <v>0.22789999842643738</v>
      </c>
      <c r="I204" s="78">
        <v>0.24300000071525574</v>
      </c>
      <c r="J204" s="78">
        <v>0.24969999492168427</v>
      </c>
      <c r="K204" s="78">
        <v>0.25819998979568481</v>
      </c>
      <c r="L204" s="78">
        <v>0.26789999008178711</v>
      </c>
      <c r="M204" s="78">
        <v>0.27950000762939453</v>
      </c>
      <c r="N204" s="78">
        <v>0.289000004529953</v>
      </c>
      <c r="O204" s="78">
        <v>0.29969999194145203</v>
      </c>
      <c r="P204" s="78">
        <v>0.30910000205039978</v>
      </c>
      <c r="Q204" s="78">
        <v>0.31819999217987061</v>
      </c>
      <c r="R204" s="78">
        <v>0.32829999923706055</v>
      </c>
      <c r="S204">
        <v>0.33719998598098755</v>
      </c>
      <c r="T204">
        <v>0.34599998593330383</v>
      </c>
      <c r="U204">
        <v>0.35519999265670776</v>
      </c>
      <c r="V204">
        <v>0.36349999904632568</v>
      </c>
      <c r="W204">
        <v>0.37079998850822449</v>
      </c>
      <c r="X204">
        <v>0.37929999828338623</v>
      </c>
      <c r="Y204">
        <v>0.38710001111030579</v>
      </c>
      <c r="Z204">
        <v>0.39509999752044678</v>
      </c>
      <c r="AA204">
        <v>0.40200001001358032</v>
      </c>
      <c r="AB204">
        <v>0.40939998626708984</v>
      </c>
      <c r="AC204">
        <v>0.41679999232292175</v>
      </c>
      <c r="AD204">
        <v>0.42440000176429749</v>
      </c>
      <c r="AE204">
        <v>0.43079999089241028</v>
      </c>
      <c r="AF204">
        <v>0.43779999017715454</v>
      </c>
      <c r="AG204">
        <v>0.44449999928474426</v>
      </c>
      <c r="AH204" s="73"/>
    </row>
    <row r="205" spans="3:35" x14ac:dyDescent="0.4">
      <c r="C205" s="74" t="s">
        <v>147</v>
      </c>
      <c r="D205" s="78">
        <v>0.15819999575614929</v>
      </c>
      <c r="E205" s="78">
        <v>0.15819999575614929</v>
      </c>
      <c r="F205" s="78">
        <v>0.15880000591278076</v>
      </c>
      <c r="G205" s="78">
        <v>0.15950000286102295</v>
      </c>
      <c r="H205" s="78">
        <v>0.1598999947309494</v>
      </c>
      <c r="I205" s="78">
        <v>0.15999999642372131</v>
      </c>
      <c r="J205" s="78">
        <v>0.15929999947547913</v>
      </c>
      <c r="K205" s="78">
        <v>0.15919999778270721</v>
      </c>
      <c r="L205" s="78">
        <v>0.15940000116825104</v>
      </c>
      <c r="M205" s="78">
        <v>0.15999999642372131</v>
      </c>
      <c r="N205" s="78">
        <v>0.16019999980926514</v>
      </c>
      <c r="O205" s="78">
        <v>0.16130000352859497</v>
      </c>
      <c r="P205" s="78">
        <v>0.16220000386238098</v>
      </c>
      <c r="Q205" s="78">
        <v>0.16200000047683716</v>
      </c>
      <c r="R205" s="78">
        <v>0.16230000555515289</v>
      </c>
      <c r="S205">
        <v>0.16259999573230743</v>
      </c>
      <c r="T205">
        <v>0.16279999911785126</v>
      </c>
      <c r="U205">
        <v>0.1632000058889389</v>
      </c>
      <c r="V205">
        <v>0.16329999268054962</v>
      </c>
      <c r="W205">
        <v>0.16359999775886536</v>
      </c>
      <c r="X205">
        <v>0.16369999945163727</v>
      </c>
      <c r="Y205">
        <v>0.164000004529953</v>
      </c>
      <c r="Z205">
        <v>0.16429999470710754</v>
      </c>
      <c r="AA205">
        <v>0.16419999301433563</v>
      </c>
      <c r="AB205">
        <v>0.16439999639987946</v>
      </c>
      <c r="AC205">
        <v>0.16509999334812164</v>
      </c>
      <c r="AD205">
        <v>0.1656000018119812</v>
      </c>
      <c r="AE205">
        <v>0.1656000018119812</v>
      </c>
      <c r="AF205">
        <v>0.16590000689029694</v>
      </c>
      <c r="AG205">
        <v>0.16599999368190765</v>
      </c>
    </row>
    <row r="206" spans="3:35" x14ac:dyDescent="0.4">
      <c r="C206" s="74" t="s">
        <v>157</v>
      </c>
      <c r="D206" s="78">
        <v>0.18440000712871552</v>
      </c>
      <c r="E206" s="78">
        <v>0.19210000336170197</v>
      </c>
      <c r="F206" s="78">
        <v>0.19769999384880066</v>
      </c>
      <c r="G206" s="78">
        <v>0.20180000364780426</v>
      </c>
      <c r="H206" s="78">
        <v>0.20819999277591705</v>
      </c>
      <c r="I206" s="78">
        <v>0.21570000052452087</v>
      </c>
      <c r="J206" s="78">
        <v>0.22259999811649323</v>
      </c>
      <c r="K206" s="78">
        <v>0.22849999368190765</v>
      </c>
      <c r="L206" s="78">
        <v>0.23479999601840973</v>
      </c>
      <c r="M206" s="78">
        <v>0.2410999983549118</v>
      </c>
      <c r="N206" s="78">
        <v>0.24779999256134033</v>
      </c>
      <c r="O206" s="78">
        <v>0.25479999184608459</v>
      </c>
      <c r="P206" s="78">
        <v>0.25760000944137573</v>
      </c>
      <c r="Q206" s="78">
        <v>0.26370000839233398</v>
      </c>
      <c r="R206" s="78">
        <v>0.26989999413490295</v>
      </c>
      <c r="S206">
        <v>0.27590000629425049</v>
      </c>
      <c r="T206">
        <v>0.28220000863075256</v>
      </c>
      <c r="U206">
        <v>0.28749999403953552</v>
      </c>
      <c r="V206">
        <v>0.2939000129699707</v>
      </c>
      <c r="W206">
        <v>0.29929998517036438</v>
      </c>
      <c r="X206">
        <v>0.30509999394416809</v>
      </c>
      <c r="Y206">
        <v>0.3107999861240387</v>
      </c>
      <c r="Z206">
        <v>0.31619998812675476</v>
      </c>
      <c r="AA206">
        <v>0.32150000333786011</v>
      </c>
      <c r="AB206">
        <v>0.32749998569488525</v>
      </c>
      <c r="AC206">
        <v>0.33329999446868896</v>
      </c>
      <c r="AD206">
        <v>0.33860000967979431</v>
      </c>
      <c r="AE206">
        <v>0.34459999203681946</v>
      </c>
      <c r="AF206">
        <v>0.35019999742507935</v>
      </c>
      <c r="AG206">
        <v>0.35539999604225159</v>
      </c>
    </row>
    <row r="207" spans="3:35" x14ac:dyDescent="0.4">
      <c r="AI207" s="73"/>
    </row>
    <row r="208" spans="3:35" x14ac:dyDescent="0.4">
      <c r="C208" s="72" t="s">
        <v>164</v>
      </c>
    </row>
    <row r="209" spans="3:34" x14ac:dyDescent="0.4">
      <c r="C209" s="74" t="s">
        <v>82</v>
      </c>
      <c r="D209" s="74">
        <v>1</v>
      </c>
      <c r="E209" s="74">
        <v>2</v>
      </c>
      <c r="F209" s="74">
        <v>3</v>
      </c>
      <c r="G209" s="74">
        <v>4</v>
      </c>
      <c r="H209" s="74">
        <v>5</v>
      </c>
      <c r="I209" s="74">
        <v>6</v>
      </c>
      <c r="J209" s="74">
        <v>7</v>
      </c>
      <c r="K209" s="74">
        <v>8</v>
      </c>
      <c r="L209" s="74">
        <v>9</v>
      </c>
      <c r="M209" s="74">
        <v>10</v>
      </c>
      <c r="N209" s="74">
        <v>11</v>
      </c>
      <c r="O209" s="74">
        <v>12</v>
      </c>
      <c r="P209" s="74">
        <v>13</v>
      </c>
      <c r="Q209" s="74">
        <v>14</v>
      </c>
      <c r="R209" s="74">
        <v>15</v>
      </c>
      <c r="S209" s="74">
        <v>16</v>
      </c>
      <c r="T209" s="74">
        <v>17</v>
      </c>
      <c r="U209" s="74">
        <v>18</v>
      </c>
      <c r="V209" s="74">
        <v>19</v>
      </c>
      <c r="W209" s="74">
        <v>20</v>
      </c>
      <c r="X209" s="74">
        <v>21</v>
      </c>
      <c r="Y209" s="74">
        <v>22</v>
      </c>
      <c r="Z209" s="74">
        <v>23</v>
      </c>
      <c r="AA209" s="74">
        <v>24</v>
      </c>
      <c r="AB209" s="74">
        <v>25</v>
      </c>
      <c r="AC209" s="74">
        <v>26</v>
      </c>
    </row>
    <row r="210" spans="3:34" x14ac:dyDescent="0.4">
      <c r="C210" s="74" t="s">
        <v>83</v>
      </c>
      <c r="D210" s="78">
        <v>0</v>
      </c>
      <c r="E210" s="78">
        <v>23.9</v>
      </c>
      <c r="F210" s="78">
        <v>47.8</v>
      </c>
      <c r="G210" s="78">
        <v>71.7</v>
      </c>
      <c r="H210" s="78">
        <v>95.6</v>
      </c>
      <c r="I210" s="78">
        <v>119.5</v>
      </c>
      <c r="J210" s="78">
        <v>143.4</v>
      </c>
      <c r="K210" s="78">
        <v>167.3</v>
      </c>
      <c r="L210" s="78">
        <v>191.2</v>
      </c>
      <c r="M210" s="78">
        <v>215.2</v>
      </c>
      <c r="N210">
        <v>239</v>
      </c>
      <c r="O210">
        <v>262.89999999999998</v>
      </c>
      <c r="P210">
        <v>286.7</v>
      </c>
      <c r="Q210">
        <v>310.5</v>
      </c>
      <c r="R210">
        <v>334.3</v>
      </c>
      <c r="S210">
        <v>358.2</v>
      </c>
      <c r="T210">
        <v>382.1</v>
      </c>
      <c r="U210">
        <v>406</v>
      </c>
      <c r="V210">
        <v>429.8</v>
      </c>
      <c r="W210">
        <v>453.6</v>
      </c>
      <c r="X210">
        <v>477.4</v>
      </c>
      <c r="Y210">
        <v>501.2</v>
      </c>
      <c r="Z210">
        <v>525.1</v>
      </c>
      <c r="AA210">
        <v>549</v>
      </c>
      <c r="AB210">
        <v>573</v>
      </c>
      <c r="AC210">
        <v>596.79999999999995</v>
      </c>
    </row>
    <row r="211" spans="3:34" x14ac:dyDescent="0.4">
      <c r="C211" s="74" t="s">
        <v>138</v>
      </c>
      <c r="D211" s="78">
        <v>0.17919999361038208</v>
      </c>
      <c r="E211" s="78">
        <v>0.18050000071525574</v>
      </c>
      <c r="F211" s="78">
        <v>0.19030000269412994</v>
      </c>
      <c r="G211" s="78">
        <v>0.19599999487400055</v>
      </c>
      <c r="H211" s="78">
        <v>0.20090000331401825</v>
      </c>
      <c r="I211" s="78">
        <v>0.20640000700950623</v>
      </c>
      <c r="J211" s="78">
        <v>0.21310000121593475</v>
      </c>
      <c r="K211" s="78">
        <v>0.21789999306201935</v>
      </c>
      <c r="L211" s="78">
        <v>0.22290000319480896</v>
      </c>
      <c r="M211" s="78">
        <v>0.22560000419616699</v>
      </c>
      <c r="N211">
        <v>0.23190000653266907</v>
      </c>
      <c r="O211">
        <v>0.22949999570846558</v>
      </c>
      <c r="P211">
        <v>0.23669999837875366</v>
      </c>
      <c r="Q211">
        <v>0.23810000717639923</v>
      </c>
      <c r="R211">
        <v>0.24099999666213989</v>
      </c>
      <c r="S211">
        <v>0.24510000646114349</v>
      </c>
      <c r="T211">
        <v>0.24510000646114349</v>
      </c>
      <c r="U211">
        <v>0.24979999661445618</v>
      </c>
      <c r="V211">
        <v>0.25009998679161072</v>
      </c>
      <c r="W211">
        <v>0.25339999794960022</v>
      </c>
      <c r="X211">
        <v>0.25479999184608459</v>
      </c>
      <c r="Y211">
        <v>0.25720000267028809</v>
      </c>
      <c r="Z211">
        <v>0.25960001349449158</v>
      </c>
      <c r="AA211">
        <v>0.26159998774528503</v>
      </c>
      <c r="AB211">
        <v>0.26449999213218689</v>
      </c>
      <c r="AC211">
        <v>0.26690000295639038</v>
      </c>
    </row>
    <row r="212" spans="3:34" x14ac:dyDescent="0.4">
      <c r="C212" s="74" t="s">
        <v>152</v>
      </c>
      <c r="D212" s="78">
        <v>0.19509999454021454</v>
      </c>
      <c r="E212" s="78">
        <v>0.20759999752044678</v>
      </c>
      <c r="F212" s="78">
        <v>0.22110000252723694</v>
      </c>
      <c r="G212" s="78">
        <v>0.23309999704360962</v>
      </c>
      <c r="H212" s="78">
        <v>0.24490000307559967</v>
      </c>
      <c r="I212" s="78">
        <v>0.25630000233650208</v>
      </c>
      <c r="J212" s="78">
        <v>0.26719999313354492</v>
      </c>
      <c r="K212" s="78">
        <v>0.27750000357627869</v>
      </c>
      <c r="L212" s="78">
        <v>0.28679999709129333</v>
      </c>
      <c r="M212" s="78">
        <v>0.29629999399185181</v>
      </c>
      <c r="N212">
        <v>0.30640000104904175</v>
      </c>
      <c r="O212">
        <v>0.3156999945640564</v>
      </c>
      <c r="P212">
        <v>0.32530000805854797</v>
      </c>
      <c r="Q212">
        <v>0.33349999785423279</v>
      </c>
      <c r="R212">
        <v>0.34270000457763672</v>
      </c>
      <c r="S212">
        <v>0.35069999098777771</v>
      </c>
      <c r="T212">
        <v>0.35809999704360962</v>
      </c>
      <c r="U212">
        <v>0.36629998683929443</v>
      </c>
      <c r="V212">
        <v>0.37360000610351563</v>
      </c>
      <c r="W212">
        <v>0.38029998540878296</v>
      </c>
      <c r="X212">
        <v>0.38730001449584961</v>
      </c>
      <c r="Y212">
        <v>0.39419999718666077</v>
      </c>
      <c r="Z212">
        <v>0.40029999613761902</v>
      </c>
      <c r="AA212">
        <v>0.40689998865127563</v>
      </c>
      <c r="AB212">
        <v>0.4124000072479248</v>
      </c>
      <c r="AC212">
        <v>0.4187999963760376</v>
      </c>
    </row>
    <row r="213" spans="3:34" x14ac:dyDescent="0.4">
      <c r="C213" s="74" t="s">
        <v>158</v>
      </c>
      <c r="D213" s="78">
        <v>0.16590000689029694</v>
      </c>
      <c r="E213" s="78">
        <v>0.17319999635219574</v>
      </c>
      <c r="F213" s="78">
        <v>0.17849999666213989</v>
      </c>
      <c r="G213" s="78">
        <v>0.18359999358654022</v>
      </c>
      <c r="H213" s="78">
        <v>0.18860000371932983</v>
      </c>
      <c r="I213" s="78">
        <v>0.19359999895095825</v>
      </c>
      <c r="J213" s="78">
        <v>0.19850000739097595</v>
      </c>
      <c r="K213" s="78">
        <v>0.20290000736713409</v>
      </c>
      <c r="L213" s="78">
        <v>0.2070000022649765</v>
      </c>
      <c r="M213" s="78">
        <v>0.21070000529289246</v>
      </c>
      <c r="N213">
        <v>0.21520000696182251</v>
      </c>
      <c r="O213">
        <v>0.21840000152587891</v>
      </c>
      <c r="P213">
        <v>0.22190000116825104</v>
      </c>
      <c r="Q213">
        <v>0.22820000350475311</v>
      </c>
      <c r="R213">
        <v>0.23260000348091125</v>
      </c>
      <c r="S213">
        <v>0.23659999668598175</v>
      </c>
      <c r="T213">
        <v>0.23450000584125519</v>
      </c>
      <c r="U213">
        <v>0.23729999363422394</v>
      </c>
      <c r="V213">
        <v>0.24029999971389771</v>
      </c>
      <c r="W213">
        <v>0.24269999563694</v>
      </c>
      <c r="X213">
        <v>0.24539999663829803</v>
      </c>
      <c r="Y213">
        <v>0.2476000040769577</v>
      </c>
      <c r="Z213">
        <v>0.24989999830722809</v>
      </c>
      <c r="AA213">
        <v>0.25209999084472656</v>
      </c>
      <c r="AB213">
        <v>0.25459998846054077</v>
      </c>
      <c r="AC213">
        <v>0.2572999894618988</v>
      </c>
    </row>
    <row r="214" spans="3:34" x14ac:dyDescent="0.4">
      <c r="C214" s="74" t="s">
        <v>159</v>
      </c>
      <c r="D214" s="78">
        <v>0.19650000333786011</v>
      </c>
      <c r="E214" s="78">
        <v>0.20990000665187836</v>
      </c>
      <c r="F214" s="78">
        <v>0.22339999675750732</v>
      </c>
      <c r="G214" s="78">
        <v>0.23669999837875366</v>
      </c>
      <c r="H214" s="78">
        <v>0.24979999661445618</v>
      </c>
      <c r="I214" s="78">
        <v>0.26260000467300415</v>
      </c>
      <c r="J214" s="78">
        <v>0.27369999885559082</v>
      </c>
      <c r="K214" s="78">
        <v>0.28470000624656677</v>
      </c>
      <c r="L214" s="78">
        <v>0.29460000991821289</v>
      </c>
      <c r="M214" s="78">
        <v>0.30279999971389771</v>
      </c>
      <c r="N214">
        <v>0.31130000948905945</v>
      </c>
      <c r="O214">
        <v>0.31869998574256897</v>
      </c>
      <c r="P214">
        <v>0.32640001177787781</v>
      </c>
      <c r="Q214">
        <v>0.33419999480247498</v>
      </c>
      <c r="R214">
        <v>0.34380000829696655</v>
      </c>
      <c r="S214">
        <v>0.34940001368522644</v>
      </c>
      <c r="T214">
        <v>0.3562999963760376</v>
      </c>
      <c r="U214">
        <v>0.36309999227523804</v>
      </c>
      <c r="V214">
        <v>0.36939999461174011</v>
      </c>
      <c r="W214">
        <v>0.37580001354217529</v>
      </c>
      <c r="X214">
        <v>0.38269999623298645</v>
      </c>
      <c r="Y214">
        <v>0.38820001482963562</v>
      </c>
      <c r="Z214">
        <v>0.39430001378059387</v>
      </c>
      <c r="AA214">
        <v>0.39950001239776611</v>
      </c>
      <c r="AB214">
        <v>0.40479999780654907</v>
      </c>
      <c r="AC214">
        <v>0.41060000658035278</v>
      </c>
    </row>
    <row r="215" spans="3:34" x14ac:dyDescent="0.4">
      <c r="C215" s="74" t="s">
        <v>140</v>
      </c>
      <c r="D215" s="78">
        <v>0.16570000350475311</v>
      </c>
      <c r="E215" s="78">
        <v>0.16869999468326569</v>
      </c>
      <c r="F215" s="78">
        <v>0.17389999330043793</v>
      </c>
      <c r="G215" s="78">
        <v>0.17919999361038208</v>
      </c>
      <c r="H215" s="78">
        <v>0.18310000002384186</v>
      </c>
      <c r="I215" s="78">
        <v>0.18719999492168427</v>
      </c>
      <c r="J215" s="78">
        <v>0.19110000133514404</v>
      </c>
      <c r="K215" s="78">
        <v>0.19490000605583191</v>
      </c>
      <c r="L215" s="78">
        <v>0.19820000231266022</v>
      </c>
      <c r="M215" s="78">
        <v>0.20149999856948853</v>
      </c>
      <c r="N215">
        <v>0.20499999821186066</v>
      </c>
      <c r="O215">
        <v>0.20819999277591705</v>
      </c>
      <c r="P215">
        <v>0.21119999885559082</v>
      </c>
      <c r="Q215">
        <v>0.21420000493526459</v>
      </c>
      <c r="R215">
        <v>0.21690000593662262</v>
      </c>
      <c r="S215">
        <v>0.21940000355243683</v>
      </c>
      <c r="T215">
        <v>0.22169999778270721</v>
      </c>
      <c r="U215">
        <v>0.22429999709129333</v>
      </c>
      <c r="V215">
        <v>0.22660000622272491</v>
      </c>
      <c r="W215">
        <v>0.22910000383853912</v>
      </c>
      <c r="X215">
        <v>0.23100000619888306</v>
      </c>
      <c r="Y215">
        <v>0.23330000042915344</v>
      </c>
      <c r="Z215">
        <v>0.23579999804496765</v>
      </c>
      <c r="AA215">
        <v>0.23720000684261322</v>
      </c>
      <c r="AB215">
        <v>0.23960000276565552</v>
      </c>
      <c r="AC215">
        <v>0.24210000038146973</v>
      </c>
      <c r="AH215" s="72"/>
    </row>
    <row r="216" spans="3:34" x14ac:dyDescent="0.4">
      <c r="C216" s="74" t="s">
        <v>153</v>
      </c>
      <c r="D216" s="78">
        <v>0.19699999690055847</v>
      </c>
      <c r="E216" s="78">
        <v>0.21009999513626099</v>
      </c>
      <c r="F216" s="78">
        <v>0.22400000691413879</v>
      </c>
      <c r="G216" s="78">
        <v>0.23690000176429749</v>
      </c>
      <c r="H216" s="78">
        <v>0.24789999425411224</v>
      </c>
      <c r="I216" s="78">
        <v>0.25830000638961792</v>
      </c>
      <c r="J216" s="78">
        <v>0.26850000023841858</v>
      </c>
      <c r="K216" s="78">
        <v>0.27889999747276306</v>
      </c>
      <c r="L216" s="78">
        <v>0.28799998760223389</v>
      </c>
      <c r="M216" s="78">
        <v>0.29690000414848328</v>
      </c>
      <c r="N216">
        <v>0.30590000748634338</v>
      </c>
      <c r="O216">
        <v>0.31380000710487366</v>
      </c>
      <c r="P216">
        <v>0.32249999046325684</v>
      </c>
      <c r="Q216">
        <v>0.3294999897480011</v>
      </c>
      <c r="R216">
        <v>0.33779999613761902</v>
      </c>
      <c r="S216">
        <v>0.34509998559951782</v>
      </c>
      <c r="T216">
        <v>0.35159999132156372</v>
      </c>
      <c r="U216">
        <v>0.35879999399185181</v>
      </c>
      <c r="V216">
        <v>0.36550000309944153</v>
      </c>
      <c r="W216">
        <v>0.37299999594688416</v>
      </c>
      <c r="X216">
        <v>0.37979999184608459</v>
      </c>
      <c r="Y216">
        <v>0.38600000739097595</v>
      </c>
      <c r="Z216">
        <v>0.39179998636245728</v>
      </c>
      <c r="AA216">
        <v>0.3970000147819519</v>
      </c>
      <c r="AB216">
        <v>0.40239998698234558</v>
      </c>
      <c r="AC216">
        <v>0.40779998898506165</v>
      </c>
      <c r="AH216" s="73"/>
    </row>
    <row r="217" spans="3:34" x14ac:dyDescent="0.4">
      <c r="C217" s="74" t="s">
        <v>142</v>
      </c>
      <c r="D217" s="78">
        <v>0.16509999334812164</v>
      </c>
      <c r="E217" s="78">
        <v>0.16910000145435333</v>
      </c>
      <c r="F217" s="78">
        <v>0.17329999804496765</v>
      </c>
      <c r="G217" s="78">
        <v>0.17659999430179596</v>
      </c>
      <c r="H217" s="78">
        <v>0.17960000038146973</v>
      </c>
      <c r="I217" s="78">
        <v>0.1835000067949295</v>
      </c>
      <c r="J217" s="78">
        <v>0.18739999830722809</v>
      </c>
      <c r="K217" s="78">
        <v>0.1906999945640564</v>
      </c>
      <c r="L217" s="78">
        <v>0.19370000064373016</v>
      </c>
      <c r="M217" s="78">
        <v>0.19699999690055847</v>
      </c>
      <c r="N217">
        <v>0.1996999979019165</v>
      </c>
      <c r="O217">
        <v>0.20250000059604645</v>
      </c>
      <c r="P217">
        <v>0.2054000049829483</v>
      </c>
      <c r="Q217">
        <v>0.20790000259876251</v>
      </c>
      <c r="R217">
        <v>0.2101999968290329</v>
      </c>
      <c r="S217">
        <v>0.21310000121593475</v>
      </c>
      <c r="T217">
        <v>0.21490000188350677</v>
      </c>
      <c r="U217">
        <v>0.21709999442100525</v>
      </c>
      <c r="V217">
        <v>0.21989999711513519</v>
      </c>
      <c r="W217">
        <v>0.22130000591278076</v>
      </c>
      <c r="X217">
        <v>0.2231999933719635</v>
      </c>
      <c r="Y217">
        <v>0.2249000072479248</v>
      </c>
      <c r="Z217">
        <v>0.22669999301433563</v>
      </c>
      <c r="AA217">
        <v>0.22840000689029694</v>
      </c>
      <c r="AB217">
        <v>0.23070000112056732</v>
      </c>
      <c r="AC217">
        <v>0.23309999704360962</v>
      </c>
    </row>
    <row r="218" spans="3:34" x14ac:dyDescent="0.4">
      <c r="C218" s="74" t="s">
        <v>160</v>
      </c>
      <c r="D218" s="78">
        <v>0.18930000066757202</v>
      </c>
      <c r="E218" s="78">
        <v>0.1996999979019165</v>
      </c>
      <c r="F218" s="78">
        <v>0.21060000360012054</v>
      </c>
      <c r="G218" s="78">
        <v>0.2207999974489212</v>
      </c>
      <c r="H218" s="78">
        <v>0.23170000314712524</v>
      </c>
      <c r="I218" s="78">
        <v>0.24199999868869781</v>
      </c>
      <c r="J218" s="78">
        <v>0.25270000100135803</v>
      </c>
      <c r="K218" s="78">
        <v>0.26170000433921814</v>
      </c>
      <c r="L218" s="78">
        <v>0.27140000462532043</v>
      </c>
      <c r="M218" s="78">
        <v>0.28240001201629639</v>
      </c>
      <c r="N218">
        <v>0.29030001163482666</v>
      </c>
      <c r="O218">
        <v>0.29940000176429749</v>
      </c>
      <c r="P218">
        <v>0.30559998750686646</v>
      </c>
      <c r="Q218">
        <v>0.31279999017715454</v>
      </c>
      <c r="R218">
        <v>0.31970000267028809</v>
      </c>
      <c r="S218">
        <v>0.32699999213218689</v>
      </c>
      <c r="T218">
        <v>0.3343999981880188</v>
      </c>
      <c r="U218">
        <v>0.34060001373291016</v>
      </c>
      <c r="V218">
        <v>0.3474000096321106</v>
      </c>
      <c r="W218">
        <v>0.35400000214576721</v>
      </c>
      <c r="X218">
        <v>0.36019998788833618</v>
      </c>
      <c r="Y218">
        <v>0.36680001020431519</v>
      </c>
      <c r="Z218">
        <v>0.37229999899864197</v>
      </c>
      <c r="AA218">
        <v>0.37860000133514404</v>
      </c>
      <c r="AB218">
        <v>0.38420000672340393</v>
      </c>
      <c r="AC218">
        <v>0.38949999213218689</v>
      </c>
    </row>
    <row r="219" spans="3:34" x14ac:dyDescent="0.4">
      <c r="C219" s="74" t="s">
        <v>143</v>
      </c>
      <c r="D219" s="78">
        <v>0.16120000183582306</v>
      </c>
      <c r="E219" s="78">
        <v>0.16290000081062317</v>
      </c>
      <c r="F219" s="78">
        <v>0.16539999842643738</v>
      </c>
      <c r="G219" s="78">
        <v>0.16760000586509705</v>
      </c>
      <c r="H219" s="78">
        <v>0.17030000686645508</v>
      </c>
      <c r="I219" s="78">
        <v>0.17270000278949738</v>
      </c>
      <c r="J219" s="78">
        <v>0.17550000548362732</v>
      </c>
      <c r="K219" s="78">
        <v>0.17800000309944153</v>
      </c>
      <c r="L219" s="78">
        <v>0.18009999394416809</v>
      </c>
      <c r="M219" s="78">
        <v>0.18240000307559967</v>
      </c>
      <c r="N219">
        <v>0.18520000576972961</v>
      </c>
      <c r="O219">
        <v>0.18729999661445618</v>
      </c>
      <c r="P219">
        <v>0.18979999423027039</v>
      </c>
      <c r="Q219">
        <v>0.19169999659061432</v>
      </c>
      <c r="R219">
        <v>0.1940000057220459</v>
      </c>
      <c r="S219">
        <v>0.19609999656677246</v>
      </c>
      <c r="T219">
        <v>0.19769999384880066</v>
      </c>
      <c r="U219">
        <v>0.19959999620914459</v>
      </c>
      <c r="V219">
        <v>0.20160000026226044</v>
      </c>
      <c r="W219">
        <v>0.20319999754428864</v>
      </c>
      <c r="X219">
        <v>0.20469999313354492</v>
      </c>
      <c r="Y219">
        <v>0.20679999887943268</v>
      </c>
      <c r="Z219">
        <v>0.20849999785423279</v>
      </c>
      <c r="AA219">
        <v>0.20960000157356262</v>
      </c>
      <c r="AB219">
        <v>0.21199999749660492</v>
      </c>
      <c r="AC219">
        <v>0.21400000154972076</v>
      </c>
    </row>
    <row r="220" spans="3:34" x14ac:dyDescent="0.4">
      <c r="C220" s="74" t="s">
        <v>154</v>
      </c>
      <c r="D220" s="78">
        <v>0.19370000064373016</v>
      </c>
      <c r="E220" s="78">
        <v>0.20530000329017639</v>
      </c>
      <c r="F220" s="78">
        <v>0.21639999747276306</v>
      </c>
      <c r="G220" s="78">
        <v>0.22660000622272491</v>
      </c>
      <c r="H220" s="78">
        <v>0.23440000414848328</v>
      </c>
      <c r="I220" s="78">
        <v>0.24439999461174011</v>
      </c>
      <c r="J220" s="78">
        <v>0.25310000777244568</v>
      </c>
      <c r="K220" s="78">
        <v>0.26280000805854797</v>
      </c>
      <c r="L220" s="78">
        <v>0.27050000429153442</v>
      </c>
      <c r="M220" s="78">
        <v>0.27889999747276306</v>
      </c>
      <c r="N220">
        <v>0.28700000047683716</v>
      </c>
      <c r="O220">
        <v>0.29510000348091125</v>
      </c>
      <c r="P220">
        <v>0.30329999327659607</v>
      </c>
      <c r="Q220">
        <v>0.31049999594688416</v>
      </c>
      <c r="R220">
        <v>0.31810000538825989</v>
      </c>
      <c r="S220">
        <v>0.32519999146461487</v>
      </c>
      <c r="T220">
        <v>0.33160001039505005</v>
      </c>
      <c r="U220">
        <v>0.3375999927520752</v>
      </c>
      <c r="V220">
        <v>0.34419998526573181</v>
      </c>
      <c r="W220">
        <v>0.35049998760223389</v>
      </c>
      <c r="X220">
        <v>0.35609999299049377</v>
      </c>
      <c r="Y220">
        <v>0.36160001158714294</v>
      </c>
      <c r="Z220">
        <v>0.3668999969959259</v>
      </c>
      <c r="AA220">
        <v>0.3718000054359436</v>
      </c>
      <c r="AB220">
        <v>0.37700000405311584</v>
      </c>
      <c r="AC220">
        <v>0.38130000233650208</v>
      </c>
    </row>
    <row r="221" spans="3:34" x14ac:dyDescent="0.4">
      <c r="C221" s="74" t="s">
        <v>145</v>
      </c>
      <c r="D221" s="78">
        <v>0.16079999506473541</v>
      </c>
      <c r="E221" s="78">
        <v>0.16369999945163727</v>
      </c>
      <c r="F221" s="78">
        <v>0.16529999673366547</v>
      </c>
      <c r="G221" s="78">
        <v>0.1671999990940094</v>
      </c>
      <c r="H221" s="78">
        <v>0.16889999806880951</v>
      </c>
      <c r="I221" s="78">
        <v>0.17139999568462372</v>
      </c>
      <c r="J221" s="78">
        <v>0.17329999804496765</v>
      </c>
      <c r="K221" s="78">
        <v>0.17550000548362732</v>
      </c>
      <c r="L221" s="78">
        <v>0.17769999802112579</v>
      </c>
      <c r="M221" s="78">
        <v>0.17949999868869781</v>
      </c>
      <c r="N221">
        <v>0.18170000612735748</v>
      </c>
      <c r="O221">
        <v>0.18379999697208405</v>
      </c>
      <c r="P221">
        <v>0.18610000610351563</v>
      </c>
      <c r="Q221">
        <v>0.18729999661445618</v>
      </c>
      <c r="R221">
        <v>0.18930000066757202</v>
      </c>
      <c r="S221">
        <v>0.19130000472068787</v>
      </c>
      <c r="T221">
        <v>0.19230000674724579</v>
      </c>
      <c r="U221">
        <v>0.19429999589920044</v>
      </c>
      <c r="V221">
        <v>0.1956000030040741</v>
      </c>
      <c r="W221">
        <v>0.19709999859333038</v>
      </c>
      <c r="X221">
        <v>0.19900000095367432</v>
      </c>
      <c r="Y221">
        <v>0.20069999992847443</v>
      </c>
      <c r="Z221">
        <v>0.20229999721050262</v>
      </c>
      <c r="AA221">
        <v>0.20340000092983246</v>
      </c>
      <c r="AB221">
        <v>0.20569999516010284</v>
      </c>
      <c r="AC221">
        <v>0.20690000057220459</v>
      </c>
    </row>
    <row r="222" spans="3:34" x14ac:dyDescent="0.4">
      <c r="C222" s="74" t="s">
        <v>156</v>
      </c>
      <c r="D222" s="78">
        <v>0.18970000743865967</v>
      </c>
      <c r="E222" s="78">
        <v>0.20059999823570251</v>
      </c>
      <c r="F222" s="78">
        <v>0.20919999480247498</v>
      </c>
      <c r="G222" s="78">
        <v>0.21870000660419464</v>
      </c>
      <c r="H222" s="78">
        <v>0.22669999301433563</v>
      </c>
      <c r="I222" s="78">
        <v>0.23569999635219574</v>
      </c>
      <c r="J222" s="78">
        <v>0.2434999942779541</v>
      </c>
      <c r="K222" s="78">
        <v>0.25119999051094055</v>
      </c>
      <c r="L222" s="78">
        <v>0.25920000672340393</v>
      </c>
      <c r="M222" s="78">
        <v>0.2671000063419342</v>
      </c>
      <c r="N222">
        <v>0.2752000093460083</v>
      </c>
      <c r="O222">
        <v>0.28279998898506165</v>
      </c>
      <c r="P222">
        <v>0.29039999842643738</v>
      </c>
      <c r="Q222">
        <v>0.29699999094009399</v>
      </c>
      <c r="R222">
        <v>0.30379998683929443</v>
      </c>
      <c r="S222">
        <v>0.3107999861240387</v>
      </c>
      <c r="T222">
        <v>0.31729999184608459</v>
      </c>
      <c r="U222">
        <v>0.32350000739097595</v>
      </c>
      <c r="V222">
        <v>0.32940000295639038</v>
      </c>
      <c r="W222">
        <v>0.33480000495910645</v>
      </c>
      <c r="X222">
        <v>0.34029999375343323</v>
      </c>
      <c r="Y222">
        <v>0.34610000252723694</v>
      </c>
      <c r="Z222">
        <v>0.35049998760223389</v>
      </c>
      <c r="AA222">
        <v>0.35519999265670776</v>
      </c>
      <c r="AB222">
        <v>0.36019998788833618</v>
      </c>
      <c r="AC222">
        <v>0.36509999632835388</v>
      </c>
      <c r="AD222" s="73"/>
      <c r="AE222" s="73"/>
      <c r="AF222" s="73"/>
      <c r="AG222" s="73"/>
    </row>
    <row r="223" spans="3:34" x14ac:dyDescent="0.4">
      <c r="C223" s="74" t="s">
        <v>146</v>
      </c>
      <c r="D223" s="78">
        <v>0.16310000419616699</v>
      </c>
      <c r="E223" s="78">
        <v>0.16359999775886536</v>
      </c>
      <c r="F223" s="78">
        <v>0.16519999504089355</v>
      </c>
      <c r="G223" s="78">
        <v>0.16609999537467957</v>
      </c>
      <c r="H223" s="78">
        <v>0.16760000586509705</v>
      </c>
      <c r="I223" s="78">
        <v>0.16930000483989716</v>
      </c>
      <c r="J223" s="78">
        <v>0.17100000381469727</v>
      </c>
      <c r="K223" s="78">
        <v>0.17260000109672546</v>
      </c>
      <c r="L223" s="78">
        <v>0.17380000650882721</v>
      </c>
      <c r="M223" s="78">
        <v>0.17520000040531158</v>
      </c>
      <c r="N223">
        <v>0.17640000581741333</v>
      </c>
      <c r="O223">
        <v>0.17790000140666962</v>
      </c>
      <c r="P223">
        <v>0.17960000038146973</v>
      </c>
      <c r="Q223">
        <v>0.18060000240802765</v>
      </c>
      <c r="R223">
        <v>0.18230000138282776</v>
      </c>
      <c r="S223">
        <v>0.1835000067949295</v>
      </c>
      <c r="T223">
        <v>0.18449999392032623</v>
      </c>
      <c r="U223">
        <v>0.1859000027179718</v>
      </c>
      <c r="V223">
        <v>0.18719999492168427</v>
      </c>
      <c r="W223">
        <v>0.18880000710487366</v>
      </c>
      <c r="X223">
        <v>0.18970000743865967</v>
      </c>
      <c r="Y223">
        <v>0.19120000302791595</v>
      </c>
      <c r="Z223">
        <v>0.19230000674724579</v>
      </c>
      <c r="AA223">
        <v>0.19300000369548798</v>
      </c>
      <c r="AB223">
        <v>0.19460000097751617</v>
      </c>
      <c r="AC223">
        <v>0.19589999318122864</v>
      </c>
    </row>
    <row r="224" spans="3:34" x14ac:dyDescent="0.4">
      <c r="C224" s="74" t="s">
        <v>157</v>
      </c>
      <c r="D224" s="78">
        <v>0.17779999971389771</v>
      </c>
      <c r="E224" s="78">
        <v>0.18140000104904175</v>
      </c>
      <c r="F224" s="78">
        <v>0.18459999561309814</v>
      </c>
      <c r="G224" s="78">
        <v>0.18780000507831573</v>
      </c>
      <c r="H224" s="78">
        <v>0.19210000336170197</v>
      </c>
      <c r="I224" s="78">
        <v>0.19539999961853027</v>
      </c>
      <c r="J224" s="78">
        <v>0.19840000569820404</v>
      </c>
      <c r="K224" s="78">
        <v>0.20219999551773071</v>
      </c>
      <c r="L224" s="78">
        <v>0.20579999685287476</v>
      </c>
      <c r="M224" s="78">
        <v>0.20829999446868896</v>
      </c>
      <c r="N224">
        <v>0.2117999941110611</v>
      </c>
      <c r="O224">
        <v>0.2143000066280365</v>
      </c>
      <c r="P224">
        <v>0.21729999780654907</v>
      </c>
      <c r="Q224">
        <v>0.22089999914169312</v>
      </c>
      <c r="R224">
        <v>0.22429999709129333</v>
      </c>
      <c r="S224">
        <v>0.2273000031709671</v>
      </c>
      <c r="T224">
        <v>0.23059999942779541</v>
      </c>
      <c r="U224">
        <v>0.2328999936580658</v>
      </c>
      <c r="V224">
        <v>0.23499999940395355</v>
      </c>
      <c r="W224">
        <v>0.23829999566078186</v>
      </c>
      <c r="X224">
        <v>0.24060000479221344</v>
      </c>
      <c r="Y224">
        <v>0.24300000071525574</v>
      </c>
      <c r="Z224">
        <v>0.24490000307559967</v>
      </c>
      <c r="AA224">
        <v>0.24740000069141388</v>
      </c>
      <c r="AB224">
        <v>0.24989999830722809</v>
      </c>
      <c r="AC224">
        <v>0.25229999423027039</v>
      </c>
      <c r="AH224" s="73"/>
    </row>
    <row r="225" spans="3:29" x14ac:dyDescent="0.4">
      <c r="C225" s="74" t="s">
        <v>147</v>
      </c>
      <c r="D225" s="78">
        <v>0.16290000081062317</v>
      </c>
      <c r="E225" s="78">
        <v>0.16329999268054962</v>
      </c>
      <c r="F225" s="78">
        <v>0.16390000283718109</v>
      </c>
      <c r="G225" s="78">
        <v>0.16449999809265137</v>
      </c>
      <c r="H225" s="78">
        <v>0.16539999842643738</v>
      </c>
      <c r="I225" s="78">
        <v>0.16629999876022339</v>
      </c>
      <c r="J225" s="78">
        <v>0.16730000078678131</v>
      </c>
      <c r="K225" s="78">
        <v>0.16859999299049377</v>
      </c>
      <c r="L225" s="78">
        <v>0.1695999950170517</v>
      </c>
      <c r="M225" s="78">
        <v>0.17049999535083771</v>
      </c>
      <c r="N225">
        <v>0.17129999399185181</v>
      </c>
      <c r="O225">
        <v>0.17239999771118164</v>
      </c>
      <c r="P225">
        <v>0.17350000143051147</v>
      </c>
      <c r="Q225">
        <v>0.17419999837875366</v>
      </c>
      <c r="R225">
        <v>0.17540000379085541</v>
      </c>
      <c r="S225">
        <v>0.17599999904632568</v>
      </c>
      <c r="T225">
        <v>0.17640000581741333</v>
      </c>
      <c r="U225">
        <v>0.17730000615119934</v>
      </c>
      <c r="V225">
        <v>0.17810000479221344</v>
      </c>
      <c r="W225">
        <v>0.17890000343322754</v>
      </c>
      <c r="X225">
        <v>0.1793999969959259</v>
      </c>
      <c r="Y225">
        <v>0.18000000715255737</v>
      </c>
      <c r="Z225">
        <v>0.18070000410079956</v>
      </c>
      <c r="AA225">
        <v>0.18119999766349792</v>
      </c>
      <c r="AB225">
        <v>0.18240000307559967</v>
      </c>
      <c r="AC225">
        <v>0.18320000171661377</v>
      </c>
    </row>
    <row r="226" spans="3:29" x14ac:dyDescent="0.4">
      <c r="C226" s="74" t="s">
        <v>155</v>
      </c>
      <c r="D226" s="78">
        <v>0.18760000169277191</v>
      </c>
      <c r="E226" s="78">
        <v>0.19480000436306</v>
      </c>
      <c r="F226" s="78">
        <v>0.2004999965429306</v>
      </c>
      <c r="G226" s="78">
        <v>0.20759999752044678</v>
      </c>
      <c r="H226" s="78">
        <v>0.21310000121593475</v>
      </c>
      <c r="I226" s="78">
        <v>0.21899999678134918</v>
      </c>
      <c r="J226" s="78">
        <v>0.22450000047683716</v>
      </c>
      <c r="K226" s="78">
        <v>0.22939999401569366</v>
      </c>
      <c r="L226" s="78">
        <v>0.23440000414848328</v>
      </c>
      <c r="M226" s="78">
        <v>0.23980000615119934</v>
      </c>
      <c r="N226">
        <v>0.24539999663829803</v>
      </c>
      <c r="O226">
        <v>0.25009998679161072</v>
      </c>
      <c r="P226">
        <v>0.25470000505447388</v>
      </c>
      <c r="Q226">
        <v>0.25909999012947083</v>
      </c>
      <c r="R226">
        <v>0.2637999951839447</v>
      </c>
      <c r="S226">
        <v>0.26840001344680786</v>
      </c>
      <c r="T226">
        <v>0.27230000495910645</v>
      </c>
      <c r="U226">
        <v>0.2768000066280365</v>
      </c>
      <c r="V226">
        <v>0.28040000796318054</v>
      </c>
      <c r="W226">
        <v>0.28400000929832458</v>
      </c>
      <c r="X226">
        <v>0.28749999403953552</v>
      </c>
      <c r="Y226">
        <v>0.29089999198913574</v>
      </c>
      <c r="Z226">
        <v>0.29420000314712524</v>
      </c>
      <c r="AA226">
        <v>0.29739999771118164</v>
      </c>
      <c r="AB226">
        <v>0.30079999566078186</v>
      </c>
      <c r="AC226">
        <v>0.30370000004768372</v>
      </c>
    </row>
    <row r="228" spans="3:29" x14ac:dyDescent="0.4">
      <c r="C228" t="s">
        <v>175</v>
      </c>
      <c r="L228" s="70"/>
      <c r="M228" s="70"/>
      <c r="N228" s="70"/>
      <c r="Y228" s="73"/>
    </row>
    <row r="229" spans="3:29" x14ac:dyDescent="0.4">
      <c r="C229" s="80" t="s">
        <v>85</v>
      </c>
      <c r="Y229" s="73"/>
    </row>
    <row r="230" spans="3:29" x14ac:dyDescent="0.4">
      <c r="C230" s="74" t="s">
        <v>82</v>
      </c>
      <c r="D230" s="74">
        <v>1</v>
      </c>
      <c r="E230" s="74">
        <v>2</v>
      </c>
      <c r="F230" s="74">
        <v>3</v>
      </c>
      <c r="G230" s="74">
        <v>4</v>
      </c>
      <c r="H230" s="74">
        <v>5</v>
      </c>
      <c r="I230" s="74">
        <v>6</v>
      </c>
      <c r="J230" s="74">
        <v>7</v>
      </c>
      <c r="K230" s="74">
        <v>8</v>
      </c>
      <c r="L230" s="74">
        <v>9</v>
      </c>
      <c r="M230" s="74">
        <v>10</v>
      </c>
      <c r="N230" s="74">
        <v>11</v>
      </c>
      <c r="O230" s="74">
        <v>12</v>
      </c>
      <c r="P230" s="74">
        <v>13</v>
      </c>
      <c r="Q230" s="74">
        <v>14</v>
      </c>
      <c r="R230" s="74">
        <v>15</v>
      </c>
      <c r="S230" s="74">
        <v>16</v>
      </c>
      <c r="T230" s="74">
        <v>17</v>
      </c>
      <c r="U230" s="74">
        <v>18</v>
      </c>
      <c r="V230" s="74">
        <v>19</v>
      </c>
      <c r="W230" s="74">
        <v>20</v>
      </c>
      <c r="Y230" s="73"/>
    </row>
    <row r="231" spans="3:29" x14ac:dyDescent="0.4">
      <c r="C231" s="74" t="s">
        <v>83</v>
      </c>
      <c r="D231" s="78">
        <v>0</v>
      </c>
      <c r="E231" s="78">
        <v>20</v>
      </c>
      <c r="F231" s="78">
        <v>40</v>
      </c>
      <c r="G231" s="78">
        <v>60</v>
      </c>
      <c r="H231" s="78">
        <v>80</v>
      </c>
      <c r="I231" s="78">
        <v>100</v>
      </c>
      <c r="J231" s="78">
        <v>120</v>
      </c>
      <c r="K231" s="78">
        <v>140</v>
      </c>
      <c r="L231" s="78">
        <v>160</v>
      </c>
      <c r="M231" s="78">
        <v>180.1</v>
      </c>
      <c r="N231" s="78">
        <v>200</v>
      </c>
      <c r="O231" s="78">
        <v>220.1</v>
      </c>
      <c r="P231" s="78">
        <v>240.1</v>
      </c>
      <c r="Q231" s="78">
        <v>260.10000000000002</v>
      </c>
      <c r="R231" s="78">
        <v>280.10000000000002</v>
      </c>
      <c r="S231" s="78">
        <v>300.10000000000002</v>
      </c>
      <c r="T231">
        <v>320.10000000000002</v>
      </c>
      <c r="U231">
        <v>340.1</v>
      </c>
      <c r="V231">
        <v>360.1</v>
      </c>
      <c r="W231">
        <v>380.1</v>
      </c>
      <c r="Y231" s="73"/>
    </row>
    <row r="232" spans="3:29" x14ac:dyDescent="0.4">
      <c r="C232" s="74" t="s">
        <v>94</v>
      </c>
      <c r="D232" s="78">
        <v>0.17929999530315399</v>
      </c>
      <c r="E232" s="78">
        <v>0.19470000267028809</v>
      </c>
      <c r="F232" s="78">
        <v>0.20819999277591705</v>
      </c>
      <c r="G232" s="78">
        <v>0.22249999642372131</v>
      </c>
      <c r="H232" s="78">
        <v>0.23630000650882721</v>
      </c>
      <c r="I232" s="78">
        <v>0.24860000610351563</v>
      </c>
      <c r="J232" s="78">
        <v>0.26120001077651978</v>
      </c>
      <c r="K232" s="78">
        <v>0.27289998531341553</v>
      </c>
      <c r="L232" s="78">
        <v>0.28470000624656677</v>
      </c>
      <c r="M232" s="78">
        <v>0.29600000381469727</v>
      </c>
      <c r="N232" s="78">
        <v>0.30660000443458557</v>
      </c>
      <c r="O232" s="78">
        <v>0.31529998779296875</v>
      </c>
      <c r="P232" s="78">
        <v>0.32530000805854797</v>
      </c>
      <c r="Q232" s="78">
        <v>0.33500000834465027</v>
      </c>
      <c r="R232" s="78">
        <v>0.34439998865127563</v>
      </c>
      <c r="S232" s="78">
        <v>0.35260000824928284</v>
      </c>
      <c r="T232">
        <v>0.36179998517036438</v>
      </c>
      <c r="U232">
        <v>0.37079998850822449</v>
      </c>
      <c r="V232">
        <v>0.37850001454353333</v>
      </c>
      <c r="W232">
        <v>0.38589999079704285</v>
      </c>
      <c r="Y232" s="73"/>
    </row>
    <row r="233" spans="3:29" x14ac:dyDescent="0.4">
      <c r="C233" s="74" t="s">
        <v>96</v>
      </c>
      <c r="D233" s="78">
        <v>0.17409999668598175</v>
      </c>
      <c r="E233" s="78">
        <v>0.18610000610351563</v>
      </c>
      <c r="F233" s="78">
        <v>0.19840000569820404</v>
      </c>
      <c r="G233" s="78">
        <v>0.21150000393390656</v>
      </c>
      <c r="H233" s="78">
        <v>0.22360000014305115</v>
      </c>
      <c r="I233" s="78">
        <v>0.23489999771118164</v>
      </c>
      <c r="J233" s="78">
        <v>0.24590000510215759</v>
      </c>
      <c r="K233" s="78">
        <v>0.25769999623298645</v>
      </c>
      <c r="L233" s="78">
        <v>0.26750001311302185</v>
      </c>
      <c r="M233" s="78">
        <v>0.27669999003410339</v>
      </c>
      <c r="N233" s="78">
        <v>0.28499999642372131</v>
      </c>
      <c r="O233" s="78">
        <v>0.29499998688697815</v>
      </c>
      <c r="P233" s="78">
        <v>0.30390000343322754</v>
      </c>
      <c r="Q233" s="78">
        <v>0.31240001320838928</v>
      </c>
      <c r="R233" s="78">
        <v>0.32069998979568481</v>
      </c>
      <c r="S233" s="78">
        <v>0.32980000972747803</v>
      </c>
      <c r="T233">
        <v>0.33910000324249268</v>
      </c>
      <c r="U233">
        <v>0.34610000252723694</v>
      </c>
      <c r="V233">
        <v>0.3531000018119812</v>
      </c>
      <c r="W233">
        <v>0.35879999399185181</v>
      </c>
    </row>
    <row r="234" spans="3:29" x14ac:dyDescent="0.4">
      <c r="C234" s="74" t="s">
        <v>98</v>
      </c>
      <c r="D234" s="78">
        <v>0.18449999392032623</v>
      </c>
      <c r="E234" s="78">
        <v>0.19619999825954437</v>
      </c>
      <c r="F234" s="78">
        <v>0.20679999887943268</v>
      </c>
      <c r="G234" s="78">
        <v>0.21770000457763672</v>
      </c>
      <c r="H234" s="78">
        <v>0.22849999368190765</v>
      </c>
      <c r="I234" s="78">
        <v>0.2378000020980835</v>
      </c>
      <c r="J234" s="78">
        <v>0.24719999730587006</v>
      </c>
      <c r="K234" s="78">
        <v>0.25619998574256897</v>
      </c>
      <c r="L234" s="78">
        <v>0.26440000534057617</v>
      </c>
      <c r="M234" s="78">
        <v>0.27270001173019409</v>
      </c>
      <c r="N234" s="78">
        <v>0.28139999508857727</v>
      </c>
      <c r="O234" s="78">
        <v>0.29030001163482666</v>
      </c>
      <c r="P234" s="78">
        <v>0.29840001463890076</v>
      </c>
      <c r="Q234" s="78">
        <v>0.30590000748634338</v>
      </c>
      <c r="R234" s="78">
        <v>0.31229999661445618</v>
      </c>
      <c r="S234" s="78">
        <v>0.31779998540878296</v>
      </c>
      <c r="T234">
        <v>0.32409998774528503</v>
      </c>
      <c r="U234">
        <v>0.33169999718666077</v>
      </c>
      <c r="V234">
        <v>0.3375999927520752</v>
      </c>
      <c r="W234">
        <v>0.34369999170303345</v>
      </c>
    </row>
    <row r="235" spans="3:29" x14ac:dyDescent="0.4">
      <c r="C235" s="74" t="s">
        <v>99</v>
      </c>
      <c r="D235" s="78">
        <v>0.17910000681877136</v>
      </c>
      <c r="E235" s="78">
        <v>0.18919999897480011</v>
      </c>
      <c r="F235" s="78">
        <v>0.19910000264644623</v>
      </c>
      <c r="G235" s="78">
        <v>0.2093999981880188</v>
      </c>
      <c r="H235" s="78">
        <v>0.21969999372959137</v>
      </c>
      <c r="I235" s="78">
        <v>0.2289000004529953</v>
      </c>
      <c r="J235" s="78">
        <v>0.23710000514984131</v>
      </c>
      <c r="K235" s="78">
        <v>0.24519999325275421</v>
      </c>
      <c r="L235" s="78">
        <v>0.25459998846054077</v>
      </c>
      <c r="M235" s="78">
        <v>0.26240000128746033</v>
      </c>
      <c r="N235" s="78">
        <v>0.26960000395774841</v>
      </c>
      <c r="O235" s="78">
        <v>0.27750000357627869</v>
      </c>
      <c r="P235" s="78">
        <v>0.28580000996589661</v>
      </c>
      <c r="Q235" s="78">
        <v>0.29159998893737793</v>
      </c>
      <c r="R235" s="78">
        <v>0.29899999499320984</v>
      </c>
      <c r="S235" s="78">
        <v>0.30540001392364502</v>
      </c>
      <c r="T235">
        <v>0.31240001320838928</v>
      </c>
      <c r="U235">
        <v>0.31940001249313354</v>
      </c>
      <c r="V235">
        <v>0.32519999146461487</v>
      </c>
      <c r="W235">
        <v>0.33070001006126404</v>
      </c>
    </row>
    <row r="236" spans="3:29" x14ac:dyDescent="0.4">
      <c r="C236" s="74" t="s">
        <v>100</v>
      </c>
      <c r="D236" s="78">
        <v>0.17659999430179596</v>
      </c>
      <c r="E236" s="78">
        <v>0.18490000069141388</v>
      </c>
      <c r="F236" s="78">
        <v>0.19380000233650208</v>
      </c>
      <c r="G236" s="78">
        <v>0.20280000567436218</v>
      </c>
      <c r="H236" s="78">
        <v>0.2117999941110611</v>
      </c>
      <c r="I236" s="78">
        <v>0.21940000355243683</v>
      </c>
      <c r="J236" s="78">
        <v>0.22599999606609344</v>
      </c>
      <c r="K236" s="78">
        <v>0.23260000348091125</v>
      </c>
      <c r="L236" s="78">
        <v>0.23880000412464142</v>
      </c>
      <c r="M236" s="78">
        <v>0.2442999929189682</v>
      </c>
      <c r="N236" s="78">
        <v>0.24930000305175781</v>
      </c>
      <c r="O236" s="78">
        <v>0.25549998879432678</v>
      </c>
      <c r="P236" s="78">
        <v>0.26109999418258667</v>
      </c>
      <c r="Q236" s="78">
        <v>0.2669999897480011</v>
      </c>
      <c r="R236" s="78">
        <v>0.27169999480247498</v>
      </c>
      <c r="S236" s="78">
        <v>0.27590000629425049</v>
      </c>
      <c r="T236">
        <v>0.28150001168251038</v>
      </c>
      <c r="U236">
        <v>0.28659999370574951</v>
      </c>
      <c r="V236">
        <v>0.29210001230239868</v>
      </c>
      <c r="W236">
        <v>0.29660001397132874</v>
      </c>
    </row>
    <row r="237" spans="3:29" x14ac:dyDescent="0.4">
      <c r="C237" s="74" t="s">
        <v>101</v>
      </c>
      <c r="D237" s="78">
        <v>0.17579999566078186</v>
      </c>
      <c r="E237" s="78">
        <v>0.19179999828338623</v>
      </c>
      <c r="F237" s="78">
        <v>0.19089999794960022</v>
      </c>
      <c r="G237" s="78">
        <v>0.19900000095367432</v>
      </c>
      <c r="H237" s="78">
        <v>0.20509999990463257</v>
      </c>
      <c r="I237" s="78">
        <v>0.2101999968290329</v>
      </c>
      <c r="J237" s="78">
        <v>0.21520000696182251</v>
      </c>
      <c r="K237" s="78">
        <v>0.22149999439716339</v>
      </c>
      <c r="L237" s="78">
        <v>0.22669999301433563</v>
      </c>
      <c r="M237" s="78">
        <v>0.23319999873638153</v>
      </c>
      <c r="N237" s="78">
        <v>0.23739999532699585</v>
      </c>
      <c r="O237" s="78">
        <v>0.24220000207424164</v>
      </c>
      <c r="P237" s="78">
        <v>0.24940000474452972</v>
      </c>
      <c r="Q237" s="78">
        <v>0.2531999945640564</v>
      </c>
      <c r="R237" s="78">
        <v>0.25769999623298645</v>
      </c>
      <c r="S237" s="78">
        <v>0.26179999113082886</v>
      </c>
      <c r="T237">
        <v>0.26550000905990601</v>
      </c>
      <c r="U237">
        <v>0.26969999074935913</v>
      </c>
      <c r="V237">
        <v>0.27369999885559082</v>
      </c>
      <c r="W237">
        <v>0.27739998698234558</v>
      </c>
    </row>
    <row r="238" spans="3:29" x14ac:dyDescent="0.4">
      <c r="C238" s="74" t="s">
        <v>120</v>
      </c>
      <c r="D238" s="78">
        <v>0.17139999568462372</v>
      </c>
      <c r="E238" s="78">
        <v>0.17790000140666962</v>
      </c>
      <c r="F238" s="78">
        <v>0.18279999494552612</v>
      </c>
      <c r="G238" s="78">
        <v>0.18880000710487366</v>
      </c>
      <c r="H238" s="78">
        <v>0.19499999284744263</v>
      </c>
      <c r="I238" s="78">
        <v>0.2004999965429306</v>
      </c>
      <c r="J238" s="78">
        <v>0.20649999380111694</v>
      </c>
      <c r="K238" s="78">
        <v>0.21160000562667847</v>
      </c>
      <c r="L238" s="78">
        <v>0.2167000025510788</v>
      </c>
      <c r="M238" s="78">
        <v>0.22089999914169312</v>
      </c>
      <c r="N238" s="78">
        <v>0.22450000047683716</v>
      </c>
      <c r="O238" s="78">
        <v>0.2273000031709671</v>
      </c>
      <c r="P238" s="78">
        <v>0.23039999604225159</v>
      </c>
      <c r="Q238" s="78">
        <v>0.23340000212192535</v>
      </c>
      <c r="R238" s="78">
        <v>0.23710000514984131</v>
      </c>
      <c r="S238" s="78">
        <v>0.23999999463558197</v>
      </c>
      <c r="T238">
        <v>0.24240000545978546</v>
      </c>
      <c r="U238">
        <v>0.24539999663829803</v>
      </c>
      <c r="V238">
        <v>0.2484000027179718</v>
      </c>
      <c r="W238">
        <v>0.25090000033378601</v>
      </c>
    </row>
    <row r="239" spans="3:29" x14ac:dyDescent="0.4">
      <c r="C239" s="74" t="s">
        <v>121</v>
      </c>
      <c r="D239" s="78">
        <v>0.17010000348091125</v>
      </c>
      <c r="E239" s="78">
        <v>0.1753000020980835</v>
      </c>
      <c r="F239" s="78">
        <v>0.17960000038146973</v>
      </c>
      <c r="G239" s="78">
        <v>0.18500000238418579</v>
      </c>
      <c r="H239" s="78">
        <v>0.18970000743865967</v>
      </c>
      <c r="I239" s="78">
        <v>0.19470000267028809</v>
      </c>
      <c r="J239" s="78">
        <v>0.1988999992609024</v>
      </c>
      <c r="K239" s="78">
        <v>0.20270000398159027</v>
      </c>
      <c r="L239" s="78">
        <v>0.20739999413490295</v>
      </c>
      <c r="M239" s="78">
        <v>0.21009999513626099</v>
      </c>
      <c r="N239" s="78">
        <v>0.21250000596046448</v>
      </c>
      <c r="O239" s="78">
        <v>0.21500000357627869</v>
      </c>
      <c r="P239" s="78">
        <v>0.21799999475479126</v>
      </c>
      <c r="Q239" s="78">
        <v>0.22059999406337738</v>
      </c>
      <c r="R239" s="78">
        <v>0.2231999933719635</v>
      </c>
      <c r="S239" s="78">
        <v>0.22519999742507935</v>
      </c>
      <c r="T239">
        <v>0.22660000622272491</v>
      </c>
      <c r="U239">
        <v>0.22930000722408295</v>
      </c>
      <c r="V239">
        <v>0.23090000450611115</v>
      </c>
      <c r="W239">
        <v>0.23270000517368317</v>
      </c>
    </row>
    <row r="240" spans="3:29" x14ac:dyDescent="0.4">
      <c r="C240" s="80" t="s">
        <v>124</v>
      </c>
    </row>
    <row r="241" spans="3:23" x14ac:dyDescent="0.4">
      <c r="C241" s="74" t="s">
        <v>82</v>
      </c>
      <c r="D241" s="74">
        <v>1</v>
      </c>
      <c r="E241" s="74">
        <v>2</v>
      </c>
      <c r="F241" s="74">
        <v>3</v>
      </c>
      <c r="G241" s="74">
        <v>4</v>
      </c>
      <c r="H241" s="74">
        <v>5</v>
      </c>
      <c r="I241" s="74">
        <v>6</v>
      </c>
      <c r="J241" s="74">
        <v>7</v>
      </c>
      <c r="K241" s="74">
        <v>8</v>
      </c>
      <c r="L241" s="74">
        <v>9</v>
      </c>
      <c r="M241" s="74">
        <v>10</v>
      </c>
      <c r="N241" s="74">
        <v>11</v>
      </c>
      <c r="O241" s="74">
        <v>12</v>
      </c>
      <c r="P241" s="74">
        <v>13</v>
      </c>
      <c r="Q241" s="74">
        <v>14</v>
      </c>
      <c r="R241" s="74">
        <v>15</v>
      </c>
      <c r="S241" s="74">
        <v>16</v>
      </c>
      <c r="T241" s="74">
        <v>17</v>
      </c>
      <c r="U241" s="74">
        <v>18</v>
      </c>
      <c r="V241" s="74">
        <v>19</v>
      </c>
      <c r="W241" s="74">
        <v>20</v>
      </c>
    </row>
    <row r="242" spans="3:23" x14ac:dyDescent="0.4">
      <c r="C242" s="74" t="s">
        <v>83</v>
      </c>
      <c r="D242" s="78">
        <v>0</v>
      </c>
      <c r="E242" s="78">
        <v>20</v>
      </c>
      <c r="F242" s="78">
        <v>40</v>
      </c>
      <c r="G242" s="78">
        <v>60</v>
      </c>
      <c r="H242" s="78">
        <v>80</v>
      </c>
      <c r="I242" s="78">
        <v>100</v>
      </c>
      <c r="J242" s="78">
        <v>120</v>
      </c>
      <c r="K242" s="78">
        <v>140</v>
      </c>
      <c r="L242" s="78">
        <v>160</v>
      </c>
      <c r="M242" s="78">
        <v>180</v>
      </c>
      <c r="N242" s="78">
        <v>200.1</v>
      </c>
      <c r="O242" s="78">
        <v>220</v>
      </c>
      <c r="P242" s="78">
        <v>240</v>
      </c>
      <c r="Q242" s="78">
        <v>260.10000000000002</v>
      </c>
      <c r="R242" s="78">
        <v>280.10000000000002</v>
      </c>
      <c r="S242" s="78">
        <v>300.10000000000002</v>
      </c>
      <c r="T242">
        <v>320.10000000000002</v>
      </c>
      <c r="U242">
        <v>340.1</v>
      </c>
      <c r="V242">
        <v>360.1</v>
      </c>
      <c r="W242">
        <v>380.1</v>
      </c>
    </row>
    <row r="243" spans="3:23" x14ac:dyDescent="0.4">
      <c r="C243" s="74" t="s">
        <v>94</v>
      </c>
      <c r="D243" s="78">
        <v>0.16869999468326569</v>
      </c>
      <c r="E243" s="78">
        <v>0.18379999697208405</v>
      </c>
      <c r="F243" s="78">
        <v>0.19859999418258667</v>
      </c>
      <c r="G243" s="78">
        <v>0.2143000066280365</v>
      </c>
      <c r="H243" s="78">
        <v>0.22750000655651093</v>
      </c>
      <c r="I243" s="78">
        <v>0.2410999983549118</v>
      </c>
      <c r="J243" s="78">
        <v>0.2549000084400177</v>
      </c>
      <c r="K243" s="78">
        <v>0.26949998736381531</v>
      </c>
      <c r="L243" s="78">
        <v>0.2824999988079071</v>
      </c>
      <c r="M243" s="78">
        <v>0.29510000348091125</v>
      </c>
      <c r="N243" s="78">
        <v>0.30809998512268066</v>
      </c>
      <c r="O243" s="78">
        <v>0.31949999928474426</v>
      </c>
      <c r="P243" s="78">
        <v>0.33199998736381531</v>
      </c>
      <c r="Q243" s="78">
        <v>0.34360000491142273</v>
      </c>
      <c r="R243" s="78">
        <v>0.35440000891685486</v>
      </c>
      <c r="S243" s="78">
        <v>0.36550000309944153</v>
      </c>
      <c r="T243">
        <v>0.37590000033378601</v>
      </c>
      <c r="U243">
        <v>0.38510000705718994</v>
      </c>
      <c r="V243">
        <v>0.39469999074935913</v>
      </c>
      <c r="W243">
        <v>0.40329998731613159</v>
      </c>
    </row>
    <row r="244" spans="3:23" x14ac:dyDescent="0.4">
      <c r="C244" s="74" t="s">
        <v>96</v>
      </c>
      <c r="D244" s="78">
        <v>0.16380000114440918</v>
      </c>
      <c r="E244" s="78">
        <v>0.18039999902248383</v>
      </c>
      <c r="F244" s="78">
        <v>0.19499999284744263</v>
      </c>
      <c r="G244" s="78">
        <v>0.20800000429153442</v>
      </c>
      <c r="H244" s="78">
        <v>0.21739999949932098</v>
      </c>
      <c r="I244" s="78">
        <v>0.22939999401569366</v>
      </c>
      <c r="J244" s="78">
        <v>0.23989999294281006</v>
      </c>
      <c r="K244" s="78">
        <v>0.25150001049041748</v>
      </c>
      <c r="L244" s="78">
        <v>0.2637999951839447</v>
      </c>
      <c r="M244" s="78">
        <v>0.27459999918937683</v>
      </c>
      <c r="N244" s="78">
        <v>0.2856999933719635</v>
      </c>
      <c r="O244" s="78">
        <v>0.29570001363754272</v>
      </c>
      <c r="P244" s="78">
        <v>0.30669999122619629</v>
      </c>
      <c r="Q244" s="78">
        <v>0.31670001149177551</v>
      </c>
      <c r="R244" s="78">
        <v>0.32609999179840088</v>
      </c>
      <c r="S244" s="78">
        <v>0.33480000495910645</v>
      </c>
      <c r="T244">
        <v>0.34279999136924744</v>
      </c>
      <c r="U244">
        <v>0.35170000791549683</v>
      </c>
      <c r="V244">
        <v>0.35980001091957092</v>
      </c>
      <c r="W244">
        <v>0.3684999942779541</v>
      </c>
    </row>
    <row r="245" spans="3:23" x14ac:dyDescent="0.4">
      <c r="C245" s="74" t="s">
        <v>98</v>
      </c>
      <c r="D245" s="78">
        <v>0.16629999876022339</v>
      </c>
      <c r="E245" s="78">
        <v>0.17829999327659607</v>
      </c>
      <c r="F245" s="78">
        <v>0.18729999661445618</v>
      </c>
      <c r="G245" s="78">
        <v>0.19769999384880066</v>
      </c>
      <c r="H245" s="78">
        <v>0.20690000057220459</v>
      </c>
      <c r="I245" s="78">
        <v>0.21709999442100525</v>
      </c>
      <c r="J245" s="78">
        <v>0.22609999775886536</v>
      </c>
      <c r="K245" s="78">
        <v>0.2362000048160553</v>
      </c>
      <c r="L245" s="78">
        <v>0.24490000307559967</v>
      </c>
      <c r="M245" s="78">
        <v>0.25429999828338623</v>
      </c>
      <c r="N245" s="78">
        <v>0.26359999179840088</v>
      </c>
      <c r="O245" s="78">
        <v>0.27329999208450317</v>
      </c>
      <c r="P245" s="78">
        <v>0.28299999237060547</v>
      </c>
      <c r="Q245" s="78">
        <v>0.29249998927116394</v>
      </c>
      <c r="R245" s="78">
        <v>0.3003000020980835</v>
      </c>
      <c r="S245" s="78">
        <v>0.30790001153945923</v>
      </c>
      <c r="T245">
        <v>0.31430000066757202</v>
      </c>
      <c r="U245">
        <v>0.32190001010894775</v>
      </c>
      <c r="V245">
        <v>0.32910001277923584</v>
      </c>
      <c r="W245">
        <v>0.33570000529289246</v>
      </c>
    </row>
    <row r="246" spans="3:23" x14ac:dyDescent="0.4">
      <c r="C246" s="74" t="s">
        <v>99</v>
      </c>
      <c r="D246" s="78">
        <v>0.16220000386238098</v>
      </c>
      <c r="E246" s="78">
        <v>0.17080000042915344</v>
      </c>
      <c r="F246" s="78">
        <v>0.17640000581741333</v>
      </c>
      <c r="G246" s="78">
        <v>0.18400000035762787</v>
      </c>
      <c r="H246" s="78">
        <v>0.19040000438690186</v>
      </c>
      <c r="I246" s="78">
        <v>0.19679999351501465</v>
      </c>
      <c r="J246" s="78">
        <v>0.20389999449253082</v>
      </c>
      <c r="K246" s="78">
        <v>0.210999995470047</v>
      </c>
      <c r="L246" s="78">
        <v>0.21760000288486481</v>
      </c>
      <c r="M246" s="78">
        <v>0.22400000691413879</v>
      </c>
      <c r="N246" s="78">
        <v>0.23100000619888306</v>
      </c>
      <c r="O246" s="78">
        <v>0.23669999837875366</v>
      </c>
      <c r="P246" s="78">
        <v>0.24300000071525574</v>
      </c>
      <c r="Q246" s="78">
        <v>0.2492000013589859</v>
      </c>
      <c r="R246" s="78">
        <v>0.25540000200271606</v>
      </c>
      <c r="S246" s="78">
        <v>0.26120001077651978</v>
      </c>
      <c r="T246">
        <v>0.26690000295639038</v>
      </c>
      <c r="U246">
        <v>0.27300000190734863</v>
      </c>
      <c r="V246">
        <v>0.27779999375343323</v>
      </c>
      <c r="W246">
        <v>0.28259998559951782</v>
      </c>
    </row>
    <row r="247" spans="3:23" x14ac:dyDescent="0.4">
      <c r="C247" s="74" t="s">
        <v>100</v>
      </c>
      <c r="D247" s="78">
        <v>0.16410000622272491</v>
      </c>
      <c r="E247" s="78">
        <v>0.17249999940395355</v>
      </c>
      <c r="F247" s="78">
        <v>0.17810000479221344</v>
      </c>
      <c r="G247" s="78">
        <v>0.18260000646114349</v>
      </c>
      <c r="H247" s="78">
        <v>0.1890999972820282</v>
      </c>
      <c r="I247" s="78">
        <v>0.1964000016450882</v>
      </c>
      <c r="J247" s="78">
        <v>0.20299999415874481</v>
      </c>
      <c r="K247" s="78">
        <v>0.20909999310970306</v>
      </c>
      <c r="L247" s="78">
        <v>0.21480000019073486</v>
      </c>
      <c r="M247" s="78">
        <v>0.2207999974489212</v>
      </c>
      <c r="N247" s="78">
        <v>0.22589999437332153</v>
      </c>
      <c r="O247" s="78">
        <v>0.23119999468326569</v>
      </c>
      <c r="P247" s="78">
        <v>0.2370000034570694</v>
      </c>
      <c r="Q247" s="78">
        <v>0.24179999530315399</v>
      </c>
      <c r="R247" s="78">
        <v>0.2468000054359436</v>
      </c>
      <c r="S247" s="78">
        <v>0.2517000138759613</v>
      </c>
      <c r="T247">
        <v>0.2565000057220459</v>
      </c>
      <c r="U247">
        <v>0.26170000433921814</v>
      </c>
      <c r="V247">
        <v>0.26640000939369202</v>
      </c>
      <c r="W247">
        <v>0.27090001106262207</v>
      </c>
    </row>
    <row r="248" spans="3:23" x14ac:dyDescent="0.4">
      <c r="C248" s="74" t="s">
        <v>101</v>
      </c>
      <c r="D248" s="78">
        <v>0.17720000445842743</v>
      </c>
      <c r="E248" s="78">
        <v>0.18809999525547028</v>
      </c>
      <c r="F248" s="78">
        <v>0.19730000197887421</v>
      </c>
      <c r="G248" s="78">
        <v>0.20749999582767487</v>
      </c>
      <c r="H248" s="78">
        <v>0.21629999577999115</v>
      </c>
      <c r="I248" s="78">
        <v>0.22470000386238098</v>
      </c>
      <c r="J248" s="78">
        <v>0.23309999704360962</v>
      </c>
      <c r="K248" s="78">
        <v>0.24169999361038208</v>
      </c>
      <c r="L248" s="78">
        <v>0.24979999661445618</v>
      </c>
      <c r="M248" s="78">
        <v>0.25830000638961792</v>
      </c>
      <c r="N248" s="78">
        <v>0.26510000228881836</v>
      </c>
      <c r="O248" s="78">
        <v>0.27239999175071716</v>
      </c>
      <c r="P248" s="78">
        <v>0.28080001473426819</v>
      </c>
      <c r="Q248" s="78">
        <v>0.2872999906539917</v>
      </c>
      <c r="R248" s="78">
        <v>0.29440000653266907</v>
      </c>
      <c r="S248" s="78">
        <v>0.30120000243186951</v>
      </c>
      <c r="T248">
        <v>0.3075999915599823</v>
      </c>
      <c r="U248">
        <v>0.31369999051094055</v>
      </c>
      <c r="V248">
        <v>0.31959998607635498</v>
      </c>
      <c r="W248">
        <v>0.32449999451637268</v>
      </c>
    </row>
    <row r="249" spans="3:23" x14ac:dyDescent="0.4">
      <c r="C249" s="74" t="s">
        <v>120</v>
      </c>
      <c r="D249" s="78">
        <v>0.164000004529953</v>
      </c>
      <c r="E249" s="78">
        <v>0.17209999263286591</v>
      </c>
      <c r="F249" s="78">
        <v>0.17900000512599945</v>
      </c>
      <c r="G249" s="78">
        <v>0.18389999866485596</v>
      </c>
      <c r="H249" s="78">
        <v>0.19120000302791595</v>
      </c>
      <c r="I249" s="78">
        <v>0.19709999859333038</v>
      </c>
      <c r="J249" s="78">
        <v>0.2046000063419342</v>
      </c>
      <c r="K249" s="78">
        <v>0.21140000224113464</v>
      </c>
      <c r="L249" s="78">
        <v>0.21739999949932098</v>
      </c>
      <c r="M249" s="78">
        <v>0.22380000352859497</v>
      </c>
      <c r="N249" s="78">
        <v>0.23039999604225159</v>
      </c>
      <c r="O249" s="78">
        <v>0.23639999330043793</v>
      </c>
      <c r="P249" s="78">
        <v>0.24289999902248383</v>
      </c>
      <c r="Q249" s="78">
        <v>0.24909999966621399</v>
      </c>
      <c r="R249" s="78">
        <v>0.25540000200271606</v>
      </c>
      <c r="S249" s="78">
        <v>0.26080000400543213</v>
      </c>
      <c r="T249">
        <v>0.26620000600814819</v>
      </c>
      <c r="U249">
        <v>0.27180001139640808</v>
      </c>
      <c r="V249">
        <v>0.27649998664855957</v>
      </c>
      <c r="W249">
        <v>0.28139999508857727</v>
      </c>
    </row>
    <row r="250" spans="3:23" x14ac:dyDescent="0.4">
      <c r="C250" s="74" t="s">
        <v>121</v>
      </c>
      <c r="D250" s="78">
        <v>0.16850000619888306</v>
      </c>
      <c r="E250" s="78">
        <v>0.17720000445842743</v>
      </c>
      <c r="F250" s="78">
        <v>0.18119999766349792</v>
      </c>
      <c r="G250" s="78">
        <v>0.18799999356269836</v>
      </c>
      <c r="H250" s="78">
        <v>0.19239999353885651</v>
      </c>
      <c r="I250" s="78">
        <v>0.19910000264644623</v>
      </c>
      <c r="J250" s="78">
        <v>0.20450000464916229</v>
      </c>
      <c r="K250" s="78">
        <v>0.21050000190734863</v>
      </c>
      <c r="L250" s="78">
        <v>0.21580000221729279</v>
      </c>
      <c r="M250" s="78">
        <v>0.22120000422000885</v>
      </c>
      <c r="N250" s="78">
        <v>0.22679999470710754</v>
      </c>
      <c r="O250" s="78">
        <v>0.23139999806880951</v>
      </c>
      <c r="P250" s="78">
        <v>0.23649999499320984</v>
      </c>
      <c r="Q250" s="78">
        <v>0.2410999983549118</v>
      </c>
      <c r="R250" s="78">
        <v>0.2460000067949295</v>
      </c>
      <c r="S250" s="78">
        <v>0.25020000338554382</v>
      </c>
      <c r="T250">
        <v>0.25429999828338623</v>
      </c>
      <c r="U250">
        <v>0.25879999995231628</v>
      </c>
      <c r="V250">
        <v>0.26309999823570251</v>
      </c>
      <c r="W250">
        <v>0.26649999618530273</v>
      </c>
    </row>
  </sheetData>
  <mergeCells count="1">
    <mergeCell ref="C1:W2"/>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B92D9AD-7E65-4DF5-AB7A-47181954ABFD}">
  <dimension ref="B2:M73"/>
  <sheetViews>
    <sheetView workbookViewId="0">
      <selection activeCell="F12" sqref="F12"/>
    </sheetView>
  </sheetViews>
  <sheetFormatPr defaultRowHeight="11.4" x14ac:dyDescent="0.4"/>
  <cols>
    <col min="2" max="2" width="9.234375" customWidth="1"/>
    <col min="3" max="10" width="11.64453125" customWidth="1"/>
  </cols>
  <sheetData>
    <row r="2" spans="2:13" ht="11.4" customHeight="1" x14ac:dyDescent="0.4">
      <c r="B2" s="158" t="s">
        <v>205</v>
      </c>
      <c r="C2" s="158"/>
      <c r="D2" s="158"/>
      <c r="E2" s="158"/>
      <c r="F2" s="158"/>
      <c r="G2" s="158"/>
      <c r="H2" s="158"/>
      <c r="I2" s="158"/>
      <c r="J2" s="158"/>
      <c r="K2" s="158"/>
      <c r="L2" s="158"/>
      <c r="M2" s="158"/>
    </row>
    <row r="3" spans="2:13" x14ac:dyDescent="0.4">
      <c r="B3" s="158"/>
      <c r="C3" s="158"/>
      <c r="D3" s="158"/>
      <c r="E3" s="158"/>
      <c r="F3" s="158"/>
      <c r="G3" s="158"/>
      <c r="H3" s="158"/>
      <c r="I3" s="158"/>
      <c r="J3" s="158"/>
      <c r="K3" s="158"/>
      <c r="L3" s="158"/>
      <c r="M3" s="158"/>
    </row>
    <row r="4" spans="2:13" ht="52.2" customHeight="1" x14ac:dyDescent="0.4">
      <c r="B4" s="158"/>
      <c r="C4" s="158"/>
      <c r="D4" s="158"/>
      <c r="E4" s="158"/>
      <c r="F4" s="158"/>
      <c r="G4" s="158"/>
      <c r="H4" s="158"/>
      <c r="I4" s="158"/>
      <c r="J4" s="158"/>
      <c r="K4" s="158"/>
      <c r="L4" s="158"/>
      <c r="M4" s="158"/>
    </row>
    <row r="6" spans="2:13" x14ac:dyDescent="0.4">
      <c r="B6" s="71" t="s">
        <v>197</v>
      </c>
      <c r="C6" s="71"/>
    </row>
    <row r="7" spans="2:13" x14ac:dyDescent="0.4">
      <c r="B7" t="s">
        <v>176</v>
      </c>
      <c r="C7" t="s">
        <v>177</v>
      </c>
    </row>
    <row r="8" spans="2:13" x14ac:dyDescent="0.4">
      <c r="B8">
        <v>0</v>
      </c>
      <c r="C8">
        <v>0</v>
      </c>
    </row>
    <row r="9" spans="2:13" x14ac:dyDescent="0.4">
      <c r="B9">
        <v>6.25</v>
      </c>
      <c r="C9">
        <v>1.1000000000000001</v>
      </c>
    </row>
    <row r="10" spans="2:13" x14ac:dyDescent="0.4">
      <c r="B10">
        <v>12.5</v>
      </c>
      <c r="C10">
        <v>2.2000000000000002</v>
      </c>
    </row>
    <row r="11" spans="2:13" x14ac:dyDescent="0.4">
      <c r="B11">
        <v>25</v>
      </c>
      <c r="C11">
        <v>4.3</v>
      </c>
    </row>
    <row r="12" spans="2:13" x14ac:dyDescent="0.4">
      <c r="B12">
        <v>50</v>
      </c>
      <c r="C12">
        <v>8.6</v>
      </c>
    </row>
    <row r="13" spans="2:13" x14ac:dyDescent="0.4">
      <c r="B13">
        <v>100</v>
      </c>
      <c r="C13">
        <v>17.3</v>
      </c>
    </row>
    <row r="14" spans="2:13" x14ac:dyDescent="0.4">
      <c r="B14">
        <v>200</v>
      </c>
      <c r="C14">
        <v>34.200000000000003</v>
      </c>
    </row>
    <row r="15" spans="2:13" x14ac:dyDescent="0.4">
      <c r="B15">
        <v>500</v>
      </c>
      <c r="C15">
        <v>84</v>
      </c>
    </row>
    <row r="16" spans="2:13" x14ac:dyDescent="0.4">
      <c r="B16">
        <v>1000</v>
      </c>
      <c r="C16">
        <v>165.4</v>
      </c>
    </row>
    <row r="19" spans="2:9" ht="22.8" x14ac:dyDescent="0.4">
      <c r="B19" s="82" t="s">
        <v>179</v>
      </c>
      <c r="C19" s="82" t="s">
        <v>180</v>
      </c>
      <c r="D19" s="82" t="s">
        <v>177</v>
      </c>
      <c r="E19" s="82" t="s">
        <v>176</v>
      </c>
      <c r="F19" s="82" t="s">
        <v>193</v>
      </c>
      <c r="G19" s="82" t="s">
        <v>194</v>
      </c>
      <c r="H19" s="82" t="s">
        <v>192</v>
      </c>
      <c r="I19" s="82" t="s">
        <v>195</v>
      </c>
    </row>
    <row r="20" spans="2:9" x14ac:dyDescent="0.4">
      <c r="B20" s="83" t="s">
        <v>178</v>
      </c>
      <c r="C20" s="77" t="s">
        <v>181</v>
      </c>
      <c r="D20" s="84">
        <v>1.7</v>
      </c>
      <c r="E20" s="85">
        <f>D20/0.1656</f>
        <v>10.265700483091788</v>
      </c>
      <c r="F20" s="85">
        <f>E20/10</f>
        <v>1.0265700483091789</v>
      </c>
      <c r="G20" s="85">
        <f>F20*(4/3)</f>
        <v>1.3687600644122384</v>
      </c>
      <c r="H20" s="75">
        <v>19.600000000000001</v>
      </c>
      <c r="I20" s="75">
        <f>G20/H20*1000</f>
        <v>69.834697163889714</v>
      </c>
    </row>
    <row r="21" spans="2:9" x14ac:dyDescent="0.4">
      <c r="B21" s="83"/>
      <c r="C21" s="77" t="s">
        <v>182</v>
      </c>
      <c r="D21" s="84">
        <v>2.1</v>
      </c>
      <c r="E21" s="85">
        <f t="shared" ref="E21:E73" si="0">D21/0.1656</f>
        <v>12.681159420289855</v>
      </c>
      <c r="F21" s="85">
        <f t="shared" ref="F21:F73" si="1">E21/10</f>
        <v>1.2681159420289856</v>
      </c>
      <c r="G21" s="85">
        <f t="shared" ref="G21:G73" si="2">F21*(4/3)</f>
        <v>1.6908212560386473</v>
      </c>
      <c r="H21" s="75">
        <v>26.7</v>
      </c>
      <c r="I21" s="75">
        <f t="shared" ref="I21:I73" si="3">G21/H21*1000</f>
        <v>63.326638802945588</v>
      </c>
    </row>
    <row r="22" spans="2:9" x14ac:dyDescent="0.4">
      <c r="B22" s="83"/>
      <c r="C22" s="77" t="s">
        <v>183</v>
      </c>
      <c r="D22" s="84">
        <v>1.6</v>
      </c>
      <c r="E22" s="85">
        <f t="shared" si="0"/>
        <v>9.6618357487922708</v>
      </c>
      <c r="F22" s="85">
        <f t="shared" si="1"/>
        <v>0.96618357487922713</v>
      </c>
      <c r="G22" s="85">
        <f t="shared" si="2"/>
        <v>1.288244766505636</v>
      </c>
      <c r="H22" s="75">
        <v>20.9</v>
      </c>
      <c r="I22" s="75">
        <f t="shared" si="3"/>
        <v>61.638505574432351</v>
      </c>
    </row>
    <row r="23" spans="2:9" x14ac:dyDescent="0.4">
      <c r="B23" s="83"/>
      <c r="C23" s="77" t="s">
        <v>184</v>
      </c>
      <c r="D23" s="84">
        <v>1.1000000000000001</v>
      </c>
      <c r="E23" s="85">
        <f t="shared" si="0"/>
        <v>6.6425120772946871</v>
      </c>
      <c r="F23" s="85">
        <f t="shared" si="1"/>
        <v>0.66425120772946866</v>
      </c>
      <c r="G23" s="85">
        <f t="shared" si="2"/>
        <v>0.88566827697262485</v>
      </c>
      <c r="H23" s="75">
        <v>23.6</v>
      </c>
      <c r="I23" s="75">
        <f t="shared" si="3"/>
        <v>37.528316820873933</v>
      </c>
    </row>
    <row r="24" spans="2:9" x14ac:dyDescent="0.4">
      <c r="B24" s="83"/>
      <c r="C24" s="77" t="s">
        <v>185</v>
      </c>
      <c r="D24" s="84">
        <v>1.4</v>
      </c>
      <c r="E24" s="85">
        <f t="shared" si="0"/>
        <v>8.454106280193237</v>
      </c>
      <c r="F24" s="85">
        <f t="shared" si="1"/>
        <v>0.84541062801932365</v>
      </c>
      <c r="G24" s="85">
        <f t="shared" si="2"/>
        <v>1.1272141706924315</v>
      </c>
      <c r="H24" s="75">
        <v>29.4</v>
      </c>
      <c r="I24" s="75">
        <f t="shared" si="3"/>
        <v>38.340618050762977</v>
      </c>
    </row>
    <row r="25" spans="2:9" x14ac:dyDescent="0.4">
      <c r="B25" s="83"/>
      <c r="C25" s="77" t="s">
        <v>186</v>
      </c>
      <c r="D25" s="84">
        <v>1.5</v>
      </c>
      <c r="E25" s="85">
        <f t="shared" si="0"/>
        <v>9.0579710144927539</v>
      </c>
      <c r="F25" s="85">
        <f t="shared" si="1"/>
        <v>0.90579710144927539</v>
      </c>
      <c r="G25" s="85">
        <f t="shared" si="2"/>
        <v>1.2077294685990339</v>
      </c>
      <c r="H25" s="75">
        <v>28.5</v>
      </c>
      <c r="I25" s="75">
        <f t="shared" si="3"/>
        <v>42.376472582422238</v>
      </c>
    </row>
    <row r="26" spans="2:9" x14ac:dyDescent="0.4">
      <c r="B26" s="83" t="s">
        <v>187</v>
      </c>
      <c r="C26" s="77" t="s">
        <v>181</v>
      </c>
      <c r="D26" s="84">
        <v>3.3</v>
      </c>
      <c r="E26" s="85">
        <f t="shared" si="0"/>
        <v>19.927536231884059</v>
      </c>
      <c r="F26" s="85">
        <f t="shared" si="1"/>
        <v>1.9927536231884058</v>
      </c>
      <c r="G26" s="85">
        <f t="shared" si="2"/>
        <v>2.6570048309178742</v>
      </c>
      <c r="H26" s="75">
        <v>24</v>
      </c>
      <c r="I26" s="75">
        <f t="shared" si="3"/>
        <v>110.7085346215781</v>
      </c>
    </row>
    <row r="27" spans="2:9" x14ac:dyDescent="0.4">
      <c r="B27" s="83"/>
      <c r="C27" s="77" t="s">
        <v>182</v>
      </c>
      <c r="D27" s="84">
        <v>8.1</v>
      </c>
      <c r="E27" s="85">
        <f t="shared" si="0"/>
        <v>48.913043478260867</v>
      </c>
      <c r="F27" s="85">
        <f t="shared" si="1"/>
        <v>4.8913043478260869</v>
      </c>
      <c r="G27" s="85">
        <f t="shared" si="2"/>
        <v>6.5217391304347823</v>
      </c>
      <c r="H27" s="75">
        <v>17.399999999999999</v>
      </c>
      <c r="I27" s="75">
        <f t="shared" si="3"/>
        <v>374.81259370314848</v>
      </c>
    </row>
    <row r="28" spans="2:9" x14ac:dyDescent="0.4">
      <c r="B28" s="83"/>
      <c r="C28" s="77" t="s">
        <v>183</v>
      </c>
      <c r="D28" s="84">
        <v>3.7</v>
      </c>
      <c r="E28" s="85">
        <f t="shared" si="0"/>
        <v>22.342995169082126</v>
      </c>
      <c r="F28" s="85">
        <f t="shared" si="1"/>
        <v>2.2342995169082127</v>
      </c>
      <c r="G28" s="85">
        <f t="shared" si="2"/>
        <v>2.9790660225442833</v>
      </c>
      <c r="H28" s="75">
        <v>28.5</v>
      </c>
      <c r="I28" s="75">
        <f t="shared" si="3"/>
        <v>104.52863236997486</v>
      </c>
    </row>
    <row r="29" spans="2:9" x14ac:dyDescent="0.4">
      <c r="B29" s="83"/>
      <c r="C29" s="77" t="s">
        <v>184</v>
      </c>
      <c r="D29" s="84">
        <v>5</v>
      </c>
      <c r="E29" s="85">
        <f t="shared" si="0"/>
        <v>30.193236714975846</v>
      </c>
      <c r="F29" s="85">
        <f t="shared" si="1"/>
        <v>3.0193236714975846</v>
      </c>
      <c r="G29" s="85">
        <f t="shared" si="2"/>
        <v>4.0257648953301128</v>
      </c>
      <c r="H29" s="75">
        <v>26.2</v>
      </c>
      <c r="I29" s="75">
        <f t="shared" si="3"/>
        <v>153.65514867672186</v>
      </c>
    </row>
    <row r="30" spans="2:9" x14ac:dyDescent="0.4">
      <c r="B30" s="83"/>
      <c r="C30" s="77" t="s">
        <v>185</v>
      </c>
      <c r="D30" s="84">
        <v>4.0999999999999996</v>
      </c>
      <c r="E30" s="85">
        <f t="shared" si="0"/>
        <v>24.75845410628019</v>
      </c>
      <c r="F30" s="85">
        <f t="shared" si="1"/>
        <v>2.4758454106280192</v>
      </c>
      <c r="G30" s="85">
        <f t="shared" si="2"/>
        <v>3.301127214170692</v>
      </c>
      <c r="H30" s="75">
        <v>23.1</v>
      </c>
      <c r="I30" s="75">
        <f t="shared" si="3"/>
        <v>142.90594000738926</v>
      </c>
    </row>
    <row r="31" spans="2:9" x14ac:dyDescent="0.4">
      <c r="B31" s="83"/>
      <c r="C31" s="77" t="s">
        <v>186</v>
      </c>
      <c r="D31" s="84">
        <v>4.2</v>
      </c>
      <c r="E31" s="85">
        <f t="shared" si="0"/>
        <v>25.362318840579711</v>
      </c>
      <c r="F31" s="85">
        <f t="shared" si="1"/>
        <v>2.5362318840579712</v>
      </c>
      <c r="G31" s="85">
        <f t="shared" si="2"/>
        <v>3.3816425120772946</v>
      </c>
      <c r="H31" s="75">
        <v>26.5</v>
      </c>
      <c r="I31" s="75">
        <f t="shared" si="3"/>
        <v>127.6091513991432</v>
      </c>
    </row>
    <row r="32" spans="2:9" x14ac:dyDescent="0.4">
      <c r="B32" s="83" t="s">
        <v>188</v>
      </c>
      <c r="C32" s="77" t="s">
        <v>181</v>
      </c>
      <c r="D32" s="84">
        <v>2.6</v>
      </c>
      <c r="E32" s="85">
        <f t="shared" si="0"/>
        <v>15.70048309178744</v>
      </c>
      <c r="F32" s="85">
        <f t="shared" si="1"/>
        <v>1.5700483091787441</v>
      </c>
      <c r="G32" s="85">
        <f t="shared" si="2"/>
        <v>2.0933977455716586</v>
      </c>
      <c r="H32" s="75">
        <v>18.600000000000001</v>
      </c>
      <c r="I32" s="75">
        <f t="shared" si="3"/>
        <v>112.54826589094938</v>
      </c>
    </row>
    <row r="33" spans="2:9" x14ac:dyDescent="0.4">
      <c r="B33" s="83"/>
      <c r="C33" s="77" t="s">
        <v>182</v>
      </c>
      <c r="D33" s="84">
        <v>2.7</v>
      </c>
      <c r="E33" s="85">
        <f t="shared" si="0"/>
        <v>16.304347826086957</v>
      </c>
      <c r="F33" s="85">
        <f t="shared" si="1"/>
        <v>1.6304347826086958</v>
      </c>
      <c r="G33" s="85">
        <f t="shared" si="2"/>
        <v>2.1739130434782608</v>
      </c>
      <c r="H33" s="75">
        <v>22.2</v>
      </c>
      <c r="I33" s="75">
        <f t="shared" si="3"/>
        <v>97.924010967489224</v>
      </c>
    </row>
    <row r="34" spans="2:9" x14ac:dyDescent="0.4">
      <c r="B34" s="83"/>
      <c r="C34" s="77" t="s">
        <v>183</v>
      </c>
      <c r="D34" s="84">
        <v>5.0999999999999996</v>
      </c>
      <c r="E34" s="85">
        <f t="shared" si="0"/>
        <v>30.79710144927536</v>
      </c>
      <c r="F34" s="85">
        <f t="shared" si="1"/>
        <v>3.0797101449275361</v>
      </c>
      <c r="G34" s="85">
        <f t="shared" si="2"/>
        <v>4.1062801932367146</v>
      </c>
      <c r="H34" s="75">
        <v>26.6</v>
      </c>
      <c r="I34" s="75">
        <f t="shared" si="3"/>
        <v>154.37143583596671</v>
      </c>
    </row>
    <row r="35" spans="2:9" x14ac:dyDescent="0.4">
      <c r="B35" s="83"/>
      <c r="C35" s="77" t="s">
        <v>184</v>
      </c>
      <c r="D35" s="84">
        <v>3</v>
      </c>
      <c r="E35" s="85">
        <f t="shared" si="0"/>
        <v>18.115942028985508</v>
      </c>
      <c r="F35" s="85">
        <f t="shared" si="1"/>
        <v>1.8115942028985508</v>
      </c>
      <c r="G35" s="85">
        <f t="shared" si="2"/>
        <v>2.4154589371980677</v>
      </c>
      <c r="H35" s="75">
        <v>19.399999999999999</v>
      </c>
      <c r="I35" s="75">
        <f t="shared" si="3"/>
        <v>124.50819263907566</v>
      </c>
    </row>
    <row r="36" spans="2:9" x14ac:dyDescent="0.4">
      <c r="B36" s="83"/>
      <c r="C36" s="77" t="s">
        <v>185</v>
      </c>
      <c r="D36" s="84">
        <v>3.7</v>
      </c>
      <c r="E36" s="85">
        <f t="shared" si="0"/>
        <v>22.342995169082126</v>
      </c>
      <c r="F36" s="85">
        <f t="shared" si="1"/>
        <v>2.2342995169082127</v>
      </c>
      <c r="G36" s="85">
        <f t="shared" si="2"/>
        <v>2.9790660225442833</v>
      </c>
      <c r="H36" s="75">
        <v>34.700000000000003</v>
      </c>
      <c r="I36" s="75">
        <f t="shared" si="3"/>
        <v>85.852046759201244</v>
      </c>
    </row>
    <row r="37" spans="2:9" x14ac:dyDescent="0.4">
      <c r="B37" s="83"/>
      <c r="C37" s="77" t="s">
        <v>186</v>
      </c>
      <c r="D37" s="84">
        <v>3.1</v>
      </c>
      <c r="E37" s="85">
        <f t="shared" si="0"/>
        <v>18.719806763285025</v>
      </c>
      <c r="F37" s="85">
        <f t="shared" si="1"/>
        <v>1.8719806763285025</v>
      </c>
      <c r="G37" s="85">
        <f t="shared" si="2"/>
        <v>2.4959742351046699</v>
      </c>
      <c r="H37" s="75">
        <v>27.7</v>
      </c>
      <c r="I37" s="75">
        <f t="shared" si="3"/>
        <v>90.107373108471833</v>
      </c>
    </row>
    <row r="38" spans="2:9" x14ac:dyDescent="0.4">
      <c r="B38" s="83" t="s">
        <v>7</v>
      </c>
      <c r="C38" s="77" t="s">
        <v>181</v>
      </c>
      <c r="D38" s="84">
        <v>2.1</v>
      </c>
      <c r="E38" s="85">
        <f t="shared" si="0"/>
        <v>12.681159420289855</v>
      </c>
      <c r="F38" s="85">
        <f t="shared" si="1"/>
        <v>1.2681159420289856</v>
      </c>
      <c r="G38" s="85">
        <f t="shared" si="2"/>
        <v>1.6908212560386473</v>
      </c>
      <c r="H38" s="75">
        <v>30.1</v>
      </c>
      <c r="I38" s="75">
        <f t="shared" si="3"/>
        <v>56.173463655769005</v>
      </c>
    </row>
    <row r="39" spans="2:9" x14ac:dyDescent="0.4">
      <c r="B39" s="83"/>
      <c r="C39" s="77" t="s">
        <v>182</v>
      </c>
      <c r="D39" s="84">
        <v>4.2</v>
      </c>
      <c r="E39" s="85">
        <f t="shared" si="0"/>
        <v>25.362318840579711</v>
      </c>
      <c r="F39" s="85">
        <f t="shared" si="1"/>
        <v>2.5362318840579712</v>
      </c>
      <c r="G39" s="85">
        <f t="shared" si="2"/>
        <v>3.3816425120772946</v>
      </c>
      <c r="H39" s="75">
        <v>23.7</v>
      </c>
      <c r="I39" s="75">
        <f t="shared" si="3"/>
        <v>142.6853380623331</v>
      </c>
    </row>
    <row r="40" spans="2:9" x14ac:dyDescent="0.4">
      <c r="B40" s="83"/>
      <c r="C40" s="77" t="s">
        <v>183</v>
      </c>
      <c r="D40" s="84">
        <v>3.7</v>
      </c>
      <c r="E40" s="85">
        <f t="shared" si="0"/>
        <v>22.342995169082126</v>
      </c>
      <c r="F40" s="85">
        <f t="shared" si="1"/>
        <v>2.2342995169082127</v>
      </c>
      <c r="G40" s="85">
        <f t="shared" si="2"/>
        <v>2.9790660225442833</v>
      </c>
      <c r="H40" s="75">
        <v>23</v>
      </c>
      <c r="I40" s="75">
        <f t="shared" si="3"/>
        <v>129.52460967583841</v>
      </c>
    </row>
    <row r="41" spans="2:9" x14ac:dyDescent="0.4">
      <c r="B41" s="83"/>
      <c r="C41" s="77" t="s">
        <v>184</v>
      </c>
      <c r="D41" s="84">
        <v>3.3</v>
      </c>
      <c r="E41" s="85">
        <f t="shared" si="0"/>
        <v>19.927536231884059</v>
      </c>
      <c r="F41" s="85">
        <f t="shared" si="1"/>
        <v>1.9927536231884058</v>
      </c>
      <c r="G41" s="85">
        <f t="shared" si="2"/>
        <v>2.6570048309178742</v>
      </c>
      <c r="H41" s="75">
        <v>25.8</v>
      </c>
      <c r="I41" s="75">
        <f t="shared" si="3"/>
        <v>102.98468336890986</v>
      </c>
    </row>
    <row r="42" spans="2:9" x14ac:dyDescent="0.4">
      <c r="B42" s="83"/>
      <c r="C42" s="77" t="s">
        <v>185</v>
      </c>
      <c r="D42" s="84">
        <v>5.2</v>
      </c>
      <c r="E42" s="85">
        <f t="shared" si="0"/>
        <v>31.40096618357488</v>
      </c>
      <c r="F42" s="85">
        <f t="shared" si="1"/>
        <v>3.1400966183574881</v>
      </c>
      <c r="G42" s="85">
        <f t="shared" si="2"/>
        <v>4.1867954911433172</v>
      </c>
      <c r="H42" s="75">
        <v>20.8</v>
      </c>
      <c r="I42" s="75">
        <f t="shared" si="3"/>
        <v>201.28824476650561</v>
      </c>
    </row>
    <row r="43" spans="2:9" x14ac:dyDescent="0.4">
      <c r="B43" s="83"/>
      <c r="C43" s="77" t="s">
        <v>186</v>
      </c>
      <c r="D43" s="84">
        <v>4.5</v>
      </c>
      <c r="E43" s="85">
        <f t="shared" si="0"/>
        <v>27.173913043478262</v>
      </c>
      <c r="F43" s="85">
        <f t="shared" si="1"/>
        <v>2.7173913043478262</v>
      </c>
      <c r="G43" s="85">
        <f t="shared" si="2"/>
        <v>3.6231884057971016</v>
      </c>
      <c r="H43" s="75">
        <v>25</v>
      </c>
      <c r="I43" s="75">
        <f t="shared" si="3"/>
        <v>144.92753623188406</v>
      </c>
    </row>
    <row r="44" spans="2:9" x14ac:dyDescent="0.4">
      <c r="B44" s="83" t="s">
        <v>8</v>
      </c>
      <c r="C44" s="77" t="s">
        <v>181</v>
      </c>
      <c r="D44" s="84">
        <v>1.4</v>
      </c>
      <c r="E44" s="85">
        <f t="shared" si="0"/>
        <v>8.454106280193237</v>
      </c>
      <c r="F44" s="85">
        <f t="shared" si="1"/>
        <v>0.84541062801932365</v>
      </c>
      <c r="G44" s="85">
        <f t="shared" si="2"/>
        <v>1.1272141706924315</v>
      </c>
      <c r="H44" s="75">
        <v>23.6</v>
      </c>
      <c r="I44" s="75">
        <f t="shared" si="3"/>
        <v>47.763312317475908</v>
      </c>
    </row>
    <row r="45" spans="2:9" x14ac:dyDescent="0.4">
      <c r="B45" s="83"/>
      <c r="C45" s="77" t="s">
        <v>182</v>
      </c>
      <c r="D45" s="84">
        <v>0.79</v>
      </c>
      <c r="E45" s="85">
        <f t="shared" si="0"/>
        <v>4.7705314009661839</v>
      </c>
      <c r="F45" s="85">
        <f t="shared" si="1"/>
        <v>0.47705314009661837</v>
      </c>
      <c r="G45" s="85">
        <f t="shared" si="2"/>
        <v>0.63607085346215775</v>
      </c>
      <c r="H45" s="75">
        <v>20.9</v>
      </c>
      <c r="I45" s="75">
        <f t="shared" si="3"/>
        <v>30.434012127375972</v>
      </c>
    </row>
    <row r="46" spans="2:9" x14ac:dyDescent="0.4">
      <c r="B46" s="83"/>
      <c r="C46" s="77" t="s">
        <v>183</v>
      </c>
      <c r="D46" s="84">
        <v>1.3</v>
      </c>
      <c r="E46" s="85">
        <f t="shared" si="0"/>
        <v>7.85024154589372</v>
      </c>
      <c r="F46" s="85">
        <f t="shared" si="1"/>
        <v>0.78502415458937203</v>
      </c>
      <c r="G46" s="85">
        <f t="shared" si="2"/>
        <v>1.0466988727858293</v>
      </c>
      <c r="H46" s="75">
        <v>24.3</v>
      </c>
      <c r="I46" s="75">
        <f t="shared" si="3"/>
        <v>43.07402768665964</v>
      </c>
    </row>
    <row r="47" spans="2:9" x14ac:dyDescent="0.4">
      <c r="B47" s="83"/>
      <c r="C47" s="77" t="s">
        <v>184</v>
      </c>
      <c r="D47" s="84">
        <v>1.1000000000000001</v>
      </c>
      <c r="E47" s="85">
        <f t="shared" si="0"/>
        <v>6.6425120772946871</v>
      </c>
      <c r="F47" s="85">
        <f t="shared" si="1"/>
        <v>0.66425120772946866</v>
      </c>
      <c r="G47" s="85">
        <f t="shared" si="2"/>
        <v>0.88566827697262485</v>
      </c>
      <c r="H47" s="75">
        <v>24.5</v>
      </c>
      <c r="I47" s="75">
        <f t="shared" si="3"/>
        <v>36.149725590719385</v>
      </c>
    </row>
    <row r="48" spans="2:9" x14ac:dyDescent="0.4">
      <c r="B48" s="83"/>
      <c r="C48" s="77" t="s">
        <v>185</v>
      </c>
      <c r="D48" s="84">
        <v>1.5</v>
      </c>
      <c r="E48" s="85">
        <f t="shared" si="0"/>
        <v>9.0579710144927539</v>
      </c>
      <c r="F48" s="85">
        <f t="shared" si="1"/>
        <v>0.90579710144927539</v>
      </c>
      <c r="G48" s="85">
        <f t="shared" si="2"/>
        <v>1.2077294685990339</v>
      </c>
      <c r="H48" s="75">
        <v>23.9</v>
      </c>
      <c r="I48" s="75">
        <f t="shared" si="3"/>
        <v>50.532613748913555</v>
      </c>
    </row>
    <row r="49" spans="2:9" x14ac:dyDescent="0.4">
      <c r="B49" s="83"/>
      <c r="C49" s="77" t="s">
        <v>186</v>
      </c>
      <c r="D49" s="84">
        <v>1.4</v>
      </c>
      <c r="E49" s="85">
        <f t="shared" si="0"/>
        <v>8.454106280193237</v>
      </c>
      <c r="F49" s="85">
        <f t="shared" si="1"/>
        <v>0.84541062801932365</v>
      </c>
      <c r="G49" s="85">
        <f t="shared" si="2"/>
        <v>1.1272141706924315</v>
      </c>
      <c r="H49" s="75">
        <v>21.2</v>
      </c>
      <c r="I49" s="75">
        <f t="shared" si="3"/>
        <v>53.170479749642993</v>
      </c>
    </row>
    <row r="50" spans="2:9" x14ac:dyDescent="0.4">
      <c r="B50" s="83" t="s">
        <v>10</v>
      </c>
      <c r="C50" s="77" t="s">
        <v>181</v>
      </c>
      <c r="D50" s="84">
        <v>10</v>
      </c>
      <c r="E50" s="85">
        <f t="shared" si="0"/>
        <v>60.386473429951693</v>
      </c>
      <c r="F50" s="85">
        <f t="shared" si="1"/>
        <v>6.0386473429951693</v>
      </c>
      <c r="G50" s="85">
        <f t="shared" si="2"/>
        <v>8.0515297906602257</v>
      </c>
      <c r="H50" s="75">
        <v>21</v>
      </c>
      <c r="I50" s="75">
        <f t="shared" si="3"/>
        <v>383.40618050762981</v>
      </c>
    </row>
    <row r="51" spans="2:9" x14ac:dyDescent="0.4">
      <c r="B51" s="83"/>
      <c r="C51" s="77" t="s">
        <v>182</v>
      </c>
      <c r="D51" s="84">
        <v>8.8000000000000007</v>
      </c>
      <c r="E51" s="85">
        <f t="shared" si="0"/>
        <v>53.140096618357497</v>
      </c>
      <c r="F51" s="85">
        <f t="shared" si="1"/>
        <v>5.3140096618357493</v>
      </c>
      <c r="G51" s="85">
        <f t="shared" si="2"/>
        <v>7.0853462157809988</v>
      </c>
      <c r="H51" s="75">
        <v>21.5</v>
      </c>
      <c r="I51" s="75">
        <f t="shared" si="3"/>
        <v>329.55098678051161</v>
      </c>
    </row>
    <row r="52" spans="2:9" x14ac:dyDescent="0.4">
      <c r="B52" s="83"/>
      <c r="C52" s="77" t="s">
        <v>183</v>
      </c>
      <c r="D52" s="84">
        <v>28.8</v>
      </c>
      <c r="E52" s="85">
        <f t="shared" si="0"/>
        <v>173.91304347826087</v>
      </c>
      <c r="F52" s="85">
        <f t="shared" si="1"/>
        <v>17.391304347826086</v>
      </c>
      <c r="G52" s="85">
        <f t="shared" si="2"/>
        <v>23.188405797101446</v>
      </c>
      <c r="H52" s="75">
        <v>39.299999999999997</v>
      </c>
      <c r="I52" s="75">
        <f t="shared" si="3"/>
        <v>590.03577091861189</v>
      </c>
    </row>
    <row r="53" spans="2:9" x14ac:dyDescent="0.4">
      <c r="B53" s="83"/>
      <c r="C53" s="77" t="s">
        <v>184</v>
      </c>
      <c r="D53" s="84">
        <v>17.100000000000001</v>
      </c>
      <c r="E53" s="85">
        <f t="shared" si="0"/>
        <v>103.2608695652174</v>
      </c>
      <c r="F53" s="85">
        <f t="shared" si="1"/>
        <v>10.32608695652174</v>
      </c>
      <c r="G53" s="85">
        <f t="shared" si="2"/>
        <v>13.768115942028986</v>
      </c>
      <c r="H53" s="75">
        <v>25.2</v>
      </c>
      <c r="I53" s="75">
        <f t="shared" si="3"/>
        <v>546.35380722337243</v>
      </c>
    </row>
    <row r="54" spans="2:9" x14ac:dyDescent="0.4">
      <c r="B54" s="83"/>
      <c r="C54" s="77" t="s">
        <v>185</v>
      </c>
      <c r="D54" s="84">
        <v>13.2</v>
      </c>
      <c r="E54" s="85">
        <f t="shared" si="0"/>
        <v>79.710144927536234</v>
      </c>
      <c r="F54" s="85">
        <f t="shared" si="1"/>
        <v>7.9710144927536231</v>
      </c>
      <c r="G54" s="85">
        <f t="shared" si="2"/>
        <v>10.628019323671497</v>
      </c>
      <c r="H54" s="75">
        <v>32.4</v>
      </c>
      <c r="I54" s="75">
        <f t="shared" si="3"/>
        <v>328.02528776763876</v>
      </c>
    </row>
    <row r="55" spans="2:9" x14ac:dyDescent="0.4">
      <c r="B55" s="83"/>
      <c r="C55" s="77" t="s">
        <v>186</v>
      </c>
      <c r="D55" s="84">
        <v>8.1999999999999993</v>
      </c>
      <c r="E55" s="85">
        <f t="shared" si="0"/>
        <v>49.516908212560381</v>
      </c>
      <c r="F55" s="85">
        <f t="shared" si="1"/>
        <v>4.9516908212560384</v>
      </c>
      <c r="G55" s="85">
        <f t="shared" si="2"/>
        <v>6.602254428341384</v>
      </c>
      <c r="H55" s="75">
        <v>23.6</v>
      </c>
      <c r="I55" s="75">
        <f t="shared" si="3"/>
        <v>279.75654357378744</v>
      </c>
    </row>
    <row r="56" spans="2:9" x14ac:dyDescent="0.4">
      <c r="B56" s="83" t="s">
        <v>189</v>
      </c>
      <c r="C56" s="77" t="s">
        <v>181</v>
      </c>
      <c r="D56" s="84">
        <v>15.5</v>
      </c>
      <c r="E56" s="85">
        <f t="shared" si="0"/>
        <v>93.59903381642512</v>
      </c>
      <c r="F56" s="85">
        <f t="shared" si="1"/>
        <v>9.3599033816425123</v>
      </c>
      <c r="G56" s="85">
        <f t="shared" si="2"/>
        <v>12.47987117552335</v>
      </c>
      <c r="H56" s="75">
        <v>20.399999999999999</v>
      </c>
      <c r="I56" s="75">
        <f t="shared" si="3"/>
        <v>611.75839095702702</v>
      </c>
    </row>
    <row r="57" spans="2:9" x14ac:dyDescent="0.4">
      <c r="B57" s="83"/>
      <c r="C57" s="77" t="s">
        <v>182</v>
      </c>
      <c r="D57" s="84">
        <v>12.6</v>
      </c>
      <c r="E57" s="85">
        <f t="shared" si="0"/>
        <v>76.086956521739125</v>
      </c>
      <c r="F57" s="85">
        <f t="shared" si="1"/>
        <v>7.6086956521739122</v>
      </c>
      <c r="G57" s="85">
        <f t="shared" si="2"/>
        <v>10.144927536231883</v>
      </c>
      <c r="H57" s="75">
        <v>25.4</v>
      </c>
      <c r="I57" s="75">
        <f t="shared" si="3"/>
        <v>399.40659591464106</v>
      </c>
    </row>
    <row r="58" spans="2:9" x14ac:dyDescent="0.4">
      <c r="B58" s="83"/>
      <c r="C58" s="77" t="s">
        <v>183</v>
      </c>
      <c r="D58" s="84">
        <v>18</v>
      </c>
      <c r="E58" s="85">
        <f t="shared" si="0"/>
        <v>108.69565217391305</v>
      </c>
      <c r="F58" s="85">
        <f t="shared" si="1"/>
        <v>10.869565217391305</v>
      </c>
      <c r="G58" s="85">
        <f t="shared" si="2"/>
        <v>14.492753623188406</v>
      </c>
      <c r="H58" s="75">
        <v>20</v>
      </c>
      <c r="I58" s="75">
        <f t="shared" si="3"/>
        <v>724.63768115942025</v>
      </c>
    </row>
    <row r="59" spans="2:9" x14ac:dyDescent="0.4">
      <c r="B59" s="83"/>
      <c r="C59" s="77" t="s">
        <v>184</v>
      </c>
      <c r="D59" s="84">
        <v>14</v>
      </c>
      <c r="E59" s="85">
        <f t="shared" si="0"/>
        <v>84.54106280193237</v>
      </c>
      <c r="F59" s="85">
        <f t="shared" si="1"/>
        <v>8.454106280193237</v>
      </c>
      <c r="G59" s="85">
        <f t="shared" si="2"/>
        <v>11.272141706924316</v>
      </c>
      <c r="H59" s="75">
        <v>31.3</v>
      </c>
      <c r="I59" s="75">
        <f t="shared" si="3"/>
        <v>360.13232290493016</v>
      </c>
    </row>
    <row r="60" spans="2:9" x14ac:dyDescent="0.4">
      <c r="B60" s="83"/>
      <c r="C60" s="77" t="s">
        <v>185</v>
      </c>
      <c r="D60" s="84">
        <v>15.5</v>
      </c>
      <c r="E60" s="85">
        <f t="shared" si="0"/>
        <v>93.59903381642512</v>
      </c>
      <c r="F60" s="85">
        <f t="shared" si="1"/>
        <v>9.3599033816425123</v>
      </c>
      <c r="G60" s="85">
        <f t="shared" si="2"/>
        <v>12.47987117552335</v>
      </c>
      <c r="H60" s="75">
        <v>23.7</v>
      </c>
      <c r="I60" s="75">
        <f t="shared" si="3"/>
        <v>526.57684284908646</v>
      </c>
    </row>
    <row r="61" spans="2:9" x14ac:dyDescent="0.4">
      <c r="B61" s="83"/>
      <c r="C61" s="77" t="s">
        <v>186</v>
      </c>
      <c r="D61" s="84">
        <v>16</v>
      </c>
      <c r="E61" s="85">
        <f t="shared" si="0"/>
        <v>96.618357487922708</v>
      </c>
      <c r="F61" s="85">
        <f t="shared" si="1"/>
        <v>9.6618357487922708</v>
      </c>
      <c r="G61" s="85">
        <f t="shared" si="2"/>
        <v>12.882447665056361</v>
      </c>
      <c r="H61" s="75">
        <v>23.7</v>
      </c>
      <c r="I61" s="75">
        <f t="shared" si="3"/>
        <v>543.5631926184119</v>
      </c>
    </row>
    <row r="62" spans="2:9" x14ac:dyDescent="0.4">
      <c r="B62" s="83" t="s">
        <v>190</v>
      </c>
      <c r="C62" s="77" t="s">
        <v>181</v>
      </c>
      <c r="D62" s="84">
        <v>2.9</v>
      </c>
      <c r="E62" s="85">
        <f t="shared" si="0"/>
        <v>17.512077294685991</v>
      </c>
      <c r="F62" s="85">
        <f t="shared" si="1"/>
        <v>1.751207729468599</v>
      </c>
      <c r="G62" s="85">
        <f t="shared" si="2"/>
        <v>2.3349436392914651</v>
      </c>
      <c r="H62" s="75">
        <v>20.2</v>
      </c>
      <c r="I62" s="75">
        <f t="shared" si="3"/>
        <v>115.59126927185471</v>
      </c>
    </row>
    <row r="63" spans="2:9" x14ac:dyDescent="0.4">
      <c r="B63" s="83"/>
      <c r="C63" s="77" t="s">
        <v>182</v>
      </c>
      <c r="D63" s="84">
        <v>3.4</v>
      </c>
      <c r="E63" s="85">
        <f t="shared" si="0"/>
        <v>20.531400966183575</v>
      </c>
      <c r="F63" s="85">
        <f t="shared" si="1"/>
        <v>2.0531400966183577</v>
      </c>
      <c r="G63" s="85">
        <f t="shared" si="2"/>
        <v>2.7375201288244768</v>
      </c>
      <c r="H63" s="75">
        <v>20.8</v>
      </c>
      <c r="I63" s="75">
        <f t="shared" si="3"/>
        <v>131.61154465502293</v>
      </c>
    </row>
    <row r="64" spans="2:9" x14ac:dyDescent="0.4">
      <c r="B64" s="83"/>
      <c r="C64" s="77" t="s">
        <v>196</v>
      </c>
      <c r="D64" s="84" t="s">
        <v>45</v>
      </c>
      <c r="E64" s="84" t="s">
        <v>45</v>
      </c>
      <c r="F64" s="84" t="s">
        <v>45</v>
      </c>
      <c r="G64" s="84" t="s">
        <v>45</v>
      </c>
      <c r="H64" s="84" t="s">
        <v>45</v>
      </c>
      <c r="I64" s="84" t="s">
        <v>45</v>
      </c>
    </row>
    <row r="65" spans="2:9" x14ac:dyDescent="0.4">
      <c r="B65" s="83"/>
      <c r="C65" s="77" t="s">
        <v>184</v>
      </c>
      <c r="D65" s="84">
        <v>3.7</v>
      </c>
      <c r="E65" s="85">
        <f t="shared" si="0"/>
        <v>22.342995169082126</v>
      </c>
      <c r="F65" s="85">
        <f t="shared" si="1"/>
        <v>2.2342995169082127</v>
      </c>
      <c r="G65" s="85">
        <f t="shared" si="2"/>
        <v>2.9790660225442833</v>
      </c>
      <c r="H65" s="75">
        <v>20.100000000000001</v>
      </c>
      <c r="I65" s="75">
        <f t="shared" si="3"/>
        <v>148.21223992757626</v>
      </c>
    </row>
    <row r="66" spans="2:9" x14ac:dyDescent="0.4">
      <c r="B66" s="83"/>
      <c r="C66" s="77" t="s">
        <v>185</v>
      </c>
      <c r="D66" s="84">
        <v>2.9</v>
      </c>
      <c r="E66" s="85">
        <f t="shared" si="0"/>
        <v>17.512077294685991</v>
      </c>
      <c r="F66" s="85">
        <f t="shared" si="1"/>
        <v>1.751207729468599</v>
      </c>
      <c r="G66" s="85">
        <f t="shared" si="2"/>
        <v>2.3349436392914651</v>
      </c>
      <c r="H66" s="75">
        <v>24.1</v>
      </c>
      <c r="I66" s="75">
        <f t="shared" si="3"/>
        <v>96.885628186367839</v>
      </c>
    </row>
    <row r="67" spans="2:9" x14ac:dyDescent="0.4">
      <c r="B67" s="83"/>
      <c r="C67" s="77" t="s">
        <v>186</v>
      </c>
      <c r="D67" s="84">
        <v>4.8</v>
      </c>
      <c r="E67" s="85">
        <f t="shared" si="0"/>
        <v>28.985507246376812</v>
      </c>
      <c r="F67" s="85">
        <f t="shared" si="1"/>
        <v>2.8985507246376812</v>
      </c>
      <c r="G67" s="85">
        <f t="shared" si="2"/>
        <v>3.8647342995169081</v>
      </c>
      <c r="H67" s="75">
        <v>21.7</v>
      </c>
      <c r="I67" s="75">
        <f t="shared" si="3"/>
        <v>178.09835481644737</v>
      </c>
    </row>
    <row r="68" spans="2:9" x14ac:dyDescent="0.4">
      <c r="B68" s="83" t="s">
        <v>191</v>
      </c>
      <c r="C68" s="77" t="s">
        <v>181</v>
      </c>
      <c r="D68" s="84">
        <v>15.9</v>
      </c>
      <c r="E68" s="85">
        <f t="shared" si="0"/>
        <v>96.014492753623188</v>
      </c>
      <c r="F68" s="85">
        <f t="shared" si="1"/>
        <v>9.6014492753623184</v>
      </c>
      <c r="G68" s="85">
        <f t="shared" si="2"/>
        <v>12.801932367149757</v>
      </c>
      <c r="H68" s="75">
        <v>22</v>
      </c>
      <c r="I68" s="75">
        <f t="shared" si="3"/>
        <v>581.9060166886253</v>
      </c>
    </row>
    <row r="69" spans="2:9" x14ac:dyDescent="0.4">
      <c r="B69" s="83"/>
      <c r="C69" s="77" t="s">
        <v>182</v>
      </c>
      <c r="D69" s="84">
        <v>20.2</v>
      </c>
      <c r="E69" s="85">
        <f t="shared" si="0"/>
        <v>121.98067632850241</v>
      </c>
      <c r="F69" s="85">
        <f t="shared" si="1"/>
        <v>12.198067632850242</v>
      </c>
      <c r="G69" s="85">
        <f t="shared" si="2"/>
        <v>16.264090177133653</v>
      </c>
      <c r="H69" s="75">
        <v>26.9</v>
      </c>
      <c r="I69" s="75">
        <f t="shared" si="3"/>
        <v>604.61301773731054</v>
      </c>
    </row>
    <row r="70" spans="2:9" x14ac:dyDescent="0.4">
      <c r="B70" s="83"/>
      <c r="C70" s="77" t="s">
        <v>183</v>
      </c>
      <c r="D70" s="84">
        <v>15.6</v>
      </c>
      <c r="E70" s="85">
        <f t="shared" si="0"/>
        <v>94.20289855072464</v>
      </c>
      <c r="F70" s="85">
        <f t="shared" si="1"/>
        <v>9.4202898550724647</v>
      </c>
      <c r="G70" s="85">
        <f t="shared" si="2"/>
        <v>12.560386473429952</v>
      </c>
      <c r="H70" s="75">
        <v>26.2</v>
      </c>
      <c r="I70" s="75">
        <f t="shared" si="3"/>
        <v>479.40406387137222</v>
      </c>
    </row>
    <row r="71" spans="2:9" x14ac:dyDescent="0.4">
      <c r="B71" s="83"/>
      <c r="C71" s="77" t="s">
        <v>184</v>
      </c>
      <c r="D71" s="84">
        <v>28.5</v>
      </c>
      <c r="E71" s="85">
        <f t="shared" si="0"/>
        <v>172.10144927536231</v>
      </c>
      <c r="F71" s="85">
        <f t="shared" si="1"/>
        <v>17.210144927536231</v>
      </c>
      <c r="G71" s="85">
        <f t="shared" si="2"/>
        <v>22.94685990338164</v>
      </c>
      <c r="H71" s="75">
        <v>24.9</v>
      </c>
      <c r="I71" s="75">
        <f t="shared" si="3"/>
        <v>921.56063869002571</v>
      </c>
    </row>
    <row r="72" spans="2:9" x14ac:dyDescent="0.4">
      <c r="B72" s="83"/>
      <c r="C72" s="77" t="s">
        <v>185</v>
      </c>
      <c r="D72" s="84">
        <v>10.199999999999999</v>
      </c>
      <c r="E72" s="85">
        <f t="shared" si="0"/>
        <v>61.594202898550719</v>
      </c>
      <c r="F72" s="85">
        <f t="shared" si="1"/>
        <v>6.1594202898550723</v>
      </c>
      <c r="G72" s="85">
        <f t="shared" si="2"/>
        <v>8.2125603864734291</v>
      </c>
      <c r="H72" s="75">
        <v>21.4</v>
      </c>
      <c r="I72" s="75">
        <f t="shared" si="3"/>
        <v>383.76450404081447</v>
      </c>
    </row>
    <row r="73" spans="2:9" x14ac:dyDescent="0.4">
      <c r="B73" s="83"/>
      <c r="C73" s="77" t="s">
        <v>186</v>
      </c>
      <c r="D73" s="84">
        <v>36.299999999999997</v>
      </c>
      <c r="E73" s="85">
        <f t="shared" si="0"/>
        <v>219.20289855072463</v>
      </c>
      <c r="F73" s="85">
        <f t="shared" si="1"/>
        <v>21.920289855072461</v>
      </c>
      <c r="G73" s="85">
        <f t="shared" si="2"/>
        <v>29.227053140096615</v>
      </c>
      <c r="H73" s="75">
        <v>20.8</v>
      </c>
      <c r="I73" s="75">
        <f t="shared" si="3"/>
        <v>1405.1467855815681</v>
      </c>
    </row>
  </sheetData>
  <mergeCells count="1">
    <mergeCell ref="B2:M4"/>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C2E8DCA-FB31-4F6E-B915-0D644E504277}">
  <dimension ref="A2:AT415"/>
  <sheetViews>
    <sheetView topLeftCell="A202" zoomScale="60" zoomScaleNormal="60" workbookViewId="0">
      <selection activeCell="R320" sqref="R320"/>
    </sheetView>
  </sheetViews>
  <sheetFormatPr defaultRowHeight="11.4" x14ac:dyDescent="0.4"/>
  <cols>
    <col min="3" max="16384" width="8.9375" style="4"/>
  </cols>
  <sheetData>
    <row r="2" spans="2:17" ht="18" customHeight="1" x14ac:dyDescent="0.4">
      <c r="B2" s="158" t="s">
        <v>228</v>
      </c>
      <c r="C2" s="158"/>
      <c r="D2" s="158"/>
      <c r="E2" s="158"/>
      <c r="F2" s="158"/>
      <c r="G2" s="158"/>
      <c r="H2" s="158"/>
      <c r="I2" s="158"/>
      <c r="J2" s="158"/>
      <c r="K2" s="158"/>
      <c r="L2" s="158"/>
      <c r="M2" s="158"/>
      <c r="N2" s="158"/>
      <c r="O2" s="158"/>
      <c r="P2" s="158"/>
      <c r="Q2" s="158"/>
    </row>
    <row r="3" spans="2:17" ht="18.3" customHeight="1" x14ac:dyDescent="0.4">
      <c r="B3" s="158"/>
      <c r="C3" s="158"/>
      <c r="D3" s="158"/>
      <c r="E3" s="158"/>
      <c r="F3" s="158"/>
      <c r="G3" s="158"/>
      <c r="H3" s="158"/>
      <c r="I3" s="158"/>
      <c r="J3" s="158"/>
      <c r="K3" s="158"/>
      <c r="L3" s="158"/>
      <c r="M3" s="158"/>
      <c r="N3" s="158"/>
      <c r="O3" s="158"/>
      <c r="P3" s="158"/>
      <c r="Q3" s="158"/>
    </row>
    <row r="4" spans="2:17" ht="15.9" customHeight="1" x14ac:dyDescent="0.4">
      <c r="B4" s="158"/>
      <c r="C4" s="158"/>
      <c r="D4" s="158"/>
      <c r="E4" s="158"/>
      <c r="F4" s="158"/>
      <c r="G4" s="158"/>
      <c r="H4" s="158"/>
      <c r="I4" s="158"/>
      <c r="J4" s="158"/>
      <c r="K4" s="158"/>
      <c r="L4" s="158"/>
      <c r="M4" s="158"/>
      <c r="N4" s="158"/>
      <c r="O4" s="158"/>
      <c r="P4" s="158"/>
      <c r="Q4" s="158"/>
    </row>
    <row r="5" spans="2:17" x14ac:dyDescent="0.4">
      <c r="B5" s="104"/>
      <c r="C5" s="104"/>
      <c r="D5" s="104"/>
      <c r="E5" s="104"/>
      <c r="F5" s="104"/>
      <c r="G5" s="104"/>
      <c r="H5" s="104"/>
      <c r="I5" s="104"/>
      <c r="J5" s="104"/>
      <c r="K5" s="104"/>
      <c r="L5" s="104"/>
      <c r="M5" s="104"/>
      <c r="N5" s="104"/>
      <c r="O5" s="104"/>
      <c r="P5" s="104"/>
      <c r="Q5" s="104"/>
    </row>
    <row r="6" spans="2:17" ht="11.4" customHeight="1" x14ac:dyDescent="0.4">
      <c r="B6" s="163" t="s">
        <v>216</v>
      </c>
      <c r="C6" s="163"/>
      <c r="D6" s="163"/>
      <c r="E6" s="163"/>
      <c r="F6" s="163"/>
      <c r="G6" s="163"/>
      <c r="H6" s="163"/>
      <c r="I6" s="163"/>
      <c r="J6" s="163"/>
      <c r="K6" s="163"/>
      <c r="L6" s="163"/>
      <c r="M6" s="163"/>
      <c r="N6" s="163"/>
      <c r="O6" s="163"/>
      <c r="P6" s="163"/>
      <c r="Q6" s="163"/>
    </row>
    <row r="7" spans="2:17" x14ac:dyDescent="0.4">
      <c r="B7" s="70"/>
      <c r="C7" s="70"/>
      <c r="D7" s="165" t="s">
        <v>206</v>
      </c>
      <c r="E7" s="162"/>
      <c r="F7" s="162"/>
      <c r="G7" s="162"/>
      <c r="H7" s="162"/>
    </row>
    <row r="8" spans="2:17" x14ac:dyDescent="0.4">
      <c r="B8" s="166" t="s">
        <v>213</v>
      </c>
      <c r="C8" s="166" t="s">
        <v>207</v>
      </c>
      <c r="D8" s="167" t="s">
        <v>208</v>
      </c>
      <c r="E8" s="164" t="s">
        <v>209</v>
      </c>
      <c r="F8" s="14" t="s">
        <v>31</v>
      </c>
      <c r="G8" s="164" t="s">
        <v>211</v>
      </c>
      <c r="H8" s="164" t="s">
        <v>212</v>
      </c>
    </row>
    <row r="9" spans="2:17" x14ac:dyDescent="0.4">
      <c r="B9" s="166"/>
      <c r="C9" s="166"/>
      <c r="D9" s="167"/>
      <c r="E9" s="164"/>
      <c r="F9" s="14" t="s">
        <v>210</v>
      </c>
      <c r="G9" s="164"/>
      <c r="H9" s="164"/>
    </row>
    <row r="10" spans="2:17" x14ac:dyDescent="0.4">
      <c r="B10" s="101">
        <v>0</v>
      </c>
      <c r="C10" s="101">
        <v>0</v>
      </c>
      <c r="D10" s="2">
        <v>7.6700000000000004E-2</v>
      </c>
      <c r="E10" s="1">
        <v>0.77339999999999998</v>
      </c>
      <c r="F10" s="1">
        <v>1.4171</v>
      </c>
      <c r="G10" s="1">
        <v>1.0221</v>
      </c>
      <c r="H10" s="1">
        <v>1.6060000000000001</v>
      </c>
    </row>
    <row r="11" spans="2:17" x14ac:dyDescent="0.4">
      <c r="B11" s="101">
        <v>78.125</v>
      </c>
      <c r="C11" s="101">
        <v>3.91</v>
      </c>
      <c r="D11" s="2">
        <v>0.1222</v>
      </c>
      <c r="E11" s="1">
        <v>0.77249999999999996</v>
      </c>
      <c r="F11" s="1">
        <v>1.4252</v>
      </c>
      <c r="G11" s="1">
        <v>0.95189999999999997</v>
      </c>
      <c r="H11" s="1">
        <v>1.6724000000000001</v>
      </c>
    </row>
    <row r="12" spans="2:17" ht="15" x14ac:dyDescent="0.5">
      <c r="B12" s="101">
        <v>156.25</v>
      </c>
      <c r="C12" s="101">
        <v>7.81</v>
      </c>
      <c r="D12" s="2">
        <v>0.16969999999999999</v>
      </c>
      <c r="E12" s="1">
        <v>0.78639999999999999</v>
      </c>
      <c r="F12" s="1">
        <v>1.4096</v>
      </c>
      <c r="G12" s="1">
        <v>0.99360000000000004</v>
      </c>
      <c r="H12" s="1">
        <v>1.6841999999999999</v>
      </c>
      <c r="K12" s="69"/>
      <c r="L12" s="70"/>
      <c r="M12" s="105"/>
    </row>
    <row r="13" spans="2:17" x14ac:dyDescent="0.4">
      <c r="B13" s="101">
        <v>312.5</v>
      </c>
      <c r="C13" s="101">
        <v>15.63</v>
      </c>
      <c r="D13" s="2">
        <v>0.26440000000000002</v>
      </c>
      <c r="E13" s="1">
        <v>0.81630000000000003</v>
      </c>
      <c r="F13" s="1">
        <v>1.3959999999999999</v>
      </c>
      <c r="G13" s="1">
        <v>1.0362</v>
      </c>
      <c r="H13" s="1">
        <v>1.7056</v>
      </c>
      <c r="K13" s="69"/>
      <c r="L13" s="70"/>
      <c r="M13" s="70"/>
    </row>
    <row r="14" spans="2:17" x14ac:dyDescent="0.4">
      <c r="B14" s="101">
        <v>625</v>
      </c>
      <c r="C14" s="101">
        <v>31.25</v>
      </c>
      <c r="D14" s="2">
        <v>0.45100000000000001</v>
      </c>
      <c r="E14" s="1">
        <v>0.99819999999999998</v>
      </c>
      <c r="F14" s="1">
        <v>1.4618</v>
      </c>
      <c r="G14" s="1">
        <v>1.2202</v>
      </c>
      <c r="H14" s="1">
        <v>1.8829</v>
      </c>
      <c r="K14" s="69"/>
      <c r="L14" s="70"/>
      <c r="M14" s="70"/>
    </row>
    <row r="15" spans="2:17" x14ac:dyDescent="0.4">
      <c r="B15" s="101">
        <v>1250</v>
      </c>
      <c r="C15" s="101">
        <v>62.5</v>
      </c>
      <c r="D15" s="2">
        <v>0.84360000000000002</v>
      </c>
      <c r="E15" s="1">
        <v>1.3796999999999999</v>
      </c>
      <c r="F15" s="1">
        <v>1.8475999999999999</v>
      </c>
      <c r="G15" s="1">
        <v>1.5612999999999999</v>
      </c>
      <c r="H15" s="1">
        <v>2.2206999999999999</v>
      </c>
      <c r="K15" s="69"/>
      <c r="L15" s="70"/>
      <c r="M15" s="70"/>
    </row>
    <row r="16" spans="2:17" x14ac:dyDescent="0.4">
      <c r="B16" s="101">
        <v>2500</v>
      </c>
      <c r="C16" s="101">
        <v>125</v>
      </c>
      <c r="D16" s="2">
        <v>1.6215999999999999</v>
      </c>
      <c r="E16" s="1">
        <v>2.1812999999999998</v>
      </c>
      <c r="F16" s="1">
        <v>2.5276000000000001</v>
      </c>
      <c r="G16" s="1">
        <v>2.2938000000000001</v>
      </c>
      <c r="H16" s="1">
        <v>2.8426999999999998</v>
      </c>
      <c r="K16" s="69"/>
      <c r="L16" s="70"/>
      <c r="M16" s="70"/>
    </row>
    <row r="17" spans="1:29" x14ac:dyDescent="0.4">
      <c r="B17" s="101">
        <v>5000</v>
      </c>
      <c r="C17" s="101">
        <v>250</v>
      </c>
      <c r="D17" s="2">
        <v>3.1337999999999999</v>
      </c>
      <c r="E17" s="1">
        <v>3.3742000000000001</v>
      </c>
      <c r="F17" s="1">
        <v>3.5057</v>
      </c>
      <c r="G17" s="1">
        <v>3.4487000000000001</v>
      </c>
      <c r="H17" s="1">
        <v>3.5605000000000002</v>
      </c>
    </row>
    <row r="18" spans="1:29" x14ac:dyDescent="0.4">
      <c r="B18" s="162" t="s">
        <v>214</v>
      </c>
      <c r="C18" s="162"/>
      <c r="D18" s="103">
        <v>1.244E-2</v>
      </c>
      <c r="E18" s="103">
        <v>1.252E-2</v>
      </c>
      <c r="F18" s="103">
        <v>1.1469999999999999E-2</v>
      </c>
      <c r="G18" s="103">
        <v>1.1299999999999999E-2</v>
      </c>
      <c r="H18" s="103">
        <v>1.035E-2</v>
      </c>
    </row>
    <row r="19" spans="1:29" x14ac:dyDescent="0.4">
      <c r="B19" s="102"/>
      <c r="C19" s="102"/>
      <c r="D19" s="103"/>
      <c r="E19" s="103"/>
      <c r="F19" s="103"/>
      <c r="G19" s="103"/>
      <c r="H19" s="103"/>
    </row>
    <row r="20" spans="1:29" x14ac:dyDescent="0.4">
      <c r="B20" s="70"/>
      <c r="C20" s="70"/>
      <c r="D20" s="70"/>
      <c r="E20" s="70"/>
      <c r="F20" s="70"/>
      <c r="G20" s="70"/>
      <c r="H20" s="70"/>
    </row>
    <row r="21" spans="1:29" customFormat="1" x14ac:dyDescent="0.4">
      <c r="B21" t="s">
        <v>215</v>
      </c>
    </row>
    <row r="22" spans="1:29" customFormat="1" x14ac:dyDescent="0.4">
      <c r="B22" s="90" t="s">
        <v>82</v>
      </c>
      <c r="C22" s="91">
        <v>1</v>
      </c>
      <c r="D22" s="91">
        <v>2</v>
      </c>
      <c r="E22" s="91">
        <v>3</v>
      </c>
      <c r="F22" s="91">
        <v>4</v>
      </c>
      <c r="G22" s="91">
        <v>5</v>
      </c>
      <c r="H22" s="91">
        <v>6</v>
      </c>
      <c r="I22" s="91">
        <v>7</v>
      </c>
      <c r="J22" s="91">
        <v>8</v>
      </c>
      <c r="K22" s="91">
        <v>9</v>
      </c>
      <c r="L22" s="91">
        <v>10</v>
      </c>
      <c r="M22" s="91">
        <v>11</v>
      </c>
      <c r="N22" s="91">
        <v>12</v>
      </c>
      <c r="O22" s="91">
        <v>13</v>
      </c>
      <c r="P22" s="91">
        <v>14</v>
      </c>
      <c r="Q22" s="91">
        <v>15</v>
      </c>
      <c r="R22" s="91">
        <v>16</v>
      </c>
      <c r="S22" s="91">
        <v>17</v>
      </c>
      <c r="T22" s="91">
        <v>18</v>
      </c>
      <c r="U22" s="91">
        <v>19</v>
      </c>
      <c r="V22" s="91">
        <v>20</v>
      </c>
      <c r="W22" s="91">
        <v>21</v>
      </c>
      <c r="X22" s="91">
        <v>22</v>
      </c>
      <c r="Y22" s="91">
        <v>23</v>
      </c>
      <c r="Z22" s="91">
        <v>24</v>
      </c>
      <c r="AA22" s="91">
        <v>25</v>
      </c>
      <c r="AB22" s="91">
        <v>26</v>
      </c>
      <c r="AC22" s="91">
        <v>27</v>
      </c>
    </row>
    <row r="23" spans="1:29" x14ac:dyDescent="0.4">
      <c r="A23" s="93"/>
      <c r="B23" s="92" t="s">
        <v>83</v>
      </c>
      <c r="C23" s="97">
        <v>0</v>
      </c>
      <c r="D23" s="97">
        <v>45</v>
      </c>
      <c r="E23" s="97">
        <v>90</v>
      </c>
      <c r="F23" s="100">
        <v>135</v>
      </c>
      <c r="G23" s="100">
        <v>180</v>
      </c>
      <c r="H23" s="100">
        <v>225.1</v>
      </c>
      <c r="I23" s="100">
        <v>270.10000000000002</v>
      </c>
      <c r="J23" s="100">
        <v>315.10000000000002</v>
      </c>
      <c r="K23" s="100">
        <v>360.1</v>
      </c>
      <c r="L23" s="100">
        <v>405.1</v>
      </c>
      <c r="M23" s="100">
        <v>450.1</v>
      </c>
      <c r="N23" s="100">
        <v>495.1</v>
      </c>
      <c r="O23" s="100">
        <v>540.1</v>
      </c>
      <c r="P23" s="100">
        <v>585.1</v>
      </c>
      <c r="Q23" s="100">
        <v>630.1</v>
      </c>
      <c r="R23" s="100">
        <v>675.1</v>
      </c>
      <c r="S23" s="100">
        <v>720.1</v>
      </c>
      <c r="T23" s="100">
        <v>765.1</v>
      </c>
      <c r="U23" s="100">
        <v>810.1</v>
      </c>
      <c r="V23" s="100">
        <v>855.1</v>
      </c>
      <c r="W23" s="100">
        <v>900.1</v>
      </c>
      <c r="X23" s="97">
        <v>945.2</v>
      </c>
      <c r="Y23" s="97">
        <v>990.2</v>
      </c>
      <c r="Z23" s="97">
        <v>1035.2</v>
      </c>
      <c r="AA23" s="97">
        <v>1080.2</v>
      </c>
      <c r="AB23" s="97">
        <v>1125.2</v>
      </c>
      <c r="AC23" s="97">
        <v>1170.2</v>
      </c>
    </row>
    <row r="24" spans="1:29" x14ac:dyDescent="0.35">
      <c r="A24" s="168" t="s">
        <v>200</v>
      </c>
      <c r="B24" s="90" t="s">
        <v>198</v>
      </c>
      <c r="C24" s="1">
        <v>1.6338999999999999</v>
      </c>
      <c r="D24" s="1">
        <v>1.6136999999999999</v>
      </c>
      <c r="E24" s="1">
        <v>1.5984</v>
      </c>
      <c r="F24" s="99">
        <v>1.5844</v>
      </c>
      <c r="G24" s="99">
        <v>1.5660000000000001</v>
      </c>
      <c r="H24" s="99">
        <v>1.5479000000000001</v>
      </c>
      <c r="I24" s="99">
        <v>1.5285</v>
      </c>
      <c r="J24" s="99">
        <v>1.5073000000000001</v>
      </c>
      <c r="K24" s="99">
        <v>1.4872000000000001</v>
      </c>
      <c r="L24" s="99">
        <v>1.4657</v>
      </c>
      <c r="M24" s="99">
        <v>1.4443999999999999</v>
      </c>
      <c r="N24" s="99">
        <v>1.4217</v>
      </c>
      <c r="O24" s="99">
        <v>1.3989</v>
      </c>
      <c r="P24" s="99">
        <v>1.3752</v>
      </c>
      <c r="Q24" s="99">
        <v>1.3534999999999999</v>
      </c>
      <c r="R24" s="99">
        <v>1.3312999999999999</v>
      </c>
      <c r="S24" s="99">
        <v>1.3102</v>
      </c>
      <c r="T24" s="99">
        <v>1.2883</v>
      </c>
      <c r="U24" s="99">
        <v>1.2473000000000001</v>
      </c>
      <c r="V24" s="99">
        <v>1.2301</v>
      </c>
      <c r="W24" s="99">
        <v>1.2162999999999999</v>
      </c>
      <c r="X24" s="1">
        <v>1.2054</v>
      </c>
      <c r="Y24" s="1">
        <v>1.1978</v>
      </c>
      <c r="Z24" s="1">
        <v>1.1928000000000001</v>
      </c>
      <c r="AA24" s="1">
        <v>1.1892</v>
      </c>
      <c r="AB24" s="1">
        <v>1.1835</v>
      </c>
      <c r="AC24" s="1">
        <v>1.1803999999999999</v>
      </c>
    </row>
    <row r="25" spans="1:29" x14ac:dyDescent="0.35">
      <c r="A25" s="168"/>
      <c r="B25" s="90" t="s">
        <v>198</v>
      </c>
      <c r="C25" s="1">
        <v>1.7519</v>
      </c>
      <c r="D25" s="1">
        <v>1.7381</v>
      </c>
      <c r="E25" s="1">
        <v>1.7230000000000001</v>
      </c>
      <c r="F25" s="99">
        <v>1.7058</v>
      </c>
      <c r="G25" s="99">
        <v>1.6870000000000001</v>
      </c>
      <c r="H25" s="99">
        <v>1.6672</v>
      </c>
      <c r="I25" s="99">
        <v>1.6476999999999999</v>
      </c>
      <c r="J25" s="99">
        <v>1.6271</v>
      </c>
      <c r="K25" s="99">
        <v>1.6054999999999999</v>
      </c>
      <c r="L25" s="99">
        <v>1.5855999999999999</v>
      </c>
      <c r="M25" s="99">
        <v>1.5631999999999999</v>
      </c>
      <c r="N25" s="99">
        <v>1.5419</v>
      </c>
      <c r="O25" s="99">
        <v>1.5186999999999999</v>
      </c>
      <c r="P25" s="99">
        <v>1.4952000000000001</v>
      </c>
      <c r="Q25" s="99">
        <v>1.4704999999999999</v>
      </c>
      <c r="R25" s="99">
        <v>1.4504999999999999</v>
      </c>
      <c r="S25" s="99">
        <v>1.4263999999999999</v>
      </c>
      <c r="T25" s="99">
        <v>1.4035</v>
      </c>
      <c r="U25" s="99">
        <v>1.3821000000000001</v>
      </c>
      <c r="V25" s="99">
        <v>1.3615999999999999</v>
      </c>
      <c r="W25" s="99">
        <v>1.343</v>
      </c>
      <c r="X25" s="1">
        <v>1.3280000000000001</v>
      </c>
      <c r="Y25" s="1">
        <v>1.3168</v>
      </c>
      <c r="Z25" s="1">
        <v>1.3071999999999999</v>
      </c>
      <c r="AA25" s="1">
        <v>1.3</v>
      </c>
      <c r="AB25" s="1">
        <v>1.2954000000000001</v>
      </c>
      <c r="AC25" s="1">
        <v>1.2907999999999999</v>
      </c>
    </row>
    <row r="26" spans="1:29" x14ac:dyDescent="0.35">
      <c r="A26" s="168"/>
      <c r="B26" s="90" t="s">
        <v>198</v>
      </c>
      <c r="C26" s="1">
        <v>1.6696</v>
      </c>
      <c r="D26" s="1">
        <v>1.6614</v>
      </c>
      <c r="E26" s="1">
        <v>1.6454</v>
      </c>
      <c r="F26" s="99">
        <v>1.6294</v>
      </c>
      <c r="G26" s="99">
        <v>1.6111</v>
      </c>
      <c r="H26" s="99">
        <v>1.5925</v>
      </c>
      <c r="I26" s="99">
        <v>1.5723</v>
      </c>
      <c r="J26" s="99">
        <v>1.5515000000000001</v>
      </c>
      <c r="K26" s="99">
        <v>1.5317000000000001</v>
      </c>
      <c r="L26" s="99">
        <v>1.5092000000000001</v>
      </c>
      <c r="M26" s="99">
        <v>1.4897</v>
      </c>
      <c r="N26" s="99">
        <v>1.4666999999999999</v>
      </c>
      <c r="O26" s="99">
        <v>1.4424999999999999</v>
      </c>
      <c r="P26" s="99">
        <v>1.4204000000000001</v>
      </c>
      <c r="Q26" s="99">
        <v>1.3968</v>
      </c>
      <c r="R26" s="99">
        <v>1.3745000000000001</v>
      </c>
      <c r="S26" s="99">
        <v>1.3526</v>
      </c>
      <c r="T26" s="99">
        <v>1.3311999999999999</v>
      </c>
      <c r="U26" s="99">
        <v>1.3115000000000001</v>
      </c>
      <c r="V26" s="99">
        <v>1.2934000000000001</v>
      </c>
      <c r="W26" s="99">
        <v>1.2798</v>
      </c>
      <c r="X26" s="1">
        <v>1.2685</v>
      </c>
      <c r="Y26" s="1">
        <v>1.2594000000000001</v>
      </c>
      <c r="Z26" s="1">
        <v>1.2541</v>
      </c>
      <c r="AA26" s="1">
        <v>1.2495000000000001</v>
      </c>
      <c r="AB26" s="1">
        <v>1.2432000000000001</v>
      </c>
      <c r="AC26" s="1">
        <v>1.2402</v>
      </c>
    </row>
    <row r="27" spans="1:29" x14ac:dyDescent="0.35">
      <c r="A27" s="168"/>
      <c r="B27" s="90" t="s">
        <v>199</v>
      </c>
      <c r="C27" s="1">
        <v>1.6566000000000001</v>
      </c>
      <c r="D27" s="1">
        <v>1.6494</v>
      </c>
      <c r="E27" s="1">
        <v>1.6367</v>
      </c>
      <c r="F27" s="99">
        <v>1.6228</v>
      </c>
      <c r="G27" s="99">
        <v>1.6069</v>
      </c>
      <c r="H27" s="99">
        <v>1.5916999999999999</v>
      </c>
      <c r="I27" s="99">
        <v>1.5748</v>
      </c>
      <c r="J27" s="99">
        <v>1.5569999999999999</v>
      </c>
      <c r="K27" s="99">
        <v>1.5399</v>
      </c>
      <c r="L27" s="99">
        <v>1.5212000000000001</v>
      </c>
      <c r="M27" s="99">
        <v>1.5033000000000001</v>
      </c>
      <c r="N27" s="99">
        <v>1.484</v>
      </c>
      <c r="O27" s="99">
        <v>1.4637</v>
      </c>
      <c r="P27" s="99">
        <v>1.4435</v>
      </c>
      <c r="Q27" s="99">
        <v>1.4221999999999999</v>
      </c>
      <c r="R27" s="99">
        <v>1.401</v>
      </c>
      <c r="S27" s="99">
        <v>1.381</v>
      </c>
      <c r="T27" s="99">
        <v>1.3602000000000001</v>
      </c>
      <c r="U27" s="99">
        <v>1.3393999999999999</v>
      </c>
      <c r="V27" s="99">
        <v>1.3196000000000001</v>
      </c>
      <c r="W27" s="99">
        <v>1.3005</v>
      </c>
      <c r="X27" s="1">
        <v>1.2822</v>
      </c>
      <c r="Y27" s="1">
        <v>1.2652000000000001</v>
      </c>
      <c r="Z27" s="1">
        <v>1.2514000000000001</v>
      </c>
      <c r="AA27" s="1">
        <v>1.2398</v>
      </c>
      <c r="AB27" s="1">
        <v>1.2298</v>
      </c>
      <c r="AC27" s="1">
        <v>1.2238</v>
      </c>
    </row>
    <row r="28" spans="1:29" x14ac:dyDescent="0.35">
      <c r="A28" s="168"/>
      <c r="B28" s="90" t="s">
        <v>199</v>
      </c>
      <c r="C28" s="1">
        <v>1.6571</v>
      </c>
      <c r="D28" s="1">
        <v>1.6418999999999999</v>
      </c>
      <c r="E28" s="1">
        <v>1.6275999999999999</v>
      </c>
      <c r="F28" s="99">
        <v>1.6156999999999999</v>
      </c>
      <c r="G28" s="99">
        <v>1.6016999999999999</v>
      </c>
      <c r="H28" s="99">
        <v>1.5872999999999999</v>
      </c>
      <c r="I28" s="99">
        <v>1.5701000000000001</v>
      </c>
      <c r="J28" s="99">
        <v>1.5522</v>
      </c>
      <c r="K28" s="99">
        <v>1.5363</v>
      </c>
      <c r="L28" s="99">
        <v>1.5175000000000001</v>
      </c>
      <c r="M28" s="99">
        <v>1.4988999999999999</v>
      </c>
      <c r="N28" s="99">
        <v>1.4802</v>
      </c>
      <c r="O28" s="99">
        <v>1.4607000000000001</v>
      </c>
      <c r="P28" s="99">
        <v>1.4391</v>
      </c>
      <c r="Q28" s="99">
        <v>1.4192</v>
      </c>
      <c r="R28" s="99">
        <v>1.3986000000000001</v>
      </c>
      <c r="S28" s="99">
        <v>1.3787</v>
      </c>
      <c r="T28" s="99">
        <v>1.3592</v>
      </c>
      <c r="U28" s="99">
        <v>1.3381000000000001</v>
      </c>
      <c r="V28" s="99">
        <v>1.3176000000000001</v>
      </c>
      <c r="W28" s="99">
        <v>1.2981</v>
      </c>
      <c r="X28" s="1">
        <v>1.2802</v>
      </c>
      <c r="Y28" s="1">
        <v>1.262</v>
      </c>
      <c r="Z28" s="1">
        <v>1.2472000000000001</v>
      </c>
      <c r="AA28" s="1">
        <v>1.2352000000000001</v>
      </c>
      <c r="AB28" s="1">
        <v>1.2257</v>
      </c>
      <c r="AC28" s="1">
        <v>1.2189000000000001</v>
      </c>
    </row>
    <row r="29" spans="1:29" x14ac:dyDescent="0.35">
      <c r="A29" s="168"/>
      <c r="B29" s="90" t="s">
        <v>199</v>
      </c>
      <c r="C29" s="1">
        <v>1.6519999999999999</v>
      </c>
      <c r="D29" s="1">
        <v>1.6395999999999999</v>
      </c>
      <c r="E29" s="1">
        <v>1.6301000000000001</v>
      </c>
      <c r="F29" s="99">
        <v>1.6191</v>
      </c>
      <c r="G29" s="99">
        <v>1.6041000000000001</v>
      </c>
      <c r="H29" s="99">
        <v>1.5889</v>
      </c>
      <c r="I29" s="99">
        <v>1.5717000000000001</v>
      </c>
      <c r="J29" s="99">
        <v>1.5541</v>
      </c>
      <c r="K29" s="99">
        <v>1.5364</v>
      </c>
      <c r="L29" s="99">
        <v>1.5182</v>
      </c>
      <c r="M29" s="99">
        <v>1.4992000000000001</v>
      </c>
      <c r="N29" s="99">
        <v>1.4799</v>
      </c>
      <c r="O29" s="99">
        <v>1.46</v>
      </c>
      <c r="P29" s="99">
        <v>1.4381999999999999</v>
      </c>
      <c r="Q29" s="99">
        <v>1.4171</v>
      </c>
      <c r="R29" s="99">
        <v>1.397</v>
      </c>
      <c r="S29" s="99">
        <v>1.3774</v>
      </c>
      <c r="T29" s="99">
        <v>1.3560000000000001</v>
      </c>
      <c r="U29" s="99">
        <v>1.3354999999999999</v>
      </c>
      <c r="V29" s="99">
        <v>1.3152999999999999</v>
      </c>
      <c r="W29" s="99">
        <v>1.2961</v>
      </c>
      <c r="X29" s="1">
        <v>1.2775000000000001</v>
      </c>
      <c r="Y29" s="1">
        <v>1.2615000000000001</v>
      </c>
      <c r="Z29" s="1">
        <v>1.2481</v>
      </c>
      <c r="AA29" s="1">
        <v>1.2381</v>
      </c>
      <c r="AB29" s="1">
        <v>1.2296</v>
      </c>
      <c r="AC29" s="1">
        <v>1.2231000000000001</v>
      </c>
    </row>
    <row r="30" spans="1:29" x14ac:dyDescent="0.35">
      <c r="A30" s="168"/>
      <c r="B30" s="90" t="s">
        <v>204</v>
      </c>
      <c r="C30" s="1">
        <v>1.6459999999999999</v>
      </c>
      <c r="D30" s="1">
        <v>1.635</v>
      </c>
      <c r="E30" s="1">
        <v>1.6241000000000001</v>
      </c>
      <c r="F30" s="99">
        <v>1.6132</v>
      </c>
      <c r="G30" s="99">
        <v>1.6</v>
      </c>
      <c r="H30" s="99">
        <v>1.5873999999999999</v>
      </c>
      <c r="I30" s="99">
        <v>1.5705</v>
      </c>
      <c r="J30" s="99">
        <v>1.5523</v>
      </c>
      <c r="K30" s="99">
        <v>1.5367</v>
      </c>
      <c r="L30" s="99">
        <v>1.5185</v>
      </c>
      <c r="M30" s="99">
        <v>1.4988999999999999</v>
      </c>
      <c r="N30" s="99">
        <v>1.4801</v>
      </c>
      <c r="O30" s="99">
        <v>1.4605999999999999</v>
      </c>
      <c r="P30" s="99">
        <v>1.4398</v>
      </c>
      <c r="Q30" s="99">
        <v>1.4193</v>
      </c>
      <c r="R30" s="99">
        <v>1.399</v>
      </c>
      <c r="S30" s="99">
        <v>1.3792</v>
      </c>
      <c r="T30" s="99">
        <v>1.3596999999999999</v>
      </c>
      <c r="U30" s="99">
        <v>1.3395999999999999</v>
      </c>
      <c r="V30" s="99">
        <v>1.3210999999999999</v>
      </c>
      <c r="W30" s="99">
        <v>1.3023</v>
      </c>
      <c r="X30" s="1">
        <v>1.2858000000000001</v>
      </c>
      <c r="Y30" s="1">
        <v>1.2688999999999999</v>
      </c>
      <c r="Z30" s="1">
        <v>1.2554000000000001</v>
      </c>
      <c r="AA30" s="1">
        <v>1.2448999999999999</v>
      </c>
      <c r="AB30" s="1">
        <v>1.234</v>
      </c>
      <c r="AC30" s="1">
        <v>1.2266999999999999</v>
      </c>
    </row>
    <row r="31" spans="1:29" x14ac:dyDescent="0.35">
      <c r="A31" s="168"/>
      <c r="B31" s="90" t="s">
        <v>204</v>
      </c>
      <c r="C31" s="1">
        <v>1.6893</v>
      </c>
      <c r="D31" s="1">
        <v>1.6651</v>
      </c>
      <c r="E31" s="1">
        <v>1.6512</v>
      </c>
      <c r="F31" s="99">
        <v>1.6373</v>
      </c>
      <c r="G31" s="99">
        <v>1.6254999999999999</v>
      </c>
      <c r="H31" s="99">
        <v>1.6125</v>
      </c>
      <c r="I31" s="99">
        <v>1.5958000000000001</v>
      </c>
      <c r="J31" s="99">
        <v>1.5787</v>
      </c>
      <c r="K31" s="99">
        <v>1.5621</v>
      </c>
      <c r="L31" s="99">
        <v>1.5441</v>
      </c>
      <c r="M31" s="99">
        <v>1.524</v>
      </c>
      <c r="N31" s="99">
        <v>1.5057</v>
      </c>
      <c r="O31" s="99">
        <v>1.4846999999999999</v>
      </c>
      <c r="P31" s="99">
        <v>1.4644999999999999</v>
      </c>
      <c r="Q31" s="99">
        <v>1.4429000000000001</v>
      </c>
      <c r="R31" s="99">
        <v>1.4224000000000001</v>
      </c>
      <c r="S31" s="99">
        <v>1.4035</v>
      </c>
      <c r="T31" s="99">
        <v>1.383</v>
      </c>
      <c r="U31" s="99">
        <v>1.3645</v>
      </c>
      <c r="V31" s="99">
        <v>1.3442000000000001</v>
      </c>
      <c r="W31" s="99">
        <v>1.3268</v>
      </c>
      <c r="X31" s="1">
        <v>1.3099000000000001</v>
      </c>
      <c r="Y31" s="1">
        <v>1.2941</v>
      </c>
      <c r="Z31" s="1">
        <v>1.2825</v>
      </c>
      <c r="AA31" s="1">
        <v>1.2712000000000001</v>
      </c>
      <c r="AB31" s="1">
        <v>1.2621</v>
      </c>
      <c r="AC31" s="1">
        <v>1.2557</v>
      </c>
    </row>
    <row r="32" spans="1:29" s="98" customFormat="1" x14ac:dyDescent="0.35">
      <c r="A32" s="169"/>
      <c r="B32" s="92" t="s">
        <v>204</v>
      </c>
      <c r="C32" s="97">
        <v>1.7081999999999999</v>
      </c>
      <c r="D32" s="97">
        <v>1.6926000000000001</v>
      </c>
      <c r="E32" s="97">
        <v>1.6771</v>
      </c>
      <c r="F32" s="100">
        <v>1.6618999999999999</v>
      </c>
      <c r="G32" s="100">
        <v>1.6458999999999999</v>
      </c>
      <c r="H32" s="100">
        <v>1.6301000000000001</v>
      </c>
      <c r="I32" s="100">
        <v>1.6127</v>
      </c>
      <c r="J32" s="100">
        <v>1.5922000000000001</v>
      </c>
      <c r="K32" s="100">
        <v>1.5744</v>
      </c>
      <c r="L32" s="100">
        <v>1.5545</v>
      </c>
      <c r="M32" s="100">
        <v>1.5345</v>
      </c>
      <c r="N32" s="100">
        <v>1.5143</v>
      </c>
      <c r="O32" s="100">
        <v>1.4934000000000001</v>
      </c>
      <c r="P32" s="100">
        <v>1.4715</v>
      </c>
      <c r="Q32" s="100">
        <v>1.4504999999999999</v>
      </c>
      <c r="R32" s="100">
        <v>1.4289000000000001</v>
      </c>
      <c r="S32" s="100">
        <v>1.4089</v>
      </c>
      <c r="T32" s="100">
        <v>1.3885000000000001</v>
      </c>
      <c r="U32" s="100">
        <v>1.3692</v>
      </c>
      <c r="V32" s="100">
        <v>1.3507</v>
      </c>
      <c r="W32" s="100">
        <v>1.3335999999999999</v>
      </c>
      <c r="X32" s="97">
        <v>1.3182</v>
      </c>
      <c r="Y32" s="97">
        <v>1.3035000000000001</v>
      </c>
      <c r="Z32" s="97">
        <v>1.2931999999999999</v>
      </c>
      <c r="AA32" s="97">
        <v>1.2843</v>
      </c>
      <c r="AB32" s="97">
        <v>1.2783</v>
      </c>
      <c r="AC32" s="97">
        <v>1.2727999999999999</v>
      </c>
    </row>
    <row r="33" spans="1:29" x14ac:dyDescent="0.35">
      <c r="A33" s="170" t="s">
        <v>201</v>
      </c>
      <c r="B33" s="90" t="s">
        <v>198</v>
      </c>
      <c r="C33" s="1">
        <v>1.6178999999999999</v>
      </c>
      <c r="D33" s="1">
        <v>1.6032</v>
      </c>
      <c r="E33" s="1">
        <v>1.5872999999999999</v>
      </c>
      <c r="F33" s="99">
        <v>1.5707</v>
      </c>
      <c r="G33" s="99">
        <v>1.5531999999999999</v>
      </c>
      <c r="H33" s="99">
        <v>1.5343</v>
      </c>
      <c r="I33" s="99">
        <v>1.5155000000000001</v>
      </c>
      <c r="J33" s="99">
        <v>1.4964999999999999</v>
      </c>
      <c r="K33" s="99">
        <v>1.4763999999999999</v>
      </c>
      <c r="L33" s="99">
        <v>1.4562999999999999</v>
      </c>
      <c r="M33" s="99">
        <v>1.4357</v>
      </c>
      <c r="N33" s="99">
        <v>1.4139999999999999</v>
      </c>
      <c r="O33" s="99">
        <v>1.3927</v>
      </c>
      <c r="P33" s="99">
        <v>1.3694999999999999</v>
      </c>
      <c r="Q33" s="99">
        <v>1.3471</v>
      </c>
      <c r="R33" s="99">
        <v>1.3280000000000001</v>
      </c>
      <c r="S33" s="99">
        <v>1.3066</v>
      </c>
      <c r="T33" s="99">
        <v>1.2879</v>
      </c>
      <c r="U33" s="99">
        <v>1.2669999999999999</v>
      </c>
      <c r="V33" s="99">
        <v>1.2503</v>
      </c>
      <c r="W33" s="99">
        <v>1.2370000000000001</v>
      </c>
      <c r="X33" s="1">
        <v>1.2271000000000001</v>
      </c>
      <c r="Y33" s="1">
        <v>1.2210000000000001</v>
      </c>
      <c r="Z33" s="1">
        <v>1.2146999999999999</v>
      </c>
      <c r="AA33" s="1">
        <v>1.2090000000000001</v>
      </c>
      <c r="AB33" s="1">
        <v>1.2053</v>
      </c>
      <c r="AC33" s="1">
        <v>1.2016</v>
      </c>
    </row>
    <row r="34" spans="1:29" x14ac:dyDescent="0.35">
      <c r="A34" s="171"/>
      <c r="B34" s="90" t="s">
        <v>198</v>
      </c>
      <c r="C34" s="1">
        <v>1.6526000000000001</v>
      </c>
      <c r="D34" s="1">
        <v>1.6377999999999999</v>
      </c>
      <c r="E34" s="1">
        <v>1.6203000000000001</v>
      </c>
      <c r="F34" s="99">
        <v>1.6045</v>
      </c>
      <c r="G34" s="99">
        <v>1.5862000000000001</v>
      </c>
      <c r="H34" s="99">
        <v>1.5688</v>
      </c>
      <c r="I34" s="99">
        <v>1.5502</v>
      </c>
      <c r="J34" s="99">
        <v>1.532</v>
      </c>
      <c r="K34" s="99">
        <v>1.5129999999999999</v>
      </c>
      <c r="L34" s="99">
        <v>1.4927999999999999</v>
      </c>
      <c r="M34" s="99">
        <v>1.4725999999999999</v>
      </c>
      <c r="N34" s="99">
        <v>1.4515</v>
      </c>
      <c r="O34" s="99">
        <v>1.4319</v>
      </c>
      <c r="P34" s="99">
        <v>1.4096</v>
      </c>
      <c r="Q34" s="99">
        <v>1.387</v>
      </c>
      <c r="R34" s="99">
        <v>1.3685</v>
      </c>
      <c r="S34" s="99">
        <v>1.3456999999999999</v>
      </c>
      <c r="T34" s="99">
        <v>1.3251999999999999</v>
      </c>
      <c r="U34" s="99">
        <v>1.3053999999999999</v>
      </c>
      <c r="V34" s="99">
        <v>1.2867</v>
      </c>
      <c r="W34" s="99">
        <v>1.2724</v>
      </c>
      <c r="X34" s="1">
        <v>1.2598</v>
      </c>
      <c r="Y34" s="1">
        <v>1.2468999999999999</v>
      </c>
      <c r="Z34" s="1">
        <v>1.2399</v>
      </c>
      <c r="AA34" s="1">
        <v>1.2338</v>
      </c>
      <c r="AB34" s="1">
        <v>1.2290000000000001</v>
      </c>
      <c r="AC34" s="1">
        <v>1.2243999999999999</v>
      </c>
    </row>
    <row r="35" spans="1:29" x14ac:dyDescent="0.35">
      <c r="A35" s="171"/>
      <c r="B35" s="90" t="s">
        <v>198</v>
      </c>
      <c r="C35" s="1">
        <v>1.7541</v>
      </c>
      <c r="D35" s="1">
        <v>1.7417</v>
      </c>
      <c r="E35" s="1">
        <v>1.7269000000000001</v>
      </c>
      <c r="F35" s="99">
        <v>1.7109000000000001</v>
      </c>
      <c r="G35" s="99">
        <v>1.6909000000000001</v>
      </c>
      <c r="H35" s="99">
        <v>1.6728000000000001</v>
      </c>
      <c r="I35" s="99">
        <v>1.6535</v>
      </c>
      <c r="J35" s="99">
        <v>1.6336999999999999</v>
      </c>
      <c r="K35" s="99">
        <v>1.6122000000000001</v>
      </c>
      <c r="L35" s="99">
        <v>1.5920000000000001</v>
      </c>
      <c r="M35" s="99">
        <v>1.5705</v>
      </c>
      <c r="N35" s="99">
        <v>1.5484</v>
      </c>
      <c r="O35" s="99">
        <v>1.5278</v>
      </c>
      <c r="P35" s="99">
        <v>1.5047999999999999</v>
      </c>
      <c r="Q35" s="99">
        <v>1.4816</v>
      </c>
      <c r="R35" s="99">
        <v>1.4577</v>
      </c>
      <c r="S35" s="99">
        <v>1.4354</v>
      </c>
      <c r="T35" s="99">
        <v>1.4144000000000001</v>
      </c>
      <c r="U35" s="99">
        <v>1.3937999999999999</v>
      </c>
      <c r="V35" s="99">
        <v>1.3736999999999999</v>
      </c>
      <c r="W35" s="99">
        <v>1.3567</v>
      </c>
      <c r="X35" s="1">
        <v>1.3445</v>
      </c>
      <c r="Y35" s="1">
        <v>1.3337000000000001</v>
      </c>
      <c r="Z35" s="1">
        <v>1.3257000000000001</v>
      </c>
      <c r="AA35" s="1">
        <v>1.3203</v>
      </c>
      <c r="AB35" s="1">
        <v>1.3147</v>
      </c>
      <c r="AC35" s="1">
        <v>1.3111999999999999</v>
      </c>
    </row>
    <row r="36" spans="1:29" x14ac:dyDescent="0.35">
      <c r="A36" s="171"/>
      <c r="B36" s="90" t="s">
        <v>199</v>
      </c>
      <c r="C36" s="1">
        <v>1.6235999999999999</v>
      </c>
      <c r="D36" s="1">
        <v>1.6153</v>
      </c>
      <c r="E36" s="1">
        <v>1.6024</v>
      </c>
      <c r="F36" s="99">
        <v>1.5888</v>
      </c>
      <c r="G36" s="99">
        <v>1.5747</v>
      </c>
      <c r="H36" s="99">
        <v>1.5603</v>
      </c>
      <c r="I36" s="99">
        <v>1.5449999999999999</v>
      </c>
      <c r="J36" s="99">
        <v>1.5295000000000001</v>
      </c>
      <c r="K36" s="99">
        <v>1.5133000000000001</v>
      </c>
      <c r="L36" s="99">
        <v>1.4974000000000001</v>
      </c>
      <c r="M36" s="99">
        <v>1.48</v>
      </c>
      <c r="N36" s="99">
        <v>1.4635</v>
      </c>
      <c r="O36" s="99">
        <v>1.4457</v>
      </c>
      <c r="P36" s="99">
        <v>1.4248000000000001</v>
      </c>
      <c r="Q36" s="99">
        <v>1.4063000000000001</v>
      </c>
      <c r="R36" s="99">
        <v>1.3876999999999999</v>
      </c>
      <c r="S36" s="99">
        <v>1.3693</v>
      </c>
      <c r="T36" s="99">
        <v>1.3522000000000001</v>
      </c>
      <c r="U36" s="99">
        <v>1.3339000000000001</v>
      </c>
      <c r="V36" s="99">
        <v>1.3145</v>
      </c>
      <c r="W36" s="99">
        <v>1.2957000000000001</v>
      </c>
      <c r="X36" s="1">
        <v>1.2783</v>
      </c>
      <c r="Y36" s="1">
        <v>1.2626999999999999</v>
      </c>
      <c r="Z36" s="1">
        <v>1.2484</v>
      </c>
      <c r="AA36" s="1">
        <v>1.2363</v>
      </c>
      <c r="AB36" s="1">
        <v>1.2263999999999999</v>
      </c>
      <c r="AC36" s="1">
        <v>1.22</v>
      </c>
    </row>
    <row r="37" spans="1:29" x14ac:dyDescent="0.35">
      <c r="A37" s="171"/>
      <c r="B37" s="90" t="s">
        <v>199</v>
      </c>
      <c r="C37" s="1">
        <v>1.7537</v>
      </c>
      <c r="D37" s="1">
        <v>1.7484</v>
      </c>
      <c r="E37" s="1">
        <v>1.7363999999999999</v>
      </c>
      <c r="F37" s="1">
        <v>1.7257</v>
      </c>
      <c r="G37" s="1">
        <v>1.7112000000000001</v>
      </c>
      <c r="H37" s="1">
        <v>1.6933</v>
      </c>
      <c r="I37" s="99">
        <v>1.5636000000000001</v>
      </c>
      <c r="J37" s="99">
        <v>1.5483</v>
      </c>
      <c r="K37" s="99">
        <v>1.5318000000000001</v>
      </c>
      <c r="L37" s="99">
        <v>1.5134000000000001</v>
      </c>
      <c r="M37" s="99">
        <v>1.4951000000000001</v>
      </c>
      <c r="N37" s="99">
        <v>1.4774</v>
      </c>
      <c r="O37" s="99">
        <v>1.4584999999999999</v>
      </c>
      <c r="P37" s="99">
        <v>1.4379</v>
      </c>
      <c r="Q37" s="99">
        <v>1.4193</v>
      </c>
      <c r="R37" s="99">
        <v>1.3996999999999999</v>
      </c>
      <c r="S37" s="99">
        <v>1.379</v>
      </c>
      <c r="T37" s="99">
        <v>1.3596999999999999</v>
      </c>
      <c r="U37" s="99">
        <v>1.3391999999999999</v>
      </c>
      <c r="V37" s="99">
        <v>1.3198000000000001</v>
      </c>
      <c r="W37" s="99">
        <v>1.3018000000000001</v>
      </c>
      <c r="X37" s="1">
        <v>1.2829999999999999</v>
      </c>
      <c r="Y37" s="1">
        <v>1.2655000000000001</v>
      </c>
      <c r="Z37" s="1">
        <v>1.2518</v>
      </c>
      <c r="AA37" s="1">
        <v>1.2391000000000001</v>
      </c>
      <c r="AB37" s="1">
        <v>1.2303999999999999</v>
      </c>
      <c r="AC37" s="1">
        <v>1.2223999999999999</v>
      </c>
    </row>
    <row r="38" spans="1:29" x14ac:dyDescent="0.35">
      <c r="A38" s="171"/>
      <c r="B38" s="90" t="s">
        <v>199</v>
      </c>
      <c r="C38" s="1">
        <v>1.7523</v>
      </c>
      <c r="D38" s="1">
        <v>1.7374000000000001</v>
      </c>
      <c r="E38" s="1">
        <v>1.7237</v>
      </c>
      <c r="F38" s="99">
        <v>1.7101</v>
      </c>
      <c r="G38" s="99">
        <v>1.6943999999999999</v>
      </c>
      <c r="H38" s="99">
        <v>1.6786000000000001</v>
      </c>
      <c r="I38" s="99">
        <v>1.6601999999999999</v>
      </c>
      <c r="J38" s="99">
        <v>1.6424000000000001</v>
      </c>
      <c r="K38" s="99">
        <v>1.6245000000000001</v>
      </c>
      <c r="L38" s="99">
        <v>1.6065</v>
      </c>
      <c r="M38" s="99">
        <v>1.5860000000000001</v>
      </c>
      <c r="N38" s="99">
        <v>1.5677000000000001</v>
      </c>
      <c r="O38" s="99">
        <v>1.5475000000000001</v>
      </c>
      <c r="P38" s="99">
        <v>1.5246999999999999</v>
      </c>
      <c r="Q38" s="99">
        <v>1.5021</v>
      </c>
      <c r="R38" s="99">
        <v>1.4815</v>
      </c>
      <c r="S38" s="99">
        <v>1.46</v>
      </c>
      <c r="T38" s="99">
        <v>1.4373</v>
      </c>
      <c r="U38" s="99">
        <v>1.4165000000000001</v>
      </c>
      <c r="V38" s="99">
        <v>1.3946000000000001</v>
      </c>
      <c r="W38" s="99">
        <v>1.3728</v>
      </c>
      <c r="X38" s="1">
        <v>1.3532999999999999</v>
      </c>
      <c r="Y38" s="1">
        <v>1.3326</v>
      </c>
      <c r="Z38" s="1">
        <v>1.3162</v>
      </c>
      <c r="AA38" s="1">
        <v>1.3026</v>
      </c>
      <c r="AB38" s="1">
        <v>1.2908999999999999</v>
      </c>
      <c r="AC38" s="1">
        <v>1.2818000000000001</v>
      </c>
    </row>
    <row r="39" spans="1:29" x14ac:dyDescent="0.35">
      <c r="A39" s="171"/>
      <c r="B39" s="90" t="s">
        <v>204</v>
      </c>
      <c r="C39" s="1">
        <v>1.7016</v>
      </c>
      <c r="D39" s="1">
        <v>1.6883999999999999</v>
      </c>
      <c r="E39" s="1">
        <v>1.6745000000000001</v>
      </c>
      <c r="F39" s="99">
        <v>1.6598999999999999</v>
      </c>
      <c r="G39" s="99">
        <v>1.6456</v>
      </c>
      <c r="H39" s="99">
        <v>1.6295999999999999</v>
      </c>
      <c r="I39" s="99">
        <v>1.6140000000000001</v>
      </c>
      <c r="J39" s="99">
        <v>1.5962000000000001</v>
      </c>
      <c r="K39" s="99">
        <v>1.5798000000000001</v>
      </c>
      <c r="L39" s="99">
        <v>1.5602</v>
      </c>
      <c r="M39" s="99">
        <v>1.5404</v>
      </c>
      <c r="N39" s="99">
        <v>1.5226</v>
      </c>
      <c r="O39" s="99">
        <v>1.5044999999999999</v>
      </c>
      <c r="P39" s="99">
        <v>1.4830000000000001</v>
      </c>
      <c r="Q39" s="99">
        <v>1.4632000000000001</v>
      </c>
      <c r="R39" s="99">
        <v>1.4436</v>
      </c>
      <c r="S39" s="99">
        <v>1.4228000000000001</v>
      </c>
      <c r="T39" s="99">
        <v>1.4044000000000001</v>
      </c>
      <c r="U39" s="99">
        <v>1.3844000000000001</v>
      </c>
      <c r="V39" s="99">
        <v>1.3667</v>
      </c>
      <c r="W39" s="99">
        <v>1.3482000000000001</v>
      </c>
      <c r="X39" s="1">
        <v>1.3311999999999999</v>
      </c>
      <c r="Y39" s="1">
        <v>1.3149</v>
      </c>
      <c r="Z39" s="1">
        <v>1.3009999999999999</v>
      </c>
      <c r="AA39" s="1">
        <v>1.2886</v>
      </c>
      <c r="AB39" s="1">
        <v>1.2781</v>
      </c>
      <c r="AC39" s="1">
        <v>1.2703</v>
      </c>
    </row>
    <row r="40" spans="1:29" x14ac:dyDescent="0.35">
      <c r="A40" s="171"/>
      <c r="B40" s="90" t="s">
        <v>204</v>
      </c>
      <c r="C40" s="1">
        <v>1.6846000000000001</v>
      </c>
      <c r="D40" s="1">
        <v>1.6719999999999999</v>
      </c>
      <c r="E40" s="1">
        <v>1.6589</v>
      </c>
      <c r="F40" s="99">
        <v>1.6453</v>
      </c>
      <c r="G40" s="99">
        <v>1.6308</v>
      </c>
      <c r="H40" s="99">
        <v>1.6137999999999999</v>
      </c>
      <c r="I40" s="99">
        <v>1.5962000000000001</v>
      </c>
      <c r="J40" s="99">
        <v>1.5793999999999999</v>
      </c>
      <c r="K40" s="99">
        <v>1.5628</v>
      </c>
      <c r="L40" s="99">
        <v>1.5431999999999999</v>
      </c>
      <c r="M40" s="99">
        <v>1.5241</v>
      </c>
      <c r="N40" s="99">
        <v>1.5065999999999999</v>
      </c>
      <c r="O40" s="99">
        <v>1.4856</v>
      </c>
      <c r="P40" s="99">
        <v>1.4630000000000001</v>
      </c>
      <c r="Q40" s="99">
        <v>1.4435</v>
      </c>
      <c r="R40" s="99">
        <v>1.4252</v>
      </c>
      <c r="S40" s="99">
        <v>1.4029</v>
      </c>
      <c r="T40" s="99">
        <v>1.3838999999999999</v>
      </c>
      <c r="U40" s="99">
        <v>1.3644000000000001</v>
      </c>
      <c r="V40" s="99">
        <v>1.3447</v>
      </c>
      <c r="W40" s="99">
        <v>1.3268</v>
      </c>
      <c r="X40" s="1">
        <v>1.3089</v>
      </c>
      <c r="Y40" s="1">
        <v>1.292</v>
      </c>
      <c r="Z40" s="1">
        <v>1.2778</v>
      </c>
      <c r="AA40" s="1">
        <v>1.2654000000000001</v>
      </c>
      <c r="AB40" s="1">
        <v>1.2549999999999999</v>
      </c>
      <c r="AC40" s="1">
        <v>1.2455000000000001</v>
      </c>
    </row>
    <row r="41" spans="1:29" s="98" customFormat="1" x14ac:dyDescent="0.35">
      <c r="A41" s="172"/>
      <c r="B41" s="92" t="s">
        <v>204</v>
      </c>
      <c r="C41" s="97">
        <v>1.6879</v>
      </c>
      <c r="D41" s="97">
        <v>1.6734</v>
      </c>
      <c r="E41" s="97">
        <v>1.6601999999999999</v>
      </c>
      <c r="F41" s="100">
        <v>1.6460999999999999</v>
      </c>
      <c r="G41" s="100">
        <v>1.6306</v>
      </c>
      <c r="H41" s="100">
        <v>1.6202000000000001</v>
      </c>
      <c r="I41" s="100">
        <v>1.6032</v>
      </c>
      <c r="J41" s="100">
        <v>1.5844</v>
      </c>
      <c r="K41" s="100">
        <v>1.5667</v>
      </c>
      <c r="L41" s="100">
        <v>1.5487</v>
      </c>
      <c r="M41" s="100">
        <v>1.5286</v>
      </c>
      <c r="N41" s="100">
        <v>1.5099</v>
      </c>
      <c r="O41" s="100">
        <v>1.4898</v>
      </c>
      <c r="P41" s="100">
        <v>1.4682999999999999</v>
      </c>
      <c r="Q41" s="100">
        <v>1.4472</v>
      </c>
      <c r="R41" s="100">
        <v>1.4271</v>
      </c>
      <c r="S41" s="100">
        <v>1.4067000000000001</v>
      </c>
      <c r="T41" s="100">
        <v>1.3876999999999999</v>
      </c>
      <c r="U41" s="100">
        <v>1.3672</v>
      </c>
      <c r="V41" s="100">
        <v>1.3485</v>
      </c>
      <c r="W41" s="100">
        <v>1.331</v>
      </c>
      <c r="X41" s="97">
        <v>1.3138000000000001</v>
      </c>
      <c r="Y41" s="97">
        <v>1.2985</v>
      </c>
      <c r="Z41" s="97">
        <v>1.2861</v>
      </c>
      <c r="AA41" s="97">
        <v>1.2746</v>
      </c>
      <c r="AB41" s="97">
        <v>1.2676000000000001</v>
      </c>
      <c r="AC41" s="97">
        <v>1.2611000000000001</v>
      </c>
    </row>
    <row r="42" spans="1:29" x14ac:dyDescent="0.35">
      <c r="A42" s="160" t="s">
        <v>202</v>
      </c>
      <c r="B42" s="90" t="s">
        <v>198</v>
      </c>
      <c r="C42" s="1">
        <v>2.0693000000000001</v>
      </c>
      <c r="D42" s="1">
        <v>2.0613999999999999</v>
      </c>
      <c r="E42" s="1">
        <v>2.0510999999999999</v>
      </c>
      <c r="F42" s="99">
        <v>2.0409999999999999</v>
      </c>
      <c r="G42" s="99">
        <v>2.0278</v>
      </c>
      <c r="H42" s="99">
        <v>2.0148000000000001</v>
      </c>
      <c r="I42" s="99">
        <v>2.0019999999999998</v>
      </c>
      <c r="J42" s="99">
        <v>1.9885999999999999</v>
      </c>
      <c r="K42" s="99">
        <v>1.9732000000000001</v>
      </c>
      <c r="L42" s="99">
        <v>1.9589000000000001</v>
      </c>
      <c r="M42" s="99">
        <v>1.9418</v>
      </c>
      <c r="N42" s="99">
        <v>1.9253</v>
      </c>
      <c r="O42" s="99">
        <v>1.9096</v>
      </c>
      <c r="P42" s="99">
        <v>1.8915</v>
      </c>
      <c r="Q42" s="99">
        <v>1.8729</v>
      </c>
      <c r="R42" s="99">
        <v>1.8552</v>
      </c>
      <c r="S42" s="99">
        <v>1.839</v>
      </c>
      <c r="T42" s="99">
        <v>1.8208</v>
      </c>
      <c r="U42" s="99">
        <v>1.8028999999999999</v>
      </c>
      <c r="V42" s="99">
        <v>1.7837000000000001</v>
      </c>
      <c r="W42" s="99">
        <v>1.7670999999999999</v>
      </c>
      <c r="X42" s="1">
        <v>1.7499</v>
      </c>
      <c r="Y42" s="1">
        <v>1.7326999999999999</v>
      </c>
      <c r="Z42" s="1">
        <v>1.7169000000000001</v>
      </c>
      <c r="AA42" s="1">
        <v>1.7011000000000001</v>
      </c>
      <c r="AB42" s="1">
        <v>1.6896</v>
      </c>
      <c r="AC42" s="1">
        <v>1.6787000000000001</v>
      </c>
    </row>
    <row r="43" spans="1:29" x14ac:dyDescent="0.35">
      <c r="A43" s="160"/>
      <c r="B43" s="90" t="s">
        <v>198</v>
      </c>
      <c r="C43" s="1">
        <v>2.0731999999999999</v>
      </c>
      <c r="D43" s="1">
        <v>2.0674999999999999</v>
      </c>
      <c r="E43" s="1">
        <v>2.0565000000000002</v>
      </c>
      <c r="F43" s="99">
        <v>2.0461999999999998</v>
      </c>
      <c r="G43" s="99">
        <v>2.0345</v>
      </c>
      <c r="H43" s="99">
        <v>2.0247000000000002</v>
      </c>
      <c r="I43" s="99">
        <v>2.0099</v>
      </c>
      <c r="J43" s="99">
        <v>1.9959</v>
      </c>
      <c r="K43" s="99">
        <v>1.9822</v>
      </c>
      <c r="L43" s="99">
        <v>1.968</v>
      </c>
      <c r="M43" s="99">
        <v>1.9522999999999999</v>
      </c>
      <c r="N43" s="99">
        <v>1.9383999999999999</v>
      </c>
      <c r="O43" s="99">
        <v>1.9224000000000001</v>
      </c>
      <c r="P43" s="99">
        <v>1.9059999999999999</v>
      </c>
      <c r="Q43" s="99">
        <v>1.8889</v>
      </c>
      <c r="R43" s="99">
        <v>1.8715999999999999</v>
      </c>
      <c r="S43" s="99">
        <v>1.8545</v>
      </c>
      <c r="T43" s="99">
        <v>1.8388</v>
      </c>
      <c r="U43" s="99">
        <v>1.82</v>
      </c>
      <c r="V43" s="99">
        <v>1.8029999999999999</v>
      </c>
      <c r="W43" s="99">
        <v>1.7850999999999999</v>
      </c>
      <c r="X43" s="1">
        <v>1.77</v>
      </c>
      <c r="Y43" s="1">
        <v>1.7525999999999999</v>
      </c>
      <c r="Z43" s="1">
        <v>1.7371000000000001</v>
      </c>
      <c r="AA43" s="1">
        <v>1.7229000000000001</v>
      </c>
      <c r="AB43" s="1">
        <v>1.7087000000000001</v>
      </c>
      <c r="AC43" s="1">
        <v>1.6973</v>
      </c>
    </row>
    <row r="44" spans="1:29" x14ac:dyDescent="0.35">
      <c r="A44" s="160"/>
      <c r="B44" s="90" t="s">
        <v>198</v>
      </c>
      <c r="C44" s="1">
        <v>2.2385000000000002</v>
      </c>
      <c r="D44" s="1">
        <v>2.2275</v>
      </c>
      <c r="E44" s="1">
        <v>2.2181000000000002</v>
      </c>
      <c r="F44" s="99">
        <v>2.2063999999999999</v>
      </c>
      <c r="G44" s="99">
        <v>2.1945000000000001</v>
      </c>
      <c r="H44" s="99">
        <v>2.1812999999999998</v>
      </c>
      <c r="I44" s="99">
        <v>2.1669999999999998</v>
      </c>
      <c r="J44" s="99">
        <v>2.1534</v>
      </c>
      <c r="K44" s="99">
        <v>2.14</v>
      </c>
      <c r="L44" s="99">
        <v>2.1225999999999998</v>
      </c>
      <c r="M44" s="99">
        <v>2.1082999999999998</v>
      </c>
      <c r="N44" s="99">
        <v>2.0882000000000001</v>
      </c>
      <c r="O44" s="99">
        <v>2.0722</v>
      </c>
      <c r="P44" s="99">
        <v>2.0541999999999998</v>
      </c>
      <c r="Q44" s="99">
        <v>2.0358999999999998</v>
      </c>
      <c r="R44" s="99">
        <v>2.0171999999999999</v>
      </c>
      <c r="S44" s="99">
        <v>1.9975000000000001</v>
      </c>
      <c r="T44" s="99">
        <v>1.9782</v>
      </c>
      <c r="U44" s="99">
        <v>1.9581999999999999</v>
      </c>
      <c r="V44" s="99">
        <v>1.9384999999999999</v>
      </c>
      <c r="W44" s="99">
        <v>1.9195</v>
      </c>
      <c r="X44" s="1">
        <v>1.9008</v>
      </c>
      <c r="Y44" s="1">
        <v>1.8828</v>
      </c>
      <c r="Z44" s="1">
        <v>1.8638999999999999</v>
      </c>
      <c r="AA44" s="1">
        <v>1.8462000000000001</v>
      </c>
      <c r="AB44" s="1">
        <v>1.8307</v>
      </c>
      <c r="AC44" s="1">
        <v>1.8176000000000001</v>
      </c>
    </row>
    <row r="45" spans="1:29" x14ac:dyDescent="0.35">
      <c r="A45" s="160"/>
      <c r="B45" s="90" t="s">
        <v>199</v>
      </c>
      <c r="C45" s="1">
        <v>2.1816</v>
      </c>
      <c r="D45" s="1">
        <v>2.1717</v>
      </c>
      <c r="E45" s="1">
        <v>2.1604000000000001</v>
      </c>
      <c r="F45" s="99">
        <v>2.1503999999999999</v>
      </c>
      <c r="G45" s="99">
        <v>2.1358999999999999</v>
      </c>
      <c r="H45" s="99">
        <v>2.1227999999999998</v>
      </c>
      <c r="I45" s="99">
        <v>2.1099000000000001</v>
      </c>
      <c r="J45" s="99">
        <v>2.0954000000000002</v>
      </c>
      <c r="K45" s="99">
        <v>2.0807000000000002</v>
      </c>
      <c r="L45" s="99">
        <v>2.0646</v>
      </c>
      <c r="M45" s="99">
        <v>2.0461999999999998</v>
      </c>
      <c r="N45" s="99">
        <v>2.0301999999999998</v>
      </c>
      <c r="O45" s="99">
        <v>2.0131000000000001</v>
      </c>
      <c r="P45" s="99">
        <v>1.9935</v>
      </c>
      <c r="Q45" s="99">
        <v>1.9775</v>
      </c>
      <c r="R45" s="99">
        <v>1.9573</v>
      </c>
      <c r="S45" s="99">
        <v>1.9392</v>
      </c>
      <c r="T45" s="99">
        <v>1.9215</v>
      </c>
      <c r="U45" s="99">
        <v>1.9016</v>
      </c>
      <c r="V45" s="99">
        <v>1.8821000000000001</v>
      </c>
      <c r="W45" s="99">
        <v>1.8624000000000001</v>
      </c>
      <c r="X45" s="1">
        <v>1.8454999999999999</v>
      </c>
      <c r="Y45" s="1">
        <v>1.8269</v>
      </c>
      <c r="Z45" s="1">
        <v>1.8109</v>
      </c>
      <c r="AA45" s="1">
        <v>1.7963</v>
      </c>
      <c r="AB45" s="1">
        <v>1.7837000000000001</v>
      </c>
      <c r="AC45" s="1">
        <v>1.7723</v>
      </c>
    </row>
    <row r="46" spans="1:29" x14ac:dyDescent="0.35">
      <c r="A46" s="160"/>
      <c r="B46" s="90" t="s">
        <v>199</v>
      </c>
      <c r="C46" s="1">
        <v>2.1598000000000002</v>
      </c>
      <c r="D46" s="1">
        <v>2.1467999999999998</v>
      </c>
      <c r="E46" s="1">
        <v>2.1372</v>
      </c>
      <c r="F46" s="99">
        <v>2.1257999999999999</v>
      </c>
      <c r="G46" s="99">
        <v>2.1133000000000002</v>
      </c>
      <c r="H46" s="99">
        <v>2.0994000000000002</v>
      </c>
      <c r="I46" s="99">
        <v>2.085</v>
      </c>
      <c r="J46" s="99">
        <v>2.0722</v>
      </c>
      <c r="K46" s="99">
        <v>2.0568</v>
      </c>
      <c r="L46" s="99">
        <v>2.0421999999999998</v>
      </c>
      <c r="M46" s="99">
        <v>2.0282</v>
      </c>
      <c r="N46" s="99">
        <v>2.0084</v>
      </c>
      <c r="O46" s="99">
        <v>1.9912000000000001</v>
      </c>
      <c r="P46" s="99">
        <v>1.9724999999999999</v>
      </c>
      <c r="Q46" s="99">
        <v>1.9562999999999999</v>
      </c>
      <c r="R46" s="99">
        <v>1.9363999999999999</v>
      </c>
      <c r="S46" s="99">
        <v>1.9173</v>
      </c>
      <c r="T46" s="99">
        <v>1.9004000000000001</v>
      </c>
      <c r="U46" s="99">
        <v>1.8815</v>
      </c>
      <c r="V46" s="99">
        <v>1.8609</v>
      </c>
      <c r="W46" s="99">
        <v>1.843</v>
      </c>
      <c r="X46" s="1">
        <v>1.8250999999999999</v>
      </c>
      <c r="Y46" s="1">
        <v>1.8097000000000001</v>
      </c>
      <c r="Z46" s="1">
        <v>1.7891999999999999</v>
      </c>
      <c r="AA46" s="1">
        <v>1.7755000000000001</v>
      </c>
      <c r="AB46" s="1">
        <v>1.7618</v>
      </c>
      <c r="AC46" s="1">
        <v>1.7518</v>
      </c>
    </row>
    <row r="47" spans="1:29" x14ac:dyDescent="0.35">
      <c r="A47" s="160"/>
      <c r="B47" s="90" t="s">
        <v>199</v>
      </c>
      <c r="C47" s="1">
        <v>2.1377999999999999</v>
      </c>
      <c r="D47" s="1">
        <v>2.1276999999999999</v>
      </c>
      <c r="E47" s="1">
        <v>2.1181000000000001</v>
      </c>
      <c r="F47" s="99">
        <v>2.1063999999999998</v>
      </c>
      <c r="G47" s="99">
        <v>2.0943000000000001</v>
      </c>
      <c r="H47" s="99">
        <v>2.0817000000000001</v>
      </c>
      <c r="I47" s="99">
        <v>2.0666000000000002</v>
      </c>
      <c r="J47" s="99">
        <v>2.0525000000000002</v>
      </c>
      <c r="K47" s="99">
        <v>2.04</v>
      </c>
      <c r="L47" s="99">
        <v>2.0232000000000001</v>
      </c>
      <c r="M47" s="99">
        <v>2.0070999999999999</v>
      </c>
      <c r="N47" s="99">
        <v>1.9921</v>
      </c>
      <c r="O47" s="99">
        <v>1.9742</v>
      </c>
      <c r="P47" s="99">
        <v>1.9539</v>
      </c>
      <c r="Q47" s="99">
        <v>1.9367000000000001</v>
      </c>
      <c r="R47" s="99">
        <v>1.9204000000000001</v>
      </c>
      <c r="S47" s="99">
        <v>1.9024000000000001</v>
      </c>
      <c r="T47" s="99">
        <v>1.8841000000000001</v>
      </c>
      <c r="U47" s="99">
        <v>1.8652</v>
      </c>
      <c r="V47" s="99">
        <v>1.847</v>
      </c>
      <c r="W47" s="99">
        <v>1.8265</v>
      </c>
      <c r="X47" s="1">
        <v>1.8097000000000001</v>
      </c>
      <c r="Y47" s="1">
        <v>1.7907999999999999</v>
      </c>
      <c r="Z47" s="1">
        <v>1.7777000000000001</v>
      </c>
      <c r="AA47" s="1">
        <v>1.7608999999999999</v>
      </c>
      <c r="AB47" s="1">
        <v>1.7497</v>
      </c>
      <c r="AC47" s="1">
        <v>1.7397</v>
      </c>
    </row>
    <row r="48" spans="1:29" x14ac:dyDescent="0.35">
      <c r="A48" s="160"/>
      <c r="B48" s="90" t="s">
        <v>204</v>
      </c>
      <c r="C48" s="1">
        <v>2.1482000000000001</v>
      </c>
      <c r="D48" s="1">
        <v>2.1379000000000001</v>
      </c>
      <c r="E48" s="1">
        <v>2.1269999999999998</v>
      </c>
      <c r="F48" s="99">
        <v>2.1160000000000001</v>
      </c>
      <c r="G48" s="99">
        <v>2.1021999999999998</v>
      </c>
      <c r="H48" s="99">
        <v>2.0905999999999998</v>
      </c>
      <c r="I48" s="99">
        <v>2.0771999999999999</v>
      </c>
      <c r="J48" s="99">
        <v>2.0608</v>
      </c>
      <c r="K48" s="99">
        <v>2.0474000000000001</v>
      </c>
      <c r="L48" s="99">
        <v>2.0316000000000001</v>
      </c>
      <c r="M48" s="99">
        <v>2.0139</v>
      </c>
      <c r="N48" s="99">
        <v>1.9963</v>
      </c>
      <c r="O48" s="99">
        <v>1.9814000000000001</v>
      </c>
      <c r="P48" s="99">
        <v>1.9624999999999999</v>
      </c>
      <c r="Q48" s="99">
        <v>1.9429000000000001</v>
      </c>
      <c r="R48" s="99">
        <v>1.9252</v>
      </c>
      <c r="S48" s="99">
        <v>1.9058999999999999</v>
      </c>
      <c r="T48" s="99">
        <v>1.8889</v>
      </c>
      <c r="U48" s="99">
        <v>1.871</v>
      </c>
      <c r="V48" s="99">
        <v>1.8520000000000001</v>
      </c>
      <c r="W48" s="99">
        <v>1.8364</v>
      </c>
      <c r="X48" s="1">
        <v>1.8193999999999999</v>
      </c>
      <c r="Y48" s="1">
        <v>1.8021</v>
      </c>
      <c r="Z48" s="1">
        <v>1.7884</v>
      </c>
      <c r="AA48" s="1">
        <v>1.7761</v>
      </c>
      <c r="AB48" s="1">
        <v>1.7670999999999999</v>
      </c>
      <c r="AC48" s="1">
        <v>1.758</v>
      </c>
    </row>
    <row r="49" spans="1:33" x14ac:dyDescent="0.35">
      <c r="A49" s="160"/>
      <c r="B49" s="90" t="s">
        <v>204</v>
      </c>
      <c r="C49" s="1">
        <v>2.1345000000000001</v>
      </c>
      <c r="D49" s="1">
        <v>2.1232000000000002</v>
      </c>
      <c r="E49" s="1">
        <v>2.1128999999999998</v>
      </c>
      <c r="F49" s="99">
        <v>2.1031</v>
      </c>
      <c r="G49" s="99">
        <v>2.0893000000000002</v>
      </c>
      <c r="H49" s="99">
        <v>2.0760999999999998</v>
      </c>
      <c r="I49" s="99">
        <v>2.0617000000000001</v>
      </c>
      <c r="J49" s="99">
        <v>2.0474999999999999</v>
      </c>
      <c r="K49" s="99">
        <v>2.0320999999999998</v>
      </c>
      <c r="L49" s="99">
        <v>2.0173000000000001</v>
      </c>
      <c r="M49" s="99">
        <v>1.9999</v>
      </c>
      <c r="N49" s="99">
        <v>1.9823999999999999</v>
      </c>
      <c r="O49" s="99">
        <v>1.9676</v>
      </c>
      <c r="P49" s="99">
        <v>1.9472</v>
      </c>
      <c r="Q49" s="99">
        <v>1.927</v>
      </c>
      <c r="R49" s="99">
        <v>1.9121999999999999</v>
      </c>
      <c r="S49" s="99">
        <v>1.8944000000000001</v>
      </c>
      <c r="T49" s="99">
        <v>1.8748</v>
      </c>
      <c r="U49" s="99">
        <v>1.8592</v>
      </c>
      <c r="V49" s="99">
        <v>1.8407</v>
      </c>
      <c r="W49" s="99">
        <v>1.8230999999999999</v>
      </c>
      <c r="X49" s="1">
        <v>1.8090999999999999</v>
      </c>
      <c r="Y49" s="1">
        <v>1.7919</v>
      </c>
      <c r="Z49" s="1">
        <v>1.7807999999999999</v>
      </c>
      <c r="AA49" s="1">
        <v>1.7692000000000001</v>
      </c>
      <c r="AB49" s="1">
        <v>1.7603</v>
      </c>
      <c r="AC49" s="1">
        <v>1.7518</v>
      </c>
    </row>
    <row r="50" spans="1:33" s="98" customFormat="1" x14ac:dyDescent="0.35">
      <c r="A50" s="161"/>
      <c r="B50" s="92" t="s">
        <v>204</v>
      </c>
      <c r="C50" s="97">
        <v>2.1366000000000001</v>
      </c>
      <c r="D50" s="97">
        <v>2.1276999999999999</v>
      </c>
      <c r="E50" s="97">
        <v>2.1133999999999999</v>
      </c>
      <c r="F50" s="100">
        <v>2.1038999999999999</v>
      </c>
      <c r="G50" s="100">
        <v>2.0912999999999999</v>
      </c>
      <c r="H50" s="100">
        <v>2.0779999999999998</v>
      </c>
      <c r="I50" s="100">
        <v>2.0627</v>
      </c>
      <c r="J50" s="100">
        <v>2.0468999999999999</v>
      </c>
      <c r="K50" s="100">
        <v>2.0310000000000001</v>
      </c>
      <c r="L50" s="100">
        <v>2.0139999999999998</v>
      </c>
      <c r="M50" s="100">
        <v>1.9963</v>
      </c>
      <c r="N50" s="100">
        <v>1.9790000000000001</v>
      </c>
      <c r="O50" s="100">
        <v>1.9619</v>
      </c>
      <c r="P50" s="100">
        <v>1.9439</v>
      </c>
      <c r="Q50" s="100">
        <v>1.9231</v>
      </c>
      <c r="R50" s="100">
        <v>1.9046000000000001</v>
      </c>
      <c r="S50" s="100">
        <v>1.8877999999999999</v>
      </c>
      <c r="T50" s="100">
        <v>1.8693</v>
      </c>
      <c r="U50" s="100">
        <v>1.8493999999999999</v>
      </c>
      <c r="V50" s="100">
        <v>1.8307</v>
      </c>
      <c r="W50" s="100">
        <v>1.8152999999999999</v>
      </c>
      <c r="X50" s="97">
        <v>1.7990999999999999</v>
      </c>
      <c r="Y50" s="97">
        <v>1.7827999999999999</v>
      </c>
      <c r="Z50" s="97">
        <v>1.7706999999999999</v>
      </c>
      <c r="AA50" s="97">
        <v>1.7618</v>
      </c>
      <c r="AB50" s="97">
        <v>1.7501</v>
      </c>
      <c r="AC50" s="97">
        <v>1.7453000000000001</v>
      </c>
    </row>
    <row r="51" spans="1:33" x14ac:dyDescent="0.35">
      <c r="A51" s="168" t="s">
        <v>203</v>
      </c>
      <c r="B51" s="90" t="s">
        <v>198</v>
      </c>
      <c r="C51" s="1">
        <v>2.1743000000000001</v>
      </c>
      <c r="D51" s="1">
        <v>2.1591999999999998</v>
      </c>
      <c r="E51" s="1">
        <v>2.1389</v>
      </c>
      <c r="F51" s="99">
        <v>2.1219000000000001</v>
      </c>
      <c r="G51" s="99">
        <v>2.1025</v>
      </c>
      <c r="H51" s="99">
        <v>2.0867</v>
      </c>
      <c r="I51" s="99">
        <v>2.0691999999999999</v>
      </c>
      <c r="J51" s="99">
        <v>2.0497999999999998</v>
      </c>
      <c r="K51" s="99">
        <v>2.0326</v>
      </c>
      <c r="L51" s="99">
        <v>2.0099999999999998</v>
      </c>
      <c r="M51" s="99">
        <v>1.9904999999999999</v>
      </c>
      <c r="N51" s="99">
        <v>1.9696</v>
      </c>
      <c r="O51" s="99">
        <v>1.9493</v>
      </c>
      <c r="P51" s="99">
        <v>1.9268000000000001</v>
      </c>
      <c r="Q51" s="99">
        <v>1.9053</v>
      </c>
      <c r="R51" s="99">
        <v>1.885</v>
      </c>
      <c r="S51" s="99">
        <v>1.8662000000000001</v>
      </c>
      <c r="T51" s="99">
        <v>1.8473999999999999</v>
      </c>
      <c r="U51" s="99">
        <v>1.8319000000000001</v>
      </c>
      <c r="V51" s="99">
        <v>1.8174999999999999</v>
      </c>
      <c r="W51" s="99">
        <v>1.8073999999999999</v>
      </c>
      <c r="X51" s="1">
        <v>1.8008999999999999</v>
      </c>
      <c r="Y51" s="1">
        <v>1.7948</v>
      </c>
      <c r="Z51" s="1">
        <v>1.7909999999999999</v>
      </c>
      <c r="AA51" s="1">
        <v>1.7874000000000001</v>
      </c>
      <c r="AB51" s="1">
        <v>1.7827999999999999</v>
      </c>
      <c r="AC51" s="1">
        <v>1.7802</v>
      </c>
    </row>
    <row r="52" spans="1:33" x14ac:dyDescent="0.35">
      <c r="A52" s="168"/>
      <c r="B52" s="90" t="s">
        <v>198</v>
      </c>
      <c r="C52" s="1">
        <v>2.2574000000000001</v>
      </c>
      <c r="D52" s="1">
        <v>2.2469999999999999</v>
      </c>
      <c r="E52" s="1">
        <v>2.2181000000000002</v>
      </c>
      <c r="F52" s="99">
        <v>2.214</v>
      </c>
      <c r="G52" s="99">
        <v>2.1972</v>
      </c>
      <c r="H52" s="99">
        <v>2.1844999999999999</v>
      </c>
      <c r="I52" s="99">
        <v>2.1717</v>
      </c>
      <c r="J52" s="99">
        <v>2.1534</v>
      </c>
      <c r="K52" s="99">
        <v>2.1343000000000001</v>
      </c>
      <c r="L52" s="99">
        <v>2.1196999999999999</v>
      </c>
      <c r="M52" s="99">
        <v>2.1013999999999999</v>
      </c>
      <c r="N52" s="99">
        <v>2.0817999999999999</v>
      </c>
      <c r="O52" s="99">
        <v>2.0684999999999998</v>
      </c>
      <c r="P52" s="99">
        <v>2.0407999999999999</v>
      </c>
      <c r="Q52" s="99">
        <v>2.0207999999999999</v>
      </c>
      <c r="R52" s="99">
        <v>2.0013999999999998</v>
      </c>
      <c r="S52" s="99">
        <v>1.9827999999999999</v>
      </c>
      <c r="T52" s="99">
        <v>1.9681</v>
      </c>
      <c r="U52" s="99">
        <v>1.9544999999999999</v>
      </c>
      <c r="V52" s="99">
        <v>1.9409000000000001</v>
      </c>
      <c r="W52" s="99">
        <v>1.9343999999999999</v>
      </c>
      <c r="X52" s="1">
        <v>1.919</v>
      </c>
      <c r="Y52" s="1">
        <v>1.9081999999999999</v>
      </c>
      <c r="Z52" s="1">
        <v>1.9019999999999999</v>
      </c>
      <c r="AA52" s="1">
        <v>1.8991</v>
      </c>
      <c r="AB52" s="1">
        <v>1.9038999999999999</v>
      </c>
      <c r="AC52" s="1">
        <v>1.8914</v>
      </c>
    </row>
    <row r="53" spans="1:33" x14ac:dyDescent="0.35">
      <c r="A53" s="168"/>
      <c r="B53" s="90" t="s">
        <v>198</v>
      </c>
      <c r="C53" s="1">
        <v>2.2911000000000001</v>
      </c>
      <c r="D53" s="1">
        <v>2.2780999999999998</v>
      </c>
      <c r="E53" s="1">
        <v>2.2621000000000002</v>
      </c>
      <c r="F53" s="99">
        <v>2.2469999999999999</v>
      </c>
      <c r="G53" s="99">
        <v>2.2271000000000001</v>
      </c>
      <c r="H53" s="99">
        <v>2.2122000000000002</v>
      </c>
      <c r="I53" s="99">
        <v>2.1947000000000001</v>
      </c>
      <c r="J53" s="99">
        <v>2.1747000000000001</v>
      </c>
      <c r="K53" s="99">
        <v>2.1591</v>
      </c>
      <c r="L53" s="99">
        <v>2.1383000000000001</v>
      </c>
      <c r="M53" s="99">
        <v>2.1206999999999998</v>
      </c>
      <c r="N53" s="99">
        <v>2.1006999999999998</v>
      </c>
      <c r="O53" s="99">
        <v>2.0777000000000001</v>
      </c>
      <c r="P53" s="99">
        <v>2.0556999999999999</v>
      </c>
      <c r="Q53" s="99">
        <v>2.0312999999999999</v>
      </c>
      <c r="R53" s="99">
        <v>2.0106999999999999</v>
      </c>
      <c r="S53" s="99">
        <v>1.9872000000000001</v>
      </c>
      <c r="T53" s="99">
        <v>1.9664999999999999</v>
      </c>
      <c r="U53" s="99">
        <v>1.9474</v>
      </c>
      <c r="V53" s="99">
        <v>1.9308000000000001</v>
      </c>
      <c r="W53" s="99">
        <v>1.9157</v>
      </c>
      <c r="X53" s="1">
        <v>1.9069</v>
      </c>
      <c r="Y53" s="1">
        <v>1.8985000000000001</v>
      </c>
      <c r="Z53" s="1">
        <v>1.8942000000000001</v>
      </c>
      <c r="AA53" s="1">
        <v>1.8888</v>
      </c>
      <c r="AB53" s="1">
        <v>1.8827</v>
      </c>
      <c r="AC53" s="1">
        <v>1.8779999999999999</v>
      </c>
    </row>
    <row r="54" spans="1:33" x14ac:dyDescent="0.35">
      <c r="A54" s="168"/>
      <c r="B54" s="90" t="s">
        <v>199</v>
      </c>
      <c r="C54" s="1">
        <v>2.2532000000000001</v>
      </c>
      <c r="D54" s="1">
        <v>2.2437</v>
      </c>
      <c r="E54" s="1">
        <v>2.2319</v>
      </c>
      <c r="F54" s="99">
        <v>2.2185000000000001</v>
      </c>
      <c r="G54" s="99">
        <v>2.2029000000000001</v>
      </c>
      <c r="H54" s="99">
        <v>2.1916000000000002</v>
      </c>
      <c r="I54" s="99">
        <v>2.1779000000000002</v>
      </c>
      <c r="J54" s="99">
        <v>2.1654</v>
      </c>
      <c r="K54" s="99">
        <v>2.1511999999999998</v>
      </c>
      <c r="L54" s="99">
        <v>2.1345000000000001</v>
      </c>
      <c r="M54" s="99">
        <v>2.1194999999999999</v>
      </c>
      <c r="N54" s="99">
        <v>2.1030000000000002</v>
      </c>
      <c r="O54" s="99">
        <v>2.0855999999999999</v>
      </c>
      <c r="P54" s="99">
        <v>2.0670000000000002</v>
      </c>
      <c r="Q54" s="99">
        <v>2.0499000000000001</v>
      </c>
      <c r="R54" s="99">
        <v>2.0312000000000001</v>
      </c>
      <c r="S54" s="99">
        <v>2.0131000000000001</v>
      </c>
      <c r="T54" s="99">
        <v>1.9957</v>
      </c>
      <c r="U54" s="99">
        <v>1.9769000000000001</v>
      </c>
      <c r="V54" s="99">
        <v>1.9563999999999999</v>
      </c>
      <c r="W54" s="99">
        <v>1.9380999999999999</v>
      </c>
      <c r="X54" s="1">
        <v>1.9207000000000001</v>
      </c>
      <c r="Y54" s="1">
        <v>1.9052</v>
      </c>
      <c r="Z54" s="1">
        <v>1.891</v>
      </c>
      <c r="AA54" s="1">
        <v>1.8794999999999999</v>
      </c>
      <c r="AB54" s="1">
        <v>1.8669</v>
      </c>
      <c r="AC54" s="1">
        <v>1.8599000000000001</v>
      </c>
    </row>
    <row r="55" spans="1:33" x14ac:dyDescent="0.35">
      <c r="A55" s="168"/>
      <c r="B55" s="90" t="s">
        <v>199</v>
      </c>
      <c r="C55" s="1">
        <v>2.1995</v>
      </c>
      <c r="D55" s="1">
        <v>2.1867999999999999</v>
      </c>
      <c r="E55" s="1">
        <v>2.1747000000000001</v>
      </c>
      <c r="F55" s="99">
        <v>2.1663000000000001</v>
      </c>
      <c r="G55" s="99">
        <v>2.1539999999999999</v>
      </c>
      <c r="H55" s="99">
        <v>2.1408999999999998</v>
      </c>
      <c r="I55" s="99">
        <v>2.1288</v>
      </c>
      <c r="J55" s="99">
        <v>2.113</v>
      </c>
      <c r="K55" s="99">
        <v>2.0996000000000001</v>
      </c>
      <c r="L55" s="99">
        <v>2.0846</v>
      </c>
      <c r="M55" s="99">
        <v>2.0674000000000001</v>
      </c>
      <c r="N55" s="99">
        <v>2.0506000000000002</v>
      </c>
      <c r="O55" s="99">
        <v>2.0346000000000002</v>
      </c>
      <c r="P55" s="99">
        <v>2.0163000000000002</v>
      </c>
      <c r="Q55" s="99">
        <v>1.9994000000000001</v>
      </c>
      <c r="R55" s="99">
        <v>1.9809000000000001</v>
      </c>
      <c r="S55" s="99">
        <v>1.9624999999999999</v>
      </c>
      <c r="T55" s="99">
        <v>1.9442999999999999</v>
      </c>
      <c r="U55" s="99">
        <v>1.9258999999999999</v>
      </c>
      <c r="V55" s="99">
        <v>1.9068000000000001</v>
      </c>
      <c r="W55" s="99">
        <v>1.8891</v>
      </c>
      <c r="X55" s="1">
        <v>1.8721000000000001</v>
      </c>
      <c r="Y55" s="1">
        <v>1.8534999999999999</v>
      </c>
      <c r="Z55" s="1">
        <v>1.8393999999999999</v>
      </c>
      <c r="AA55" s="1">
        <v>1.8301000000000001</v>
      </c>
      <c r="AB55" s="1">
        <v>1.8166</v>
      </c>
      <c r="AC55" s="1">
        <v>1.8072999999999999</v>
      </c>
    </row>
    <row r="56" spans="1:33" x14ac:dyDescent="0.35">
      <c r="A56" s="168"/>
      <c r="B56" s="90" t="s">
        <v>199</v>
      </c>
      <c r="C56" s="1">
        <v>2.1939000000000002</v>
      </c>
      <c r="D56" s="1">
        <v>2.1823999999999999</v>
      </c>
      <c r="E56" s="1">
        <v>2.169</v>
      </c>
      <c r="F56" s="99">
        <v>2.1600999999999999</v>
      </c>
      <c r="G56" s="99">
        <v>2.1459000000000001</v>
      </c>
      <c r="H56" s="99">
        <v>2.1333000000000002</v>
      </c>
      <c r="I56" s="99">
        <v>2.1213000000000002</v>
      </c>
      <c r="J56" s="99">
        <v>2.1080999999999999</v>
      </c>
      <c r="K56" s="99">
        <v>2.0943999999999998</v>
      </c>
      <c r="L56" s="99">
        <v>2.0804</v>
      </c>
      <c r="M56" s="99">
        <v>2.0640000000000001</v>
      </c>
      <c r="N56" s="99">
        <v>2.0470999999999999</v>
      </c>
      <c r="O56" s="99">
        <v>2.0308000000000002</v>
      </c>
      <c r="P56" s="99">
        <v>2.0103</v>
      </c>
      <c r="Q56" s="99">
        <v>1.9930000000000001</v>
      </c>
      <c r="R56" s="99">
        <v>1.9759</v>
      </c>
      <c r="S56" s="99">
        <v>1.9571000000000001</v>
      </c>
      <c r="T56" s="99">
        <v>1.9390000000000001</v>
      </c>
      <c r="U56" s="99">
        <v>1.9218999999999999</v>
      </c>
      <c r="V56" s="99">
        <v>1.9028</v>
      </c>
      <c r="W56" s="99">
        <v>1.8835999999999999</v>
      </c>
      <c r="X56" s="1">
        <v>1.8677999999999999</v>
      </c>
      <c r="Y56" s="1">
        <v>1.8513999999999999</v>
      </c>
      <c r="Z56" s="1">
        <v>1.8367</v>
      </c>
      <c r="AA56" s="1">
        <v>1.8260000000000001</v>
      </c>
      <c r="AB56" s="1">
        <v>1.8139000000000001</v>
      </c>
      <c r="AC56" s="1">
        <v>1.8070999999999999</v>
      </c>
    </row>
    <row r="57" spans="1:33" x14ac:dyDescent="0.35">
      <c r="A57" s="168"/>
      <c r="B57" s="90" t="s">
        <v>204</v>
      </c>
      <c r="C57" s="1">
        <v>2.4028</v>
      </c>
      <c r="D57" s="1">
        <v>2.403</v>
      </c>
      <c r="E57" s="1">
        <v>2.3994</v>
      </c>
      <c r="F57" s="1">
        <v>2.395</v>
      </c>
      <c r="G57" s="1">
        <v>2.3896999999999999</v>
      </c>
      <c r="H57" s="1">
        <v>2.3849</v>
      </c>
      <c r="I57" s="1">
        <v>2.379</v>
      </c>
      <c r="J57" s="99">
        <v>2.2597</v>
      </c>
      <c r="K57" s="99">
        <v>2.2530000000000001</v>
      </c>
      <c r="L57" s="99">
        <v>2.2456999999999998</v>
      </c>
      <c r="M57" s="99">
        <v>2.2374000000000001</v>
      </c>
      <c r="N57" s="99">
        <v>2.2296</v>
      </c>
      <c r="O57" s="99">
        <v>2.2202000000000002</v>
      </c>
      <c r="P57" s="99">
        <v>2.2101000000000002</v>
      </c>
      <c r="Q57" s="99">
        <v>2.2006999999999999</v>
      </c>
      <c r="R57" s="99">
        <v>2.1924000000000001</v>
      </c>
      <c r="S57" s="99">
        <v>2.1825999999999999</v>
      </c>
      <c r="T57" s="99">
        <v>2.1698</v>
      </c>
      <c r="U57" s="99">
        <v>2.1602999999999999</v>
      </c>
      <c r="V57" s="99">
        <v>2.1495000000000002</v>
      </c>
      <c r="W57" s="99">
        <v>2.1383999999999999</v>
      </c>
      <c r="X57" s="1">
        <v>2.1295999999999999</v>
      </c>
      <c r="Y57" s="1">
        <v>2.1158999999999999</v>
      </c>
      <c r="Z57" s="1">
        <v>2.1065999999999998</v>
      </c>
      <c r="AA57" s="1">
        <v>2.0949</v>
      </c>
      <c r="AB57" s="1">
        <v>2.0857999999999999</v>
      </c>
      <c r="AC57" s="1">
        <v>2.0748000000000002</v>
      </c>
    </row>
    <row r="58" spans="1:33" x14ac:dyDescent="0.35">
      <c r="A58" s="168"/>
      <c r="B58" s="90" t="s">
        <v>204</v>
      </c>
      <c r="C58" s="1">
        <v>2.1560999999999999</v>
      </c>
      <c r="D58" s="1">
        <v>2.1518000000000002</v>
      </c>
      <c r="E58" s="1">
        <v>2.1463999999999999</v>
      </c>
      <c r="F58" s="99">
        <v>2.1438000000000001</v>
      </c>
      <c r="G58" s="99">
        <v>2.1402000000000001</v>
      </c>
      <c r="H58" s="99">
        <v>2.1366999999999998</v>
      </c>
      <c r="I58" s="99">
        <v>2.1320000000000001</v>
      </c>
      <c r="J58" s="99">
        <v>2.1273</v>
      </c>
      <c r="K58" s="99">
        <v>2.1225999999999998</v>
      </c>
      <c r="L58" s="99">
        <v>2.1156999999999999</v>
      </c>
      <c r="M58" s="99">
        <v>2.1080999999999999</v>
      </c>
      <c r="N58" s="99">
        <v>2.1013999999999999</v>
      </c>
      <c r="O58" s="99">
        <v>2.0939999999999999</v>
      </c>
      <c r="P58" s="99">
        <v>2.0813999999999999</v>
      </c>
      <c r="Q58" s="99">
        <v>2.0743</v>
      </c>
      <c r="R58" s="99">
        <v>2.0649000000000002</v>
      </c>
      <c r="S58" s="99">
        <v>2.0548999999999999</v>
      </c>
      <c r="T58" s="99">
        <v>2.0467</v>
      </c>
      <c r="U58" s="99">
        <v>2.0367999999999999</v>
      </c>
      <c r="V58" s="99">
        <v>2.0255000000000001</v>
      </c>
      <c r="W58" s="99">
        <v>2.0169999999999999</v>
      </c>
      <c r="X58" s="1">
        <v>2.0059999999999998</v>
      </c>
      <c r="Y58" s="1">
        <v>1.9912000000000001</v>
      </c>
      <c r="Z58" s="1">
        <v>1.9823</v>
      </c>
      <c r="AA58" s="1">
        <v>1.9738</v>
      </c>
      <c r="AB58" s="1">
        <v>1.9639</v>
      </c>
      <c r="AC58" s="1">
        <v>1.9524999999999999</v>
      </c>
    </row>
    <row r="59" spans="1:33" s="98" customFormat="1" x14ac:dyDescent="0.35">
      <c r="A59" s="169"/>
      <c r="B59" s="92" t="s">
        <v>204</v>
      </c>
      <c r="C59" s="97">
        <v>2.1918000000000002</v>
      </c>
      <c r="D59" s="97">
        <v>2.1842000000000001</v>
      </c>
      <c r="E59" s="97">
        <v>2.1785000000000001</v>
      </c>
      <c r="F59" s="100">
        <v>2.1770999999999998</v>
      </c>
      <c r="G59" s="100">
        <v>2.1743000000000001</v>
      </c>
      <c r="H59" s="100">
        <v>2.1701999999999999</v>
      </c>
      <c r="I59" s="100">
        <v>2.165</v>
      </c>
      <c r="J59" s="100">
        <v>2.1602999999999999</v>
      </c>
      <c r="K59" s="100">
        <v>2.1537000000000002</v>
      </c>
      <c r="L59" s="100">
        <v>2.1467000000000001</v>
      </c>
      <c r="M59" s="100">
        <v>2.1391</v>
      </c>
      <c r="N59" s="100">
        <v>2.1320000000000001</v>
      </c>
      <c r="O59" s="100">
        <v>2.1234000000000002</v>
      </c>
      <c r="P59" s="100">
        <v>2.1141999999999999</v>
      </c>
      <c r="Q59" s="100">
        <v>2.1040000000000001</v>
      </c>
      <c r="R59" s="100">
        <v>2.0937999999999999</v>
      </c>
      <c r="S59" s="100">
        <v>2.0834999999999999</v>
      </c>
      <c r="T59" s="100">
        <v>2.0733999999999999</v>
      </c>
      <c r="U59" s="100">
        <v>2.0644</v>
      </c>
      <c r="V59" s="100">
        <v>2.0545</v>
      </c>
      <c r="W59" s="100">
        <v>2.0428000000000002</v>
      </c>
      <c r="X59" s="97">
        <v>2.0301999999999998</v>
      </c>
      <c r="Y59" s="97">
        <v>2.0207000000000002</v>
      </c>
      <c r="Z59" s="97">
        <v>2.0083000000000002</v>
      </c>
      <c r="AA59" s="97">
        <v>1.9974000000000001</v>
      </c>
      <c r="AB59" s="97">
        <v>1.9867999999999999</v>
      </c>
      <c r="AC59" s="97">
        <v>1.976</v>
      </c>
    </row>
    <row r="61" spans="1:33" customFormat="1" x14ac:dyDescent="0.4">
      <c r="B61" s="106" t="s">
        <v>225</v>
      </c>
    </row>
    <row r="62" spans="1:33" x14ac:dyDescent="0.4">
      <c r="B62" s="94" t="s">
        <v>82</v>
      </c>
      <c r="C62" s="95">
        <v>1</v>
      </c>
      <c r="D62" s="95">
        <v>2</v>
      </c>
      <c r="E62" s="95">
        <v>3</v>
      </c>
      <c r="F62" s="95">
        <v>4</v>
      </c>
      <c r="G62" s="95">
        <v>5</v>
      </c>
      <c r="H62" s="95">
        <v>6</v>
      </c>
      <c r="I62" s="95">
        <v>7</v>
      </c>
      <c r="J62" s="95">
        <v>8</v>
      </c>
      <c r="K62" s="95">
        <v>9</v>
      </c>
      <c r="L62" s="95">
        <v>10</v>
      </c>
      <c r="M62" s="95">
        <v>11</v>
      </c>
      <c r="N62" s="95">
        <v>12</v>
      </c>
      <c r="O62" s="95">
        <v>13</v>
      </c>
      <c r="P62" s="95">
        <v>14</v>
      </c>
      <c r="Q62" s="95">
        <v>15</v>
      </c>
      <c r="R62" s="95">
        <v>16</v>
      </c>
      <c r="S62" s="95">
        <v>17</v>
      </c>
      <c r="T62" s="95">
        <v>18</v>
      </c>
      <c r="U62" s="95">
        <v>19</v>
      </c>
      <c r="V62" s="95">
        <v>20</v>
      </c>
      <c r="W62" s="95">
        <v>21</v>
      </c>
      <c r="X62" s="95">
        <v>22</v>
      </c>
      <c r="Y62" s="95">
        <v>23</v>
      </c>
      <c r="Z62" s="95">
        <v>24</v>
      </c>
      <c r="AA62" s="95">
        <v>25</v>
      </c>
      <c r="AB62" s="95">
        <v>26</v>
      </c>
      <c r="AC62" s="95">
        <v>27</v>
      </c>
      <c r="AD62" s="95">
        <v>28</v>
      </c>
      <c r="AE62" s="95">
        <v>29</v>
      </c>
      <c r="AF62" s="95">
        <v>30</v>
      </c>
      <c r="AG62" s="95">
        <v>31</v>
      </c>
    </row>
    <row r="63" spans="1:33" s="98" customFormat="1" x14ac:dyDescent="0.4">
      <c r="A63" s="93"/>
      <c r="B63" s="96" t="s">
        <v>83</v>
      </c>
      <c r="C63" s="97">
        <v>0</v>
      </c>
      <c r="D63" s="97">
        <v>45</v>
      </c>
      <c r="E63" s="97">
        <v>90</v>
      </c>
      <c r="F63" s="97">
        <v>135</v>
      </c>
      <c r="G63" s="97">
        <v>180</v>
      </c>
      <c r="H63" s="97">
        <v>225.1</v>
      </c>
      <c r="I63" s="97">
        <v>270.10000000000002</v>
      </c>
      <c r="J63" s="97">
        <v>315.10000000000002</v>
      </c>
      <c r="K63" s="97">
        <v>360.1</v>
      </c>
      <c r="L63" s="97">
        <v>405.1</v>
      </c>
      <c r="M63" s="97">
        <v>450.1</v>
      </c>
      <c r="N63" s="97">
        <v>495.1</v>
      </c>
      <c r="O63" s="97">
        <v>540.1</v>
      </c>
      <c r="P63" s="97">
        <v>585.1</v>
      </c>
      <c r="Q63" s="97">
        <v>630.1</v>
      </c>
      <c r="R63" s="97">
        <v>675.1</v>
      </c>
      <c r="S63" s="97">
        <v>720.1</v>
      </c>
      <c r="T63" s="97">
        <v>765.1</v>
      </c>
      <c r="U63" s="97">
        <v>810.1</v>
      </c>
      <c r="V63" s="97">
        <v>855.1</v>
      </c>
      <c r="W63" s="97">
        <v>900.1</v>
      </c>
      <c r="X63" s="97">
        <v>945.1</v>
      </c>
      <c r="Y63" s="97">
        <v>990.2</v>
      </c>
      <c r="Z63" s="97">
        <v>1035.2</v>
      </c>
      <c r="AA63" s="97">
        <v>1080.2</v>
      </c>
      <c r="AB63" s="97">
        <v>1125.2</v>
      </c>
      <c r="AC63" s="97">
        <v>1170.2</v>
      </c>
      <c r="AD63" s="97">
        <v>1215.2</v>
      </c>
      <c r="AE63" s="97">
        <v>1260.2</v>
      </c>
      <c r="AF63" s="97">
        <v>1305.2</v>
      </c>
      <c r="AG63" s="97">
        <v>1350.2</v>
      </c>
    </row>
    <row r="64" spans="1:33" ht="11.4" customHeight="1" x14ac:dyDescent="0.35">
      <c r="A64" s="160" t="s">
        <v>200</v>
      </c>
      <c r="B64" s="109" t="s">
        <v>222</v>
      </c>
      <c r="C64" s="1">
        <v>1.6443000000000001</v>
      </c>
      <c r="D64" s="1">
        <v>1.6411</v>
      </c>
      <c r="E64" s="1">
        <v>1.6216999999999999</v>
      </c>
      <c r="F64" s="1">
        <v>1.6138999999999999</v>
      </c>
      <c r="G64" s="1">
        <v>1.6051</v>
      </c>
      <c r="H64" s="1">
        <v>1.5974999999999999</v>
      </c>
      <c r="I64" s="99">
        <v>1.5885</v>
      </c>
      <c r="J64" s="99">
        <v>1.5775999999999999</v>
      </c>
      <c r="K64" s="99">
        <v>1.5673999999999999</v>
      </c>
      <c r="L64" s="99">
        <v>1.5561</v>
      </c>
      <c r="M64" s="99">
        <v>1.5455000000000001</v>
      </c>
      <c r="N64" s="99">
        <v>1.5329999999999999</v>
      </c>
      <c r="O64" s="99">
        <v>1.5222</v>
      </c>
      <c r="P64" s="99">
        <v>1.5095000000000001</v>
      </c>
      <c r="Q64" s="99">
        <v>1.4973000000000001</v>
      </c>
      <c r="R64" s="99">
        <v>1.4842</v>
      </c>
      <c r="S64" s="99">
        <v>1.4721</v>
      </c>
      <c r="T64" s="99">
        <v>1.4579</v>
      </c>
      <c r="U64" s="99">
        <v>1.4438</v>
      </c>
      <c r="V64" s="99">
        <v>1.4303999999999999</v>
      </c>
      <c r="W64" s="99">
        <v>1.4167000000000001</v>
      </c>
      <c r="X64" s="99">
        <v>1.4016999999999999</v>
      </c>
      <c r="Y64" s="99">
        <v>1.3874</v>
      </c>
      <c r="Z64" s="99">
        <v>1.3726</v>
      </c>
      <c r="AA64" s="99">
        <v>1.3573</v>
      </c>
      <c r="AB64" s="99">
        <v>1.3419000000000001</v>
      </c>
      <c r="AC64" s="99">
        <v>1.3273999999999999</v>
      </c>
      <c r="AD64" s="99">
        <v>1.3123</v>
      </c>
      <c r="AE64" s="1">
        <v>1.2965</v>
      </c>
      <c r="AF64" s="1">
        <v>1.2814000000000001</v>
      </c>
      <c r="AG64" s="1">
        <v>1.2665999999999999</v>
      </c>
    </row>
    <row r="65" spans="1:33" ht="11.4" customHeight="1" x14ac:dyDescent="0.35">
      <c r="A65" s="160"/>
      <c r="B65" s="110" t="s">
        <v>222</v>
      </c>
      <c r="C65" s="1">
        <v>1.6397999999999999</v>
      </c>
      <c r="D65" s="1">
        <v>1.6349</v>
      </c>
      <c r="E65" s="1">
        <v>1.6156999999999999</v>
      </c>
      <c r="F65" s="1">
        <v>1.6046</v>
      </c>
      <c r="G65" s="1">
        <v>1.5960000000000001</v>
      </c>
      <c r="H65" s="1">
        <v>1.5905</v>
      </c>
      <c r="I65" s="99">
        <v>1.5831</v>
      </c>
      <c r="J65" s="99">
        <v>1.5722</v>
      </c>
      <c r="K65" s="99">
        <v>1.5637000000000001</v>
      </c>
      <c r="L65" s="99">
        <v>1.5537000000000001</v>
      </c>
      <c r="M65" s="99">
        <v>1.5414000000000001</v>
      </c>
      <c r="N65" s="99">
        <v>1.5325</v>
      </c>
      <c r="O65" s="99">
        <v>1.5206</v>
      </c>
      <c r="P65" s="99">
        <v>1.5093000000000001</v>
      </c>
      <c r="Q65" s="99">
        <v>1.4984</v>
      </c>
      <c r="R65" s="99">
        <v>1.4863</v>
      </c>
      <c r="S65" s="99">
        <v>1.4735</v>
      </c>
      <c r="T65" s="99">
        <v>1.4609000000000001</v>
      </c>
      <c r="U65" s="99">
        <v>1.4477</v>
      </c>
      <c r="V65" s="99">
        <v>1.4355</v>
      </c>
      <c r="W65" s="99">
        <v>1.4215</v>
      </c>
      <c r="X65" s="99">
        <v>1.4072</v>
      </c>
      <c r="Y65" s="99">
        <v>1.3933</v>
      </c>
      <c r="Z65" s="99">
        <v>1.3787</v>
      </c>
      <c r="AA65" s="99">
        <v>1.3657999999999999</v>
      </c>
      <c r="AB65" s="99">
        <v>1.3513999999999999</v>
      </c>
      <c r="AC65" s="99">
        <v>1.337</v>
      </c>
      <c r="AD65" s="99">
        <v>1.3221000000000001</v>
      </c>
      <c r="AE65" s="1">
        <v>1.3073999999999999</v>
      </c>
      <c r="AF65" s="1">
        <v>1.2928999999999999</v>
      </c>
      <c r="AG65" s="1">
        <v>1.2787999999999999</v>
      </c>
    </row>
    <row r="66" spans="1:33" ht="11.4" customHeight="1" x14ac:dyDescent="0.35">
      <c r="A66" s="160"/>
      <c r="B66" s="110" t="s">
        <v>222</v>
      </c>
      <c r="C66" s="1">
        <v>1.6353</v>
      </c>
      <c r="D66" s="1">
        <v>1.6341000000000001</v>
      </c>
      <c r="E66" s="1">
        <v>1.6154999999999999</v>
      </c>
      <c r="F66" s="1">
        <v>1.6072</v>
      </c>
      <c r="G66" s="1">
        <v>1.6007</v>
      </c>
      <c r="H66" s="1">
        <v>1.593</v>
      </c>
      <c r="I66" s="99">
        <v>1.5833999999999999</v>
      </c>
      <c r="J66" s="99">
        <v>1.5744</v>
      </c>
      <c r="K66" s="99">
        <v>1.5640000000000001</v>
      </c>
      <c r="L66" s="99">
        <v>1.5526</v>
      </c>
      <c r="M66" s="99">
        <v>1.5414000000000001</v>
      </c>
      <c r="N66" s="99">
        <v>1.5309999999999999</v>
      </c>
      <c r="O66" s="99">
        <v>1.5199</v>
      </c>
      <c r="P66" s="99">
        <v>1.508</v>
      </c>
      <c r="Q66" s="99">
        <v>1.4959</v>
      </c>
      <c r="R66" s="99">
        <v>1.4843</v>
      </c>
      <c r="S66" s="99">
        <v>1.4701</v>
      </c>
      <c r="T66" s="99">
        <v>1.4572000000000001</v>
      </c>
      <c r="U66" s="99">
        <v>1.4450000000000001</v>
      </c>
      <c r="V66" s="99">
        <v>1.4311</v>
      </c>
      <c r="W66" s="99">
        <v>1.4173</v>
      </c>
      <c r="X66" s="99">
        <v>1.4027000000000001</v>
      </c>
      <c r="Y66" s="99">
        <v>1.3880999999999999</v>
      </c>
      <c r="Z66" s="99">
        <v>1.3736999999999999</v>
      </c>
      <c r="AA66" s="99">
        <v>1.3586</v>
      </c>
      <c r="AB66" s="99">
        <v>1.3434999999999999</v>
      </c>
      <c r="AC66" s="99">
        <v>1.3277000000000001</v>
      </c>
      <c r="AD66" s="99">
        <v>1.3140000000000001</v>
      </c>
      <c r="AE66" s="1">
        <v>1.2984</v>
      </c>
      <c r="AF66" s="1">
        <v>1.2828999999999999</v>
      </c>
      <c r="AG66" s="1">
        <v>1.2686999999999999</v>
      </c>
    </row>
    <row r="67" spans="1:33" s="98" customFormat="1" ht="11.4" customHeight="1" x14ac:dyDescent="0.35">
      <c r="A67" s="161"/>
      <c r="B67" s="111" t="s">
        <v>223</v>
      </c>
      <c r="C67" s="97">
        <v>1.6789000000000001</v>
      </c>
      <c r="D67" s="97">
        <v>1.6759999999999999</v>
      </c>
      <c r="E67" s="97">
        <v>1.6619999999999999</v>
      </c>
      <c r="F67" s="97">
        <v>1.6601999999999999</v>
      </c>
      <c r="G67" s="97">
        <v>1.6619999999999999</v>
      </c>
      <c r="H67" s="97">
        <v>1.6609</v>
      </c>
      <c r="I67" s="100">
        <v>1.6620999999999999</v>
      </c>
      <c r="J67" s="100">
        <v>1.6611</v>
      </c>
      <c r="K67" s="100">
        <v>1.6605000000000001</v>
      </c>
      <c r="L67" s="100">
        <v>1.661</v>
      </c>
      <c r="M67" s="100">
        <v>1.6591</v>
      </c>
      <c r="N67" s="100">
        <v>1.6603000000000001</v>
      </c>
      <c r="O67" s="100">
        <v>1.6578999999999999</v>
      </c>
      <c r="P67" s="100">
        <v>1.6577999999999999</v>
      </c>
      <c r="Q67" s="100">
        <v>1.6573</v>
      </c>
      <c r="R67" s="100">
        <v>1.6575</v>
      </c>
      <c r="S67" s="100">
        <v>1.6566000000000001</v>
      </c>
      <c r="T67" s="100">
        <v>1.6556</v>
      </c>
      <c r="U67" s="100">
        <v>1.6556999999999999</v>
      </c>
      <c r="V67" s="100">
        <v>1.6548</v>
      </c>
      <c r="W67" s="100">
        <v>1.6538999999999999</v>
      </c>
      <c r="X67" s="100">
        <v>1.6523000000000001</v>
      </c>
      <c r="Y67" s="100">
        <v>1.6519999999999999</v>
      </c>
      <c r="Z67" s="100">
        <v>1.6506000000000001</v>
      </c>
      <c r="AA67" s="100">
        <v>1.6496</v>
      </c>
      <c r="AB67" s="100">
        <v>1.6468</v>
      </c>
      <c r="AC67" s="100">
        <v>1.6474</v>
      </c>
      <c r="AD67" s="100">
        <v>1.6476999999999999</v>
      </c>
      <c r="AE67" s="97">
        <v>1.6438999999999999</v>
      </c>
      <c r="AF67" s="97">
        <v>1.6439999999999999</v>
      </c>
      <c r="AG67" s="97">
        <v>1.6442000000000001</v>
      </c>
    </row>
    <row r="68" spans="1:33" ht="11.4" customHeight="1" x14ac:dyDescent="0.35">
      <c r="A68" s="173" t="s">
        <v>217</v>
      </c>
      <c r="B68" s="109" t="s">
        <v>222</v>
      </c>
      <c r="C68" s="1">
        <v>1.8279000000000001</v>
      </c>
      <c r="D68" s="1">
        <v>1.8241000000000001</v>
      </c>
      <c r="E68" s="1">
        <v>1.802</v>
      </c>
      <c r="F68" s="1">
        <v>1.7922</v>
      </c>
      <c r="G68" s="1">
        <v>1.7851999999999999</v>
      </c>
      <c r="H68" s="1">
        <v>1.7766</v>
      </c>
      <c r="I68" s="99">
        <v>1.7684</v>
      </c>
      <c r="J68" s="99">
        <v>1.7584</v>
      </c>
      <c r="K68" s="99">
        <v>1.7496</v>
      </c>
      <c r="L68" s="99">
        <v>1.7388999999999999</v>
      </c>
      <c r="M68" s="99">
        <v>1.7292000000000001</v>
      </c>
      <c r="N68" s="99">
        <v>1.7176</v>
      </c>
      <c r="O68" s="99">
        <v>1.7072000000000001</v>
      </c>
      <c r="P68" s="99">
        <v>1.696</v>
      </c>
      <c r="Q68" s="99">
        <v>1.6838</v>
      </c>
      <c r="R68" s="99">
        <v>1.6726000000000001</v>
      </c>
      <c r="S68" s="99">
        <v>1.6595</v>
      </c>
      <c r="T68" s="99">
        <v>1.6480999999999999</v>
      </c>
      <c r="U68" s="99">
        <v>1.635</v>
      </c>
      <c r="V68" s="99">
        <v>1.6225000000000001</v>
      </c>
      <c r="W68" s="99">
        <v>1.6102000000000001</v>
      </c>
      <c r="X68" s="99">
        <v>1.5956999999999999</v>
      </c>
      <c r="Y68" s="99">
        <v>1.5831</v>
      </c>
      <c r="Z68" s="99">
        <v>1.5680000000000001</v>
      </c>
      <c r="AA68" s="99">
        <v>1.5549999999999999</v>
      </c>
      <c r="AB68" s="99">
        <v>1.5395000000000001</v>
      </c>
      <c r="AC68" s="99">
        <v>1.5262</v>
      </c>
      <c r="AD68" s="99">
        <v>1.512</v>
      </c>
      <c r="AE68" s="1">
        <v>1.4987999999999999</v>
      </c>
      <c r="AF68" s="1">
        <v>1.4837</v>
      </c>
      <c r="AG68" s="1">
        <v>1.4681</v>
      </c>
    </row>
    <row r="69" spans="1:33" ht="11.4" customHeight="1" x14ac:dyDescent="0.35">
      <c r="A69" s="168"/>
      <c r="B69" s="110" t="s">
        <v>222</v>
      </c>
      <c r="C69" s="1">
        <v>1.8233999999999999</v>
      </c>
      <c r="D69" s="1">
        <v>1.8174999999999999</v>
      </c>
      <c r="E69" s="1">
        <v>1.7948999999999999</v>
      </c>
      <c r="F69" s="1">
        <v>1.7874000000000001</v>
      </c>
      <c r="G69" s="1">
        <v>1.7786999999999999</v>
      </c>
      <c r="H69" s="1">
        <v>1.7708999999999999</v>
      </c>
      <c r="I69" s="99">
        <v>1.7615000000000001</v>
      </c>
      <c r="J69" s="99">
        <v>1.7535000000000001</v>
      </c>
      <c r="K69" s="99">
        <v>1.7442</v>
      </c>
      <c r="L69" s="99">
        <v>1.7330000000000001</v>
      </c>
      <c r="M69" s="99">
        <v>1.7242999999999999</v>
      </c>
      <c r="N69" s="99">
        <v>1.7121</v>
      </c>
      <c r="O69" s="99">
        <v>1.7014</v>
      </c>
      <c r="P69" s="99">
        <v>1.6914</v>
      </c>
      <c r="Q69" s="99">
        <v>1.6801999999999999</v>
      </c>
      <c r="R69" s="99">
        <v>1.6676</v>
      </c>
      <c r="S69" s="99">
        <v>1.6559999999999999</v>
      </c>
      <c r="T69" s="99">
        <v>1.6436999999999999</v>
      </c>
      <c r="U69" s="99">
        <v>1.6312</v>
      </c>
      <c r="V69" s="99">
        <v>1.6189</v>
      </c>
      <c r="W69" s="99">
        <v>1.6059000000000001</v>
      </c>
      <c r="X69" s="99">
        <v>1.5924</v>
      </c>
      <c r="Y69" s="99">
        <v>1.58</v>
      </c>
      <c r="Z69" s="99">
        <v>1.5654999999999999</v>
      </c>
      <c r="AA69" s="99">
        <v>1.5527</v>
      </c>
      <c r="AB69" s="99">
        <v>1.5377000000000001</v>
      </c>
      <c r="AC69" s="99">
        <v>1.5250999999999999</v>
      </c>
      <c r="AD69" s="99">
        <v>1.5102</v>
      </c>
      <c r="AE69" s="1">
        <v>1.4962</v>
      </c>
      <c r="AF69" s="1">
        <v>1.4831000000000001</v>
      </c>
      <c r="AG69" s="1">
        <v>1.468</v>
      </c>
    </row>
    <row r="70" spans="1:33" ht="11.4" customHeight="1" x14ac:dyDescent="0.35">
      <c r="A70" s="168"/>
      <c r="B70" s="110" t="s">
        <v>222</v>
      </c>
      <c r="C70" s="1">
        <v>1.8541000000000001</v>
      </c>
      <c r="D70" s="1">
        <v>1.8514999999999999</v>
      </c>
      <c r="E70" s="1">
        <v>1.8283</v>
      </c>
      <c r="F70" s="1">
        <v>1.8204</v>
      </c>
      <c r="G70" s="1">
        <v>1.8119000000000001</v>
      </c>
      <c r="H70" s="1">
        <v>1.8041</v>
      </c>
      <c r="I70" s="99">
        <v>1.7943</v>
      </c>
      <c r="J70" s="99">
        <v>1.7863</v>
      </c>
      <c r="K70" s="99">
        <v>1.778</v>
      </c>
      <c r="L70" s="99">
        <v>1.7679</v>
      </c>
      <c r="M70" s="99">
        <v>1.7565</v>
      </c>
      <c r="N70" s="99">
        <v>1.7445999999999999</v>
      </c>
      <c r="O70" s="99">
        <v>1.7332000000000001</v>
      </c>
      <c r="P70" s="99">
        <v>1.7232000000000001</v>
      </c>
      <c r="Q70" s="99">
        <v>1.7117</v>
      </c>
      <c r="R70" s="99">
        <v>1.6996</v>
      </c>
      <c r="S70" s="99">
        <v>1.6871</v>
      </c>
      <c r="T70" s="99">
        <v>1.6718999999999999</v>
      </c>
      <c r="U70" s="99">
        <v>1.6606000000000001</v>
      </c>
      <c r="V70" s="99">
        <v>1.6477999999999999</v>
      </c>
      <c r="W70" s="99">
        <v>1.6338999999999999</v>
      </c>
      <c r="X70" s="99">
        <v>1.6201000000000001</v>
      </c>
      <c r="Y70" s="99">
        <v>1.6071</v>
      </c>
      <c r="Z70" s="99">
        <v>1.5919000000000001</v>
      </c>
      <c r="AA70" s="99">
        <v>1.5777000000000001</v>
      </c>
      <c r="AB70" s="99">
        <v>1.5622</v>
      </c>
      <c r="AC70" s="99">
        <v>1.5486</v>
      </c>
      <c r="AD70" s="99">
        <v>1.534</v>
      </c>
      <c r="AE70" s="1">
        <v>1.5187999999999999</v>
      </c>
      <c r="AF70" s="1">
        <v>1.5051000000000001</v>
      </c>
      <c r="AG70" s="1">
        <v>1.49</v>
      </c>
    </row>
    <row r="71" spans="1:33" s="98" customFormat="1" ht="11.4" customHeight="1" x14ac:dyDescent="0.35">
      <c r="A71" s="169"/>
      <c r="B71" s="111" t="s">
        <v>223</v>
      </c>
      <c r="C71" s="97">
        <v>1.8746</v>
      </c>
      <c r="D71" s="97">
        <v>1.8715999999999999</v>
      </c>
      <c r="E71" s="97">
        <v>1.8567</v>
      </c>
      <c r="F71" s="97">
        <v>1.855</v>
      </c>
      <c r="G71" s="97">
        <v>1.8552</v>
      </c>
      <c r="H71" s="97">
        <v>1.8553999999999999</v>
      </c>
      <c r="I71" s="100">
        <v>1.8545</v>
      </c>
      <c r="J71" s="100">
        <v>1.8531</v>
      </c>
      <c r="K71" s="100">
        <v>1.8543000000000001</v>
      </c>
      <c r="L71" s="100">
        <v>1.8544</v>
      </c>
      <c r="M71" s="100">
        <v>1.8540000000000001</v>
      </c>
      <c r="N71" s="100">
        <v>1.8525</v>
      </c>
      <c r="O71" s="100">
        <v>1.8512</v>
      </c>
      <c r="P71" s="100">
        <v>1.8512999999999999</v>
      </c>
      <c r="Q71" s="100">
        <v>1.8501000000000001</v>
      </c>
      <c r="R71" s="100">
        <v>1.8485</v>
      </c>
      <c r="S71" s="100">
        <v>1.8481000000000001</v>
      </c>
      <c r="T71" s="100">
        <v>1.8489</v>
      </c>
      <c r="U71" s="100">
        <v>1.8459000000000001</v>
      </c>
      <c r="V71" s="100">
        <v>1.8459000000000001</v>
      </c>
      <c r="W71" s="100">
        <v>1.8441000000000001</v>
      </c>
      <c r="X71" s="100">
        <v>1.8428</v>
      </c>
      <c r="Y71" s="100">
        <v>1.8419000000000001</v>
      </c>
      <c r="Z71" s="100">
        <v>1.8399000000000001</v>
      </c>
      <c r="AA71" s="100">
        <v>1.8378000000000001</v>
      </c>
      <c r="AB71" s="100">
        <v>1.8362000000000001</v>
      </c>
      <c r="AC71" s="100">
        <v>1.8363</v>
      </c>
      <c r="AD71" s="100">
        <v>1.8343</v>
      </c>
      <c r="AE71" s="97">
        <v>1.833</v>
      </c>
      <c r="AF71" s="97">
        <v>1.8324</v>
      </c>
      <c r="AG71" s="97">
        <v>1.8308</v>
      </c>
    </row>
    <row r="72" spans="1:33" ht="11.4" customHeight="1" x14ac:dyDescent="0.35">
      <c r="A72" s="159" t="s">
        <v>224</v>
      </c>
      <c r="B72" s="109" t="s">
        <v>222</v>
      </c>
      <c r="C72" s="1">
        <v>2.1092</v>
      </c>
      <c r="D72" s="1">
        <v>2.1105999999999998</v>
      </c>
      <c r="E72" s="1">
        <v>2.0912000000000002</v>
      </c>
      <c r="F72" s="1">
        <v>2.0859999999999999</v>
      </c>
      <c r="G72" s="1">
        <v>2.1686000000000001</v>
      </c>
      <c r="H72" s="1">
        <v>2.1692999999999998</v>
      </c>
      <c r="I72" s="99">
        <v>2.1613000000000002</v>
      </c>
      <c r="J72" s="99">
        <v>2.1522000000000001</v>
      </c>
      <c r="K72" s="99">
        <v>2.1444999999999999</v>
      </c>
      <c r="L72" s="99">
        <v>2.1387</v>
      </c>
      <c r="M72" s="99">
        <v>2.1309</v>
      </c>
      <c r="N72" s="99">
        <v>2.1215000000000002</v>
      </c>
      <c r="O72" s="99">
        <v>2.1133000000000002</v>
      </c>
      <c r="P72" s="99">
        <v>2.1067</v>
      </c>
      <c r="Q72" s="99">
        <v>2.0987</v>
      </c>
      <c r="R72" s="99">
        <v>2.09</v>
      </c>
      <c r="S72" s="99">
        <v>2.0804</v>
      </c>
      <c r="T72" s="99">
        <v>2.0727000000000002</v>
      </c>
      <c r="U72" s="99">
        <v>2.0634000000000001</v>
      </c>
      <c r="V72" s="99">
        <v>2.0531999999999999</v>
      </c>
      <c r="W72" s="99">
        <v>2.0447000000000002</v>
      </c>
      <c r="X72" s="99">
        <v>2.0335000000000001</v>
      </c>
      <c r="Y72" s="99">
        <v>2.0236999999999998</v>
      </c>
      <c r="Z72" s="99">
        <v>2.0106999999999999</v>
      </c>
      <c r="AA72" s="99">
        <v>2.0017</v>
      </c>
      <c r="AB72" s="99">
        <v>1.9911000000000001</v>
      </c>
      <c r="AC72" s="99">
        <v>1.9801</v>
      </c>
      <c r="AD72" s="99">
        <v>1.9686999999999999</v>
      </c>
      <c r="AE72" s="1">
        <v>1.9571000000000001</v>
      </c>
      <c r="AF72" s="1">
        <v>1.9468000000000001</v>
      </c>
      <c r="AG72" s="1">
        <v>1.9361999999999999</v>
      </c>
    </row>
    <row r="73" spans="1:33" ht="11.4" customHeight="1" x14ac:dyDescent="0.35">
      <c r="A73" s="160"/>
      <c r="B73" s="110" t="s">
        <v>222</v>
      </c>
      <c r="C73" s="1">
        <v>2.2037</v>
      </c>
      <c r="D73" s="1">
        <v>2.2038000000000002</v>
      </c>
      <c r="E73" s="1">
        <v>2.1838000000000002</v>
      </c>
      <c r="F73" s="1">
        <v>2.1783999999999999</v>
      </c>
      <c r="G73" s="1">
        <v>2.1734</v>
      </c>
      <c r="H73" s="1">
        <v>2.1686000000000001</v>
      </c>
      <c r="I73" s="99">
        <v>2.1646000000000001</v>
      </c>
      <c r="J73" s="99">
        <v>2.1573000000000002</v>
      </c>
      <c r="K73" s="99">
        <v>2.1509999999999998</v>
      </c>
      <c r="L73" s="99">
        <v>2.1442000000000001</v>
      </c>
      <c r="M73" s="99">
        <v>2.1364999999999998</v>
      </c>
      <c r="N73" s="99">
        <v>2.1274999999999999</v>
      </c>
      <c r="O73" s="99">
        <v>2.1196000000000002</v>
      </c>
      <c r="P73" s="99">
        <v>2.1137999999999999</v>
      </c>
      <c r="Q73" s="99">
        <v>2.1055999999999999</v>
      </c>
      <c r="R73" s="99">
        <v>2.0964</v>
      </c>
      <c r="S73" s="99">
        <v>2.089</v>
      </c>
      <c r="T73" s="99">
        <v>2.0798999999999999</v>
      </c>
      <c r="U73" s="99">
        <v>2.0705</v>
      </c>
      <c r="V73" s="99">
        <v>2.0613999999999999</v>
      </c>
      <c r="W73" s="99">
        <v>2.0516000000000001</v>
      </c>
      <c r="X73" s="99">
        <v>2.0413999999999999</v>
      </c>
      <c r="Y73" s="99">
        <v>2.0316000000000001</v>
      </c>
      <c r="Z73" s="99">
        <v>2.0203000000000002</v>
      </c>
      <c r="AA73" s="99">
        <v>2.0095999999999998</v>
      </c>
      <c r="AB73" s="99">
        <v>1.9990000000000001</v>
      </c>
      <c r="AC73" s="99">
        <v>1.9893000000000001</v>
      </c>
      <c r="AD73" s="99">
        <v>1.9775</v>
      </c>
      <c r="AE73" s="1">
        <v>1.9666999999999999</v>
      </c>
      <c r="AF73" s="1">
        <v>1.9564999999999999</v>
      </c>
      <c r="AG73" s="1">
        <v>1.9456</v>
      </c>
    </row>
    <row r="74" spans="1:33" ht="11.4" customHeight="1" x14ac:dyDescent="0.35">
      <c r="A74" s="160"/>
      <c r="B74" s="110" t="s">
        <v>222</v>
      </c>
      <c r="C74" s="1">
        <v>2.2261000000000002</v>
      </c>
      <c r="D74" s="1">
        <v>2.2393999999999998</v>
      </c>
      <c r="E74" s="1">
        <v>2.2210000000000001</v>
      </c>
      <c r="F74" s="1">
        <v>2.2161</v>
      </c>
      <c r="G74" s="1">
        <v>2.2109999999999999</v>
      </c>
      <c r="H74" s="1">
        <v>2.2042999999999999</v>
      </c>
      <c r="I74" s="99">
        <v>2.2000999999999999</v>
      </c>
      <c r="J74" s="99">
        <v>2.1939000000000002</v>
      </c>
      <c r="K74" s="99">
        <v>2.1882000000000001</v>
      </c>
      <c r="L74" s="99">
        <v>2.1819999999999999</v>
      </c>
      <c r="M74" s="99">
        <v>2.1747000000000001</v>
      </c>
      <c r="N74" s="99">
        <v>2.1671</v>
      </c>
      <c r="O74" s="99">
        <v>2.1585000000000001</v>
      </c>
      <c r="P74" s="99">
        <v>2.1505999999999998</v>
      </c>
      <c r="Q74" s="99">
        <v>2.1446999999999998</v>
      </c>
      <c r="R74" s="99">
        <v>2.1366000000000001</v>
      </c>
      <c r="S74" s="99">
        <v>2.1274000000000002</v>
      </c>
      <c r="T74" s="99">
        <v>2.1198999999999999</v>
      </c>
      <c r="U74" s="99">
        <v>2.1105</v>
      </c>
      <c r="V74" s="99">
        <v>2.1027</v>
      </c>
      <c r="W74" s="99">
        <v>2.0928</v>
      </c>
      <c r="X74" s="99">
        <v>2.0825</v>
      </c>
      <c r="Y74" s="99">
        <v>2.0746000000000002</v>
      </c>
      <c r="Z74" s="99">
        <v>2.0609999999999999</v>
      </c>
      <c r="AA74" s="99">
        <v>2.0516999999999999</v>
      </c>
      <c r="AB74" s="99">
        <v>2.0402999999999998</v>
      </c>
      <c r="AC74" s="99">
        <v>2.0324</v>
      </c>
      <c r="AD74" s="99">
        <v>2.0207000000000002</v>
      </c>
      <c r="AE74" s="1">
        <v>2.0089999999999999</v>
      </c>
      <c r="AF74" s="1">
        <v>1.9995000000000001</v>
      </c>
      <c r="AG74" s="1">
        <v>1.988</v>
      </c>
    </row>
    <row r="75" spans="1:33" s="98" customFormat="1" ht="11.4" customHeight="1" x14ac:dyDescent="0.35">
      <c r="A75" s="161"/>
      <c r="B75" s="111" t="s">
        <v>223</v>
      </c>
      <c r="C75" s="97">
        <v>2.3008999999999999</v>
      </c>
      <c r="D75" s="97">
        <v>2.2919999999999998</v>
      </c>
      <c r="E75" s="97">
        <v>2.2755000000000001</v>
      </c>
      <c r="F75" s="97">
        <v>2.2738999999999998</v>
      </c>
      <c r="G75" s="97">
        <v>2.2721</v>
      </c>
      <c r="H75" s="97">
        <v>2.2703000000000002</v>
      </c>
      <c r="I75" s="100">
        <v>2.2694999999999999</v>
      </c>
      <c r="J75" s="100">
        <v>2.2688000000000001</v>
      </c>
      <c r="K75" s="100">
        <v>2.2698999999999998</v>
      </c>
      <c r="L75" s="100">
        <v>2.2696999999999998</v>
      </c>
      <c r="M75" s="100">
        <v>2.2692000000000001</v>
      </c>
      <c r="N75" s="100">
        <v>2.2688999999999999</v>
      </c>
      <c r="O75" s="100">
        <v>2.2679999999999998</v>
      </c>
      <c r="P75" s="100">
        <v>2.2675999999999998</v>
      </c>
      <c r="Q75" s="100">
        <v>2.2654000000000001</v>
      </c>
      <c r="R75" s="100">
        <v>2.2652000000000001</v>
      </c>
      <c r="S75" s="100">
        <v>2.2635000000000001</v>
      </c>
      <c r="T75" s="100">
        <v>2.2662</v>
      </c>
      <c r="U75" s="100">
        <v>2.2622</v>
      </c>
      <c r="V75" s="100">
        <v>2.2616000000000001</v>
      </c>
      <c r="W75" s="100">
        <v>2.2618999999999998</v>
      </c>
      <c r="X75" s="100">
        <v>2.2595000000000001</v>
      </c>
      <c r="Y75" s="100">
        <v>2.2601</v>
      </c>
      <c r="Z75" s="100">
        <v>2.2570000000000001</v>
      </c>
      <c r="AA75" s="100">
        <v>2.2572000000000001</v>
      </c>
      <c r="AB75" s="100">
        <v>2.2526999999999999</v>
      </c>
      <c r="AC75" s="100">
        <v>2.2553000000000001</v>
      </c>
      <c r="AD75" s="100">
        <v>2.2530000000000001</v>
      </c>
      <c r="AE75" s="97">
        <v>2.2496</v>
      </c>
      <c r="AF75" s="97">
        <v>2.2505999999999999</v>
      </c>
      <c r="AG75" s="97">
        <v>2.2488000000000001</v>
      </c>
    </row>
    <row r="76" spans="1:33" ht="11.4" customHeight="1" x14ac:dyDescent="0.35">
      <c r="A76" s="159" t="s">
        <v>218</v>
      </c>
      <c r="B76" s="109" t="s">
        <v>222</v>
      </c>
      <c r="C76" s="1">
        <v>1.7096</v>
      </c>
      <c r="D76" s="1">
        <v>1.7054</v>
      </c>
      <c r="E76" s="1">
        <v>1.6837</v>
      </c>
      <c r="F76" s="1">
        <v>1.6755</v>
      </c>
      <c r="G76" s="1">
        <v>1.6666000000000001</v>
      </c>
      <c r="H76" s="1">
        <v>1.6594</v>
      </c>
      <c r="I76" s="99">
        <v>1.6501999999999999</v>
      </c>
      <c r="J76" s="99">
        <v>1.6409</v>
      </c>
      <c r="K76" s="99">
        <v>1.6308</v>
      </c>
      <c r="L76" s="99">
        <v>1.6207</v>
      </c>
      <c r="M76" s="99">
        <v>1.6109</v>
      </c>
      <c r="N76" s="99">
        <v>1.6008</v>
      </c>
      <c r="O76" s="99">
        <v>1.5888</v>
      </c>
      <c r="P76" s="99">
        <v>1.5781000000000001</v>
      </c>
      <c r="Q76" s="99">
        <v>1.5651999999999999</v>
      </c>
      <c r="R76" s="99">
        <v>1.5532999999999999</v>
      </c>
      <c r="S76" s="99">
        <v>1.5418000000000001</v>
      </c>
      <c r="T76" s="99">
        <v>1.5303</v>
      </c>
      <c r="U76" s="99">
        <v>1.5175000000000001</v>
      </c>
      <c r="V76" s="99">
        <v>1.5044999999999999</v>
      </c>
      <c r="W76" s="99">
        <v>1.4912000000000001</v>
      </c>
      <c r="X76" s="99">
        <v>1.4771000000000001</v>
      </c>
      <c r="Y76" s="99">
        <v>1.4648000000000001</v>
      </c>
      <c r="Z76" s="99">
        <v>1.4502999999999999</v>
      </c>
      <c r="AA76" s="99">
        <v>1.4362999999999999</v>
      </c>
      <c r="AB76" s="99">
        <v>1.4218999999999999</v>
      </c>
      <c r="AC76" s="99">
        <v>1.4087000000000001</v>
      </c>
      <c r="AD76" s="99">
        <v>1.3937999999999999</v>
      </c>
      <c r="AE76" s="1">
        <v>1.3798999999999999</v>
      </c>
      <c r="AF76" s="1">
        <v>1.3658999999999999</v>
      </c>
      <c r="AG76" s="1">
        <v>1.3513999999999999</v>
      </c>
    </row>
    <row r="77" spans="1:33" ht="11.4" customHeight="1" x14ac:dyDescent="0.35">
      <c r="A77" s="160"/>
      <c r="B77" s="110" t="s">
        <v>222</v>
      </c>
      <c r="C77" s="1">
        <v>1.6843999999999999</v>
      </c>
      <c r="D77" s="1">
        <v>1.6837</v>
      </c>
      <c r="E77" s="1">
        <v>1.6641999999999999</v>
      </c>
      <c r="F77" s="1">
        <v>1.6563000000000001</v>
      </c>
      <c r="G77" s="1">
        <v>1.6486000000000001</v>
      </c>
      <c r="H77" s="1">
        <v>1.6409</v>
      </c>
      <c r="I77" s="99">
        <v>1.6344000000000001</v>
      </c>
      <c r="J77" s="99">
        <v>1.6266</v>
      </c>
      <c r="K77" s="99">
        <v>1.6183000000000001</v>
      </c>
      <c r="L77" s="99">
        <v>1.6073999999999999</v>
      </c>
      <c r="M77" s="99">
        <v>1.5972999999999999</v>
      </c>
      <c r="N77" s="99">
        <v>1.5885</v>
      </c>
      <c r="O77" s="99">
        <v>1.5777000000000001</v>
      </c>
      <c r="P77" s="99">
        <v>1.5684</v>
      </c>
      <c r="Q77" s="99">
        <v>1.5561</v>
      </c>
      <c r="R77" s="99">
        <v>1.5451999999999999</v>
      </c>
      <c r="S77" s="99">
        <v>1.5314000000000001</v>
      </c>
      <c r="T77" s="99">
        <v>1.5221</v>
      </c>
      <c r="U77" s="99">
        <v>1.5102</v>
      </c>
      <c r="V77" s="99">
        <v>1.4984999999999999</v>
      </c>
      <c r="W77" s="99">
        <v>1.4865999999999999</v>
      </c>
      <c r="X77" s="99">
        <v>1.4744999999999999</v>
      </c>
      <c r="Y77" s="99">
        <v>1.4613</v>
      </c>
      <c r="Z77" s="99">
        <v>1.4476</v>
      </c>
      <c r="AA77" s="99">
        <v>1.4345000000000001</v>
      </c>
      <c r="AB77" s="99">
        <v>1.4214</v>
      </c>
      <c r="AC77" s="99">
        <v>1.4076</v>
      </c>
      <c r="AD77" s="99">
        <v>1.3944000000000001</v>
      </c>
      <c r="AE77" s="1">
        <v>1.3803000000000001</v>
      </c>
      <c r="AF77" s="1">
        <v>1.3675999999999999</v>
      </c>
      <c r="AG77" s="1">
        <v>1.3532</v>
      </c>
    </row>
    <row r="78" spans="1:33" ht="11.4" customHeight="1" x14ac:dyDescent="0.35">
      <c r="A78" s="160"/>
      <c r="B78" s="110" t="s">
        <v>222</v>
      </c>
      <c r="C78" s="1">
        <v>1.7262999999999999</v>
      </c>
      <c r="D78" s="1">
        <v>1.7271000000000001</v>
      </c>
      <c r="E78" s="1">
        <v>1.7072000000000001</v>
      </c>
      <c r="F78" s="1">
        <v>1.6995</v>
      </c>
      <c r="G78" s="1">
        <v>1.6928000000000001</v>
      </c>
      <c r="H78" s="1">
        <v>1.6851</v>
      </c>
      <c r="I78" s="99">
        <v>1.677</v>
      </c>
      <c r="J78" s="99">
        <v>1.6677</v>
      </c>
      <c r="K78" s="99">
        <v>1.6595</v>
      </c>
      <c r="L78" s="99">
        <v>1.65</v>
      </c>
      <c r="M78" s="99">
        <v>1.6392</v>
      </c>
      <c r="N78" s="99">
        <v>1.6284000000000001</v>
      </c>
      <c r="O78" s="99">
        <v>1.6182000000000001</v>
      </c>
      <c r="P78" s="99">
        <v>1.6064000000000001</v>
      </c>
      <c r="Q78" s="99">
        <v>1.5947</v>
      </c>
      <c r="R78" s="99">
        <v>1.5820000000000001</v>
      </c>
      <c r="S78" s="99">
        <v>1.5710999999999999</v>
      </c>
      <c r="T78" s="99">
        <v>1.5587</v>
      </c>
      <c r="U78" s="99">
        <v>1.5451999999999999</v>
      </c>
      <c r="V78" s="99">
        <v>1.5335000000000001</v>
      </c>
      <c r="W78" s="99">
        <v>1.5219</v>
      </c>
      <c r="X78" s="99">
        <v>1.5075000000000001</v>
      </c>
      <c r="Y78" s="99">
        <v>1.4942</v>
      </c>
      <c r="Z78" s="99">
        <v>1.4796</v>
      </c>
      <c r="AA78" s="99">
        <v>1.466</v>
      </c>
      <c r="AB78" s="99">
        <v>1.4512</v>
      </c>
      <c r="AC78" s="99">
        <v>1.4379</v>
      </c>
      <c r="AD78" s="99">
        <v>1.4237</v>
      </c>
      <c r="AE78" s="1">
        <v>1.4092</v>
      </c>
      <c r="AF78" s="1">
        <v>1.3969</v>
      </c>
      <c r="AG78" s="1">
        <v>1.3815</v>
      </c>
    </row>
    <row r="79" spans="1:33" s="98" customFormat="1" ht="11.4" customHeight="1" x14ac:dyDescent="0.35">
      <c r="A79" s="161"/>
      <c r="B79" s="111" t="s">
        <v>223</v>
      </c>
      <c r="C79" s="97">
        <v>1.7263999999999999</v>
      </c>
      <c r="D79" s="97">
        <v>1.7214</v>
      </c>
      <c r="E79" s="97">
        <v>1.7071000000000001</v>
      </c>
      <c r="F79" s="97">
        <v>1.706</v>
      </c>
      <c r="G79" s="97">
        <v>1.7054</v>
      </c>
      <c r="H79" s="97">
        <v>1.7054</v>
      </c>
      <c r="I79" s="100">
        <v>1.7065999999999999</v>
      </c>
      <c r="J79" s="100">
        <v>1.7061999999999999</v>
      </c>
      <c r="K79" s="100">
        <v>1.706</v>
      </c>
      <c r="L79" s="100">
        <v>1.7072000000000001</v>
      </c>
      <c r="M79" s="100">
        <v>1.7081999999999999</v>
      </c>
      <c r="N79" s="100">
        <v>1.7061999999999999</v>
      </c>
      <c r="O79" s="100">
        <v>1.7070000000000001</v>
      </c>
      <c r="P79" s="100">
        <v>1.7058</v>
      </c>
      <c r="Q79" s="100">
        <v>1.706</v>
      </c>
      <c r="R79" s="100">
        <v>1.7061999999999999</v>
      </c>
      <c r="S79" s="100">
        <v>1.7062999999999999</v>
      </c>
      <c r="T79" s="100">
        <v>1.7057</v>
      </c>
      <c r="U79" s="100">
        <v>1.7059</v>
      </c>
      <c r="V79" s="100">
        <v>1.7052</v>
      </c>
      <c r="W79" s="100">
        <v>1.7075</v>
      </c>
      <c r="X79" s="100">
        <v>1.7056</v>
      </c>
      <c r="Y79" s="100">
        <v>1.7059</v>
      </c>
      <c r="Z79" s="100">
        <v>1.7027000000000001</v>
      </c>
      <c r="AA79" s="100">
        <v>1.7029000000000001</v>
      </c>
      <c r="AB79" s="100">
        <v>1.7012</v>
      </c>
      <c r="AC79" s="100">
        <v>1.7009000000000001</v>
      </c>
      <c r="AD79" s="100">
        <v>1.7018</v>
      </c>
      <c r="AE79" s="97">
        <v>1.7003999999999999</v>
      </c>
      <c r="AF79" s="97">
        <v>1.7009000000000001</v>
      </c>
      <c r="AG79" s="97">
        <v>1.6991000000000001</v>
      </c>
    </row>
    <row r="80" spans="1:33" ht="11.4" customHeight="1" x14ac:dyDescent="0.35">
      <c r="A80" s="159" t="s">
        <v>219</v>
      </c>
      <c r="B80" s="109" t="s">
        <v>222</v>
      </c>
      <c r="C80" s="1">
        <v>1.7378</v>
      </c>
      <c r="D80" s="1">
        <v>1.7355</v>
      </c>
      <c r="E80" s="1">
        <v>1.7183999999999999</v>
      </c>
      <c r="F80" s="1">
        <v>1.7169000000000001</v>
      </c>
      <c r="G80" s="1">
        <v>1.7152000000000001</v>
      </c>
      <c r="H80" s="1">
        <v>1.7124999999999999</v>
      </c>
      <c r="I80" s="99">
        <v>1.7094</v>
      </c>
      <c r="J80" s="99">
        <v>1.7075</v>
      </c>
      <c r="K80" s="99">
        <v>1.7039</v>
      </c>
      <c r="L80" s="99">
        <v>1.7002999999999999</v>
      </c>
      <c r="M80" s="99">
        <v>1.6966000000000001</v>
      </c>
      <c r="N80" s="99">
        <v>1.6924999999999999</v>
      </c>
      <c r="O80" s="99">
        <v>1.6877</v>
      </c>
      <c r="P80" s="99">
        <v>1.6828000000000001</v>
      </c>
      <c r="Q80" s="99">
        <v>1.6762999999999999</v>
      </c>
      <c r="R80" s="99">
        <v>1.6727000000000001</v>
      </c>
      <c r="S80" s="99">
        <v>1.6678999999999999</v>
      </c>
      <c r="T80" s="99">
        <v>1.6624000000000001</v>
      </c>
      <c r="U80" s="99">
        <v>1.6567000000000001</v>
      </c>
      <c r="V80" s="99">
        <v>1.6501999999999999</v>
      </c>
      <c r="W80" s="99">
        <v>1.6449</v>
      </c>
      <c r="X80" s="99">
        <v>1.6377999999999999</v>
      </c>
      <c r="Y80" s="99">
        <v>1.6312</v>
      </c>
      <c r="Z80" s="99">
        <v>1.6232</v>
      </c>
      <c r="AA80" s="99">
        <v>1.6169</v>
      </c>
      <c r="AB80" s="99">
        <v>1.6097999999999999</v>
      </c>
      <c r="AC80" s="99">
        <v>1.6020000000000001</v>
      </c>
      <c r="AD80" s="99">
        <v>1.5964</v>
      </c>
      <c r="AE80" s="1">
        <v>1.5878000000000001</v>
      </c>
      <c r="AF80" s="1">
        <v>1.5813999999999999</v>
      </c>
      <c r="AG80" s="1">
        <v>1.575</v>
      </c>
    </row>
    <row r="81" spans="1:33" ht="11.4" customHeight="1" x14ac:dyDescent="0.35">
      <c r="A81" s="160"/>
      <c r="B81" s="110" t="s">
        <v>222</v>
      </c>
      <c r="C81" s="1">
        <v>1.8398000000000001</v>
      </c>
      <c r="D81" s="1">
        <v>1.8224</v>
      </c>
      <c r="E81" s="1">
        <v>1.8052999999999999</v>
      </c>
      <c r="F81" s="1">
        <v>1.8044</v>
      </c>
      <c r="G81" s="1">
        <v>1.8016000000000001</v>
      </c>
      <c r="H81" s="1">
        <v>1.7997000000000001</v>
      </c>
      <c r="I81" s="99">
        <v>1.7962</v>
      </c>
      <c r="J81" s="99">
        <v>1.7922</v>
      </c>
      <c r="K81" s="99">
        <v>1.7903</v>
      </c>
      <c r="L81" s="99">
        <v>1.7859</v>
      </c>
      <c r="M81" s="99">
        <v>1.7815000000000001</v>
      </c>
      <c r="N81" s="99">
        <v>1.7764</v>
      </c>
      <c r="O81" s="99">
        <v>1.7718</v>
      </c>
      <c r="P81" s="99">
        <v>1.7665999999999999</v>
      </c>
      <c r="Q81" s="99">
        <v>1.7626999999999999</v>
      </c>
      <c r="R81" s="99">
        <v>1.7566999999999999</v>
      </c>
      <c r="S81" s="99">
        <v>1.7515000000000001</v>
      </c>
      <c r="T81" s="99">
        <v>1.7457</v>
      </c>
      <c r="U81" s="99">
        <v>1.7387999999999999</v>
      </c>
      <c r="V81" s="99">
        <v>1.7327999999999999</v>
      </c>
      <c r="W81" s="99">
        <v>1.7262999999999999</v>
      </c>
      <c r="X81" s="99">
        <v>1.7201</v>
      </c>
      <c r="Y81" s="99">
        <v>1.7135</v>
      </c>
      <c r="Z81" s="99">
        <v>1.7049000000000001</v>
      </c>
      <c r="AA81" s="99">
        <v>1.6974</v>
      </c>
      <c r="AB81" s="99">
        <v>1.6903999999999999</v>
      </c>
      <c r="AC81" s="99">
        <v>1.6836</v>
      </c>
      <c r="AD81" s="99">
        <v>1.6755</v>
      </c>
      <c r="AE81" s="1">
        <v>1.6678999999999999</v>
      </c>
      <c r="AF81" s="1">
        <v>1.6606000000000001</v>
      </c>
      <c r="AG81" s="1">
        <v>1.6526000000000001</v>
      </c>
    </row>
    <row r="82" spans="1:33" ht="11.4" customHeight="1" x14ac:dyDescent="0.35">
      <c r="A82" s="160"/>
      <c r="B82" s="110" t="s">
        <v>222</v>
      </c>
      <c r="C82" s="1">
        <v>1.7928999999999999</v>
      </c>
      <c r="D82" s="1">
        <v>1.7976000000000001</v>
      </c>
      <c r="E82" s="1">
        <v>1.7811999999999999</v>
      </c>
      <c r="F82" s="1">
        <v>1.7788999999999999</v>
      </c>
      <c r="G82" s="1">
        <v>1.7768999999999999</v>
      </c>
      <c r="H82" s="1">
        <v>1.7722</v>
      </c>
      <c r="I82" s="99">
        <v>1.7714000000000001</v>
      </c>
      <c r="J82" s="99">
        <v>1.7675000000000001</v>
      </c>
      <c r="K82" s="99">
        <v>1.7644</v>
      </c>
      <c r="L82" s="99">
        <v>1.7609999999999999</v>
      </c>
      <c r="M82" s="99">
        <v>1.7572000000000001</v>
      </c>
      <c r="N82" s="99">
        <v>1.7528999999999999</v>
      </c>
      <c r="O82" s="99">
        <v>1.7482</v>
      </c>
      <c r="P82" s="99">
        <v>1.7442</v>
      </c>
      <c r="Q82" s="99">
        <v>1.7397</v>
      </c>
      <c r="R82" s="99">
        <v>1.734</v>
      </c>
      <c r="S82" s="99">
        <v>1.7293000000000001</v>
      </c>
      <c r="T82" s="99">
        <v>1.7230000000000001</v>
      </c>
      <c r="U82" s="99">
        <v>1.7151000000000001</v>
      </c>
      <c r="V82" s="99">
        <v>1.7088000000000001</v>
      </c>
      <c r="W82" s="99">
        <v>1.7021999999999999</v>
      </c>
      <c r="X82" s="99">
        <v>1.6959</v>
      </c>
      <c r="Y82" s="99">
        <v>1.6915</v>
      </c>
      <c r="Z82" s="99">
        <v>1.6815</v>
      </c>
      <c r="AA82" s="99">
        <v>1.6741999999999999</v>
      </c>
      <c r="AB82" s="99">
        <v>1.6667000000000001</v>
      </c>
      <c r="AC82" s="99">
        <v>1.6604000000000001</v>
      </c>
      <c r="AD82" s="99">
        <v>1.6538999999999999</v>
      </c>
      <c r="AE82" s="1">
        <v>1.6446000000000001</v>
      </c>
      <c r="AF82" s="1">
        <v>1.6382000000000001</v>
      </c>
      <c r="AG82" s="1">
        <v>1.6291</v>
      </c>
    </row>
    <row r="83" spans="1:33" s="98" customFormat="1" ht="11.4" customHeight="1" x14ac:dyDescent="0.35">
      <c r="A83" s="161"/>
      <c r="B83" s="111" t="s">
        <v>223</v>
      </c>
      <c r="C83" s="97">
        <v>1.8171999999999999</v>
      </c>
      <c r="D83" s="97">
        <v>1.8131999999999999</v>
      </c>
      <c r="E83" s="97">
        <v>1.8006</v>
      </c>
      <c r="F83" s="97">
        <v>1.7984</v>
      </c>
      <c r="G83" s="97">
        <v>1.7995000000000001</v>
      </c>
      <c r="H83" s="97">
        <v>1.7994000000000001</v>
      </c>
      <c r="I83" s="100">
        <v>1.7994000000000001</v>
      </c>
      <c r="J83" s="100">
        <v>1.7989999999999999</v>
      </c>
      <c r="K83" s="100">
        <v>1.7985</v>
      </c>
      <c r="L83" s="100">
        <v>1.7986</v>
      </c>
      <c r="M83" s="100">
        <v>1.7976000000000001</v>
      </c>
      <c r="N83" s="100">
        <v>1.7975000000000001</v>
      </c>
      <c r="O83" s="100">
        <v>1.796</v>
      </c>
      <c r="P83" s="100">
        <v>1.7949999999999999</v>
      </c>
      <c r="Q83" s="100">
        <v>1.7952999999999999</v>
      </c>
      <c r="R83" s="100">
        <v>1.7942</v>
      </c>
      <c r="S83" s="100">
        <v>1.7930999999999999</v>
      </c>
      <c r="T83" s="100">
        <v>1.7939000000000001</v>
      </c>
      <c r="U83" s="100">
        <v>1.7921</v>
      </c>
      <c r="V83" s="100">
        <v>1.7907</v>
      </c>
      <c r="W83" s="100">
        <v>1.7907999999999999</v>
      </c>
      <c r="X83" s="100">
        <v>1.7886</v>
      </c>
      <c r="Y83" s="100">
        <v>1.7887999999999999</v>
      </c>
      <c r="Z83" s="100">
        <v>1.7849999999999999</v>
      </c>
      <c r="AA83" s="100">
        <v>1.7845</v>
      </c>
      <c r="AB83" s="100">
        <v>1.7830999999999999</v>
      </c>
      <c r="AC83" s="100">
        <v>1.7824</v>
      </c>
      <c r="AD83" s="100">
        <v>1.7809999999999999</v>
      </c>
      <c r="AE83" s="97">
        <v>1.78</v>
      </c>
      <c r="AF83" s="97">
        <v>1.7789999999999999</v>
      </c>
      <c r="AG83" s="97">
        <v>1.7771999999999999</v>
      </c>
    </row>
    <row r="84" spans="1:33" ht="11.4" customHeight="1" x14ac:dyDescent="0.35">
      <c r="A84" s="159" t="s">
        <v>221</v>
      </c>
      <c r="B84" s="109" t="s">
        <v>222</v>
      </c>
      <c r="C84" s="1">
        <v>2.3155000000000001</v>
      </c>
      <c r="D84" s="1">
        <v>2.3037000000000001</v>
      </c>
      <c r="E84" s="1">
        <v>2.2976999999999999</v>
      </c>
      <c r="F84" s="1">
        <v>2.2928000000000002</v>
      </c>
      <c r="G84" s="1">
        <v>2.2888000000000002</v>
      </c>
      <c r="H84" s="1">
        <v>2.2825000000000002</v>
      </c>
      <c r="I84" s="99">
        <v>2.2764000000000002</v>
      </c>
      <c r="J84" s="99">
        <v>2.2698999999999998</v>
      </c>
      <c r="K84" s="99">
        <v>2.2650999999999999</v>
      </c>
      <c r="L84" s="99">
        <v>2.258</v>
      </c>
      <c r="M84" s="99">
        <v>2.2498999999999998</v>
      </c>
      <c r="N84" s="99">
        <v>2.2435999999999998</v>
      </c>
      <c r="O84" s="99">
        <v>2.2362000000000002</v>
      </c>
      <c r="P84" s="99">
        <v>2.2282000000000002</v>
      </c>
      <c r="Q84" s="99">
        <v>2.2198000000000002</v>
      </c>
      <c r="R84" s="99">
        <v>2.2113</v>
      </c>
      <c r="S84" s="99">
        <v>2.2017000000000002</v>
      </c>
      <c r="T84" s="99">
        <v>2.1953999999999998</v>
      </c>
      <c r="U84" s="99">
        <v>2.1848000000000001</v>
      </c>
      <c r="V84" s="99">
        <v>2.1757</v>
      </c>
      <c r="W84" s="99">
        <v>2.1669</v>
      </c>
      <c r="X84" s="99">
        <v>2.1543999999999999</v>
      </c>
      <c r="Y84" s="99">
        <v>2.1465000000000001</v>
      </c>
      <c r="Z84" s="99">
        <v>2.1339000000000001</v>
      </c>
      <c r="AA84" s="99">
        <v>2.1252</v>
      </c>
      <c r="AB84" s="99">
        <v>2.1122000000000001</v>
      </c>
      <c r="AC84" s="99">
        <v>2.1019999999999999</v>
      </c>
      <c r="AD84" s="99">
        <v>2.0912999999999999</v>
      </c>
      <c r="AE84" s="1">
        <v>2.0785</v>
      </c>
      <c r="AF84" s="1">
        <v>2.0689000000000002</v>
      </c>
      <c r="AG84" s="1">
        <v>2.0571999999999999</v>
      </c>
    </row>
    <row r="85" spans="1:33" ht="11.4" customHeight="1" x14ac:dyDescent="0.35">
      <c r="A85" s="160"/>
      <c r="B85" s="110" t="s">
        <v>222</v>
      </c>
      <c r="C85" s="1">
        <v>2.3231000000000002</v>
      </c>
      <c r="D85" s="1">
        <v>2.3127</v>
      </c>
      <c r="E85" s="1">
        <v>2.3060999999999998</v>
      </c>
      <c r="F85" s="1">
        <v>2.3027000000000002</v>
      </c>
      <c r="G85" s="1">
        <v>2.2978999999999998</v>
      </c>
      <c r="H85" s="1">
        <v>2.2926000000000002</v>
      </c>
      <c r="I85" s="99">
        <v>2.2871000000000001</v>
      </c>
      <c r="J85" s="99">
        <v>2.2805</v>
      </c>
      <c r="K85" s="99">
        <v>2.2743000000000002</v>
      </c>
      <c r="L85" s="99">
        <v>2.2682000000000002</v>
      </c>
      <c r="M85" s="99">
        <v>2.2587999999999999</v>
      </c>
      <c r="N85" s="99">
        <v>2.2536</v>
      </c>
      <c r="O85" s="99">
        <v>2.2444000000000002</v>
      </c>
      <c r="P85" s="99">
        <v>2.2370999999999999</v>
      </c>
      <c r="Q85" s="99">
        <v>2.2298</v>
      </c>
      <c r="R85" s="99">
        <v>2.2219000000000002</v>
      </c>
      <c r="S85" s="99">
        <v>2.2128000000000001</v>
      </c>
      <c r="T85" s="99">
        <v>2.2059000000000002</v>
      </c>
      <c r="U85" s="99">
        <v>2.1945000000000001</v>
      </c>
      <c r="V85" s="99">
        <v>2.1865000000000001</v>
      </c>
      <c r="W85" s="99">
        <v>2.1778</v>
      </c>
      <c r="X85" s="99">
        <v>2.1663999999999999</v>
      </c>
      <c r="Y85" s="99">
        <v>2.1575000000000002</v>
      </c>
      <c r="Z85" s="99">
        <v>2.1457000000000002</v>
      </c>
      <c r="AA85" s="99">
        <v>2.1362999999999999</v>
      </c>
      <c r="AB85" s="99">
        <v>2.1236000000000002</v>
      </c>
      <c r="AC85" s="99">
        <v>2.1143999999999998</v>
      </c>
      <c r="AD85" s="99">
        <v>2.1032000000000002</v>
      </c>
      <c r="AE85" s="1">
        <v>2.0916999999999999</v>
      </c>
      <c r="AF85" s="1">
        <v>2.0819999999999999</v>
      </c>
      <c r="AG85" s="1">
        <v>2.0701999999999998</v>
      </c>
    </row>
    <row r="86" spans="1:33" ht="11.4" customHeight="1" x14ac:dyDescent="0.35">
      <c r="A86" s="160"/>
      <c r="B86" s="110" t="s">
        <v>222</v>
      </c>
      <c r="C86" s="1">
        <v>2.3374999999999999</v>
      </c>
      <c r="D86" s="1">
        <v>2.3313999999999999</v>
      </c>
      <c r="E86" s="1">
        <v>2.3256999999999999</v>
      </c>
      <c r="F86" s="1">
        <v>2.3212000000000002</v>
      </c>
      <c r="G86" s="1">
        <v>2.3149999999999999</v>
      </c>
      <c r="H86" s="1">
        <v>2.3106</v>
      </c>
      <c r="I86" s="99">
        <v>2.3054999999999999</v>
      </c>
      <c r="J86" s="99">
        <v>2.2991999999999999</v>
      </c>
      <c r="K86" s="99">
        <v>2.2927</v>
      </c>
      <c r="L86" s="99">
        <v>2.2854000000000001</v>
      </c>
      <c r="M86" s="99">
        <v>2.2801999999999998</v>
      </c>
      <c r="N86" s="99">
        <v>2.2706</v>
      </c>
      <c r="O86" s="99">
        <v>2.2633999999999999</v>
      </c>
      <c r="P86" s="99">
        <v>2.2574000000000001</v>
      </c>
      <c r="Q86" s="99">
        <v>2.2480000000000002</v>
      </c>
      <c r="R86" s="99">
        <v>2.2393999999999998</v>
      </c>
      <c r="S86" s="99">
        <v>2.2324000000000002</v>
      </c>
      <c r="T86" s="99">
        <v>2.2235999999999998</v>
      </c>
      <c r="U86" s="99">
        <v>2.2128999999999999</v>
      </c>
      <c r="V86" s="99">
        <v>2.2042000000000002</v>
      </c>
      <c r="W86" s="99">
        <v>2.1962000000000002</v>
      </c>
      <c r="X86" s="99">
        <v>2.1838000000000002</v>
      </c>
      <c r="Y86" s="99">
        <v>2.1755</v>
      </c>
      <c r="Z86" s="99">
        <v>2.1627000000000001</v>
      </c>
      <c r="AA86" s="99">
        <v>2.1534</v>
      </c>
      <c r="AB86" s="99">
        <v>2.1408999999999998</v>
      </c>
      <c r="AC86" s="99">
        <v>2.1322999999999999</v>
      </c>
      <c r="AD86" s="99">
        <v>2.1206999999999998</v>
      </c>
      <c r="AE86" s="1">
        <v>2.1078999999999999</v>
      </c>
      <c r="AF86" s="1">
        <v>2.0983000000000001</v>
      </c>
      <c r="AG86" s="1">
        <v>2.0867</v>
      </c>
    </row>
    <row r="87" spans="1:33" s="98" customFormat="1" ht="11.4" customHeight="1" x14ac:dyDescent="0.35">
      <c r="A87" s="161"/>
      <c r="B87" s="111" t="s">
        <v>223</v>
      </c>
      <c r="C87" s="97">
        <v>2.3622000000000001</v>
      </c>
      <c r="D87" s="97">
        <v>2.3502999999999998</v>
      </c>
      <c r="E87" s="97">
        <v>2.3481000000000001</v>
      </c>
      <c r="F87" s="97">
        <v>2.3481999999999998</v>
      </c>
      <c r="G87" s="97">
        <v>2.3494000000000002</v>
      </c>
      <c r="H87" s="97">
        <v>2.35</v>
      </c>
      <c r="I87" s="100">
        <v>2.3483000000000001</v>
      </c>
      <c r="J87" s="100">
        <v>2.3506</v>
      </c>
      <c r="K87" s="100">
        <v>2.3506</v>
      </c>
      <c r="L87" s="100">
        <v>2.3494999999999999</v>
      </c>
      <c r="M87" s="100">
        <v>2.3513000000000002</v>
      </c>
      <c r="N87" s="100">
        <v>2.3502000000000001</v>
      </c>
      <c r="O87" s="100">
        <v>2.3504</v>
      </c>
      <c r="P87" s="100">
        <v>2.3500999999999999</v>
      </c>
      <c r="Q87" s="100">
        <v>2.3502999999999998</v>
      </c>
      <c r="R87" s="100">
        <v>2.3508</v>
      </c>
      <c r="S87" s="100">
        <v>2.3494999999999999</v>
      </c>
      <c r="T87" s="100">
        <v>2.3517999999999999</v>
      </c>
      <c r="U87" s="100">
        <v>2.3491</v>
      </c>
      <c r="V87" s="100">
        <v>2.3523000000000001</v>
      </c>
      <c r="W87" s="100">
        <v>2.3512</v>
      </c>
      <c r="X87" s="100">
        <v>2.3492000000000002</v>
      </c>
      <c r="Y87" s="100">
        <v>2.351</v>
      </c>
      <c r="Z87" s="100">
        <v>2.3460000000000001</v>
      </c>
      <c r="AA87" s="100">
        <v>2.3483000000000001</v>
      </c>
      <c r="AB87" s="100">
        <v>2.3454999999999999</v>
      </c>
      <c r="AC87" s="100">
        <v>2.3462000000000001</v>
      </c>
      <c r="AD87" s="100">
        <v>2.3473000000000002</v>
      </c>
      <c r="AE87" s="97">
        <v>2.3426</v>
      </c>
      <c r="AF87" s="97">
        <v>2.3464999999999998</v>
      </c>
      <c r="AG87" s="97">
        <v>2.3454999999999999</v>
      </c>
    </row>
    <row r="88" spans="1:33" ht="11.4" customHeight="1" x14ac:dyDescent="0.35">
      <c r="A88" s="173" t="s">
        <v>220</v>
      </c>
      <c r="B88" s="109" t="s">
        <v>222</v>
      </c>
      <c r="C88" s="1">
        <v>1.9198</v>
      </c>
      <c r="D88" s="1">
        <v>1.8852</v>
      </c>
      <c r="E88" s="1">
        <v>1.8734</v>
      </c>
      <c r="F88" s="1">
        <v>1.8754</v>
      </c>
      <c r="G88" s="1">
        <v>1.8601000000000001</v>
      </c>
      <c r="H88" s="1">
        <v>1.8492</v>
      </c>
      <c r="I88" s="99">
        <v>1.8401000000000001</v>
      </c>
      <c r="J88" s="99">
        <v>1.8407</v>
      </c>
      <c r="K88" s="99">
        <v>1.8243</v>
      </c>
      <c r="L88" s="99">
        <v>1.8145</v>
      </c>
      <c r="M88" s="99">
        <v>1.8017000000000001</v>
      </c>
      <c r="N88" s="99">
        <v>1.7886</v>
      </c>
      <c r="O88" s="99">
        <v>1.7874000000000001</v>
      </c>
      <c r="P88" s="99">
        <v>1.7678</v>
      </c>
      <c r="Q88" s="99">
        <v>1.7578</v>
      </c>
      <c r="R88" s="99">
        <v>1.7430000000000001</v>
      </c>
      <c r="S88" s="99">
        <v>1.7325999999999999</v>
      </c>
      <c r="T88" s="99">
        <v>1.7164999999999999</v>
      </c>
      <c r="U88" s="99">
        <v>1.7051000000000001</v>
      </c>
      <c r="V88" s="99">
        <v>1.7010000000000001</v>
      </c>
      <c r="W88" s="99">
        <v>1.6803999999999999</v>
      </c>
      <c r="X88" s="99">
        <v>1.6671</v>
      </c>
      <c r="Y88" s="99">
        <v>1.6536999999999999</v>
      </c>
      <c r="Z88" s="99">
        <v>1.6393</v>
      </c>
      <c r="AA88" s="99">
        <v>1.6254</v>
      </c>
      <c r="AB88" s="99">
        <v>1.6111</v>
      </c>
      <c r="AC88" s="99">
        <v>1.5972999999999999</v>
      </c>
      <c r="AD88" s="99">
        <v>1.583</v>
      </c>
      <c r="AE88" s="1">
        <v>1.5679000000000001</v>
      </c>
      <c r="AF88" s="1">
        <v>1.5546</v>
      </c>
      <c r="AG88" s="1">
        <v>1.5407999999999999</v>
      </c>
    </row>
    <row r="89" spans="1:33" ht="11.4" customHeight="1" x14ac:dyDescent="0.35">
      <c r="A89" s="168"/>
      <c r="B89" s="110" t="s">
        <v>222</v>
      </c>
      <c r="C89" s="1">
        <v>1.9263999999999999</v>
      </c>
      <c r="D89" s="1">
        <v>1.8918999999999999</v>
      </c>
      <c r="E89" s="1">
        <v>1.8822000000000001</v>
      </c>
      <c r="F89" s="1">
        <v>1.8764000000000001</v>
      </c>
      <c r="G89" s="1">
        <v>1.8664000000000001</v>
      </c>
      <c r="H89" s="1">
        <v>1.8593</v>
      </c>
      <c r="I89" s="99">
        <v>1.8503000000000001</v>
      </c>
      <c r="J89" s="99">
        <v>1.8424</v>
      </c>
      <c r="K89" s="99">
        <v>1.8329</v>
      </c>
      <c r="L89" s="99">
        <v>1.8232999999999999</v>
      </c>
      <c r="M89" s="99">
        <v>1.8140000000000001</v>
      </c>
      <c r="N89" s="99">
        <v>1.8029999999999999</v>
      </c>
      <c r="O89" s="99">
        <v>1.7928999999999999</v>
      </c>
      <c r="P89" s="99">
        <v>1.7813000000000001</v>
      </c>
      <c r="Q89" s="99">
        <v>1.7699</v>
      </c>
      <c r="R89" s="99">
        <v>1.7588999999999999</v>
      </c>
      <c r="S89" s="99">
        <v>1.7474000000000001</v>
      </c>
      <c r="T89" s="99">
        <v>1.7364999999999999</v>
      </c>
      <c r="U89" s="99">
        <v>1.7244999999999999</v>
      </c>
      <c r="V89" s="99">
        <v>1.7130000000000001</v>
      </c>
      <c r="W89" s="99">
        <v>1.6992</v>
      </c>
      <c r="X89" s="99">
        <v>1.6867000000000001</v>
      </c>
      <c r="Y89" s="99">
        <v>1.6731</v>
      </c>
      <c r="Z89" s="99">
        <v>1.6603000000000001</v>
      </c>
      <c r="AA89" s="99">
        <v>1.6476999999999999</v>
      </c>
      <c r="AB89" s="99">
        <v>1.6332</v>
      </c>
      <c r="AC89" s="99">
        <v>1.6196999999999999</v>
      </c>
      <c r="AD89" s="99">
        <v>1.6059000000000001</v>
      </c>
      <c r="AE89" s="1">
        <v>1.5912999999999999</v>
      </c>
      <c r="AF89" s="1">
        <v>1.5789</v>
      </c>
      <c r="AG89" s="1">
        <v>1.5649999999999999</v>
      </c>
    </row>
    <row r="90" spans="1:33" ht="11.4" customHeight="1" x14ac:dyDescent="0.35">
      <c r="A90" s="168"/>
      <c r="B90" s="110" t="s">
        <v>222</v>
      </c>
      <c r="C90" s="1">
        <v>1.9527000000000001</v>
      </c>
      <c r="D90" s="1">
        <v>1.927</v>
      </c>
      <c r="E90" s="1">
        <v>1.9207000000000001</v>
      </c>
      <c r="F90" s="1">
        <v>1.9136</v>
      </c>
      <c r="G90" s="1">
        <v>1.9033</v>
      </c>
      <c r="H90" s="1">
        <v>1.8936999999999999</v>
      </c>
      <c r="I90" s="99">
        <v>1.8847</v>
      </c>
      <c r="J90" s="99">
        <v>1.8817999999999999</v>
      </c>
      <c r="K90" s="99">
        <v>1.8694</v>
      </c>
      <c r="L90" s="99">
        <v>1.8589</v>
      </c>
      <c r="M90" s="99">
        <v>1.8508</v>
      </c>
      <c r="N90" s="99">
        <v>1.8366</v>
      </c>
      <c r="O90" s="99">
        <v>1.8315999999999999</v>
      </c>
      <c r="P90" s="99">
        <v>1.8146</v>
      </c>
      <c r="Q90" s="99">
        <v>1.8033999999999999</v>
      </c>
      <c r="R90" s="99">
        <v>1.7938000000000001</v>
      </c>
      <c r="S90" s="99">
        <v>1.7797000000000001</v>
      </c>
      <c r="T90" s="99">
        <v>1.768</v>
      </c>
      <c r="U90" s="99">
        <v>1.7604</v>
      </c>
      <c r="V90" s="99">
        <v>1.7437</v>
      </c>
      <c r="W90" s="99">
        <v>1.7296</v>
      </c>
      <c r="X90" s="99">
        <v>1.7169000000000001</v>
      </c>
      <c r="Y90" s="99">
        <v>1.7024999999999999</v>
      </c>
      <c r="Z90" s="99">
        <v>1.6879999999999999</v>
      </c>
      <c r="AA90" s="99">
        <v>1.6756</v>
      </c>
      <c r="AB90" s="99">
        <v>1.6606000000000001</v>
      </c>
      <c r="AC90" s="99">
        <v>1.6476999999999999</v>
      </c>
      <c r="AD90" s="99">
        <v>1.6335</v>
      </c>
      <c r="AE90" s="1">
        <v>1.6176999999999999</v>
      </c>
      <c r="AF90" s="1">
        <v>1.6039000000000001</v>
      </c>
      <c r="AG90" s="1">
        <v>1.5907</v>
      </c>
    </row>
    <row r="91" spans="1:33" s="98" customFormat="1" ht="11.4" customHeight="1" x14ac:dyDescent="0.35">
      <c r="A91" s="169"/>
      <c r="B91" s="111" t="s">
        <v>223</v>
      </c>
      <c r="C91" s="97">
        <v>1.9105000000000001</v>
      </c>
      <c r="D91" s="97">
        <v>1.8895</v>
      </c>
      <c r="E91" s="97">
        <v>1.8872</v>
      </c>
      <c r="F91" s="97">
        <v>1.8714999999999999</v>
      </c>
      <c r="G91" s="97">
        <v>1.8709</v>
      </c>
      <c r="H91" s="97">
        <v>1.8723000000000001</v>
      </c>
      <c r="I91" s="100">
        <v>1.8728</v>
      </c>
      <c r="J91" s="100">
        <v>1.8723000000000001</v>
      </c>
      <c r="K91" s="100">
        <v>1.8727</v>
      </c>
      <c r="L91" s="100">
        <v>1.8729</v>
      </c>
      <c r="M91" s="100">
        <v>1.8735999999999999</v>
      </c>
      <c r="N91" s="100">
        <v>1.8715999999999999</v>
      </c>
      <c r="O91" s="100">
        <v>1.8725000000000001</v>
      </c>
      <c r="P91" s="100">
        <v>1.8704000000000001</v>
      </c>
      <c r="Q91" s="100">
        <v>1.8716999999999999</v>
      </c>
      <c r="R91" s="100">
        <v>1.8718999999999999</v>
      </c>
      <c r="S91" s="100">
        <v>1.8698999999999999</v>
      </c>
      <c r="T91" s="100">
        <v>1.8697999999999999</v>
      </c>
      <c r="U91" s="100">
        <v>1.8680000000000001</v>
      </c>
      <c r="V91" s="100">
        <v>1.8691</v>
      </c>
      <c r="W91" s="100">
        <v>1.8669</v>
      </c>
      <c r="X91" s="100">
        <v>1.8662000000000001</v>
      </c>
      <c r="Y91" s="100">
        <v>1.8662000000000001</v>
      </c>
      <c r="Z91" s="100">
        <v>1.8645</v>
      </c>
      <c r="AA91" s="100">
        <v>1.8646</v>
      </c>
      <c r="AB91" s="100">
        <v>1.8612</v>
      </c>
      <c r="AC91" s="100">
        <v>1.8620000000000001</v>
      </c>
      <c r="AD91" s="100">
        <v>1.8608</v>
      </c>
      <c r="AE91" s="97">
        <v>1.8587</v>
      </c>
      <c r="AF91" s="97">
        <v>1.8593999999999999</v>
      </c>
      <c r="AG91" s="97">
        <v>1.8586</v>
      </c>
    </row>
    <row r="93" spans="1:33" customFormat="1" x14ac:dyDescent="0.4">
      <c r="B93" s="106" t="s">
        <v>226</v>
      </c>
    </row>
    <row r="94" spans="1:33" x14ac:dyDescent="0.4">
      <c r="B94" s="94" t="s">
        <v>82</v>
      </c>
      <c r="C94" s="95">
        <v>1</v>
      </c>
      <c r="D94" s="95">
        <v>2</v>
      </c>
      <c r="E94" s="95">
        <v>3</v>
      </c>
      <c r="F94" s="95">
        <v>4</v>
      </c>
      <c r="G94" s="95">
        <v>5</v>
      </c>
      <c r="H94" s="95">
        <v>6</v>
      </c>
      <c r="I94" s="95">
        <v>7</v>
      </c>
      <c r="J94" s="95">
        <v>8</v>
      </c>
      <c r="K94" s="95">
        <v>9</v>
      </c>
      <c r="L94" s="95">
        <v>10</v>
      </c>
      <c r="M94" s="95">
        <v>11</v>
      </c>
      <c r="N94" s="95">
        <v>12</v>
      </c>
      <c r="O94" s="95">
        <v>13</v>
      </c>
      <c r="P94" s="95">
        <v>14</v>
      </c>
      <c r="Q94" s="95">
        <v>15</v>
      </c>
      <c r="R94" s="95">
        <v>16</v>
      </c>
      <c r="S94" s="95">
        <v>17</v>
      </c>
      <c r="T94" s="95">
        <v>18</v>
      </c>
      <c r="U94" s="95">
        <v>19</v>
      </c>
      <c r="V94" s="95">
        <v>20</v>
      </c>
      <c r="W94" s="95">
        <v>21</v>
      </c>
      <c r="X94" s="95">
        <v>22</v>
      </c>
      <c r="Y94" s="95">
        <v>23</v>
      </c>
      <c r="Z94" s="95">
        <v>24</v>
      </c>
      <c r="AA94" s="95">
        <v>25</v>
      </c>
      <c r="AB94" s="95">
        <v>26</v>
      </c>
      <c r="AC94" s="95">
        <v>27</v>
      </c>
      <c r="AD94" s="95">
        <v>28</v>
      </c>
      <c r="AE94" s="95">
        <v>29</v>
      </c>
      <c r="AF94" s="108"/>
      <c r="AG94" s="108"/>
    </row>
    <row r="95" spans="1:33" s="98" customFormat="1" x14ac:dyDescent="0.4">
      <c r="A95" s="93"/>
      <c r="B95" s="96" t="s">
        <v>83</v>
      </c>
      <c r="C95" s="97">
        <v>0</v>
      </c>
      <c r="D95" s="97">
        <v>45</v>
      </c>
      <c r="E95" s="97">
        <v>90</v>
      </c>
      <c r="F95" s="97">
        <v>135</v>
      </c>
      <c r="G95" s="97">
        <v>180</v>
      </c>
      <c r="H95" s="97">
        <v>225.1</v>
      </c>
      <c r="I95" s="97">
        <v>270.10000000000002</v>
      </c>
      <c r="J95" s="97">
        <v>315.10000000000002</v>
      </c>
      <c r="K95" s="97">
        <v>360.1</v>
      </c>
      <c r="L95" s="97">
        <v>405.1</v>
      </c>
      <c r="M95" s="97">
        <v>450.1</v>
      </c>
      <c r="N95" s="97">
        <v>495.1</v>
      </c>
      <c r="O95" s="97">
        <v>540.1</v>
      </c>
      <c r="P95" s="97">
        <v>585.1</v>
      </c>
      <c r="Q95" s="97">
        <v>630.1</v>
      </c>
      <c r="R95" s="97">
        <v>675.1</v>
      </c>
      <c r="S95" s="97">
        <v>720.1</v>
      </c>
      <c r="T95" s="97">
        <v>765.1</v>
      </c>
      <c r="U95" s="97">
        <v>810.1</v>
      </c>
      <c r="V95" s="97">
        <v>855.1</v>
      </c>
      <c r="W95" s="97">
        <v>900.1</v>
      </c>
      <c r="X95" s="97">
        <v>945.1</v>
      </c>
      <c r="Y95" s="97">
        <v>990.2</v>
      </c>
      <c r="Z95" s="97">
        <v>1035.2</v>
      </c>
      <c r="AA95" s="97">
        <v>1080.2</v>
      </c>
      <c r="AB95" s="97">
        <v>1125.2</v>
      </c>
      <c r="AC95" s="97">
        <v>1170.2</v>
      </c>
      <c r="AD95" s="97">
        <v>1215.2</v>
      </c>
      <c r="AE95" s="97">
        <v>1260.2</v>
      </c>
      <c r="AF95" s="86"/>
      <c r="AG95" s="86"/>
    </row>
    <row r="96" spans="1:33" ht="11.4" customHeight="1" x14ac:dyDescent="0.35">
      <c r="A96" s="160" t="s">
        <v>200</v>
      </c>
      <c r="B96" s="109" t="s">
        <v>222</v>
      </c>
      <c r="C96" s="1">
        <v>1.7025999999999999</v>
      </c>
      <c r="D96" s="1">
        <v>1.704</v>
      </c>
      <c r="E96" s="1">
        <v>1.6963999999999999</v>
      </c>
      <c r="F96" s="1">
        <v>1.6879999999999999</v>
      </c>
      <c r="G96" s="1">
        <v>1.6805000000000001</v>
      </c>
      <c r="H96" s="99">
        <v>1.6711</v>
      </c>
      <c r="I96" s="99">
        <v>1.6615</v>
      </c>
      <c r="J96" s="99">
        <v>1.6514</v>
      </c>
      <c r="K96" s="99">
        <v>1.6403000000000001</v>
      </c>
      <c r="L96" s="99">
        <v>1.6292</v>
      </c>
      <c r="M96" s="99">
        <v>1.6187</v>
      </c>
      <c r="N96" s="99">
        <v>1.6062000000000001</v>
      </c>
      <c r="O96" s="99">
        <v>1.5933999999999999</v>
      </c>
      <c r="P96" s="99">
        <v>1.5808</v>
      </c>
      <c r="Q96" s="99">
        <v>1.5664</v>
      </c>
      <c r="R96" s="99">
        <v>1.5522</v>
      </c>
      <c r="S96" s="99">
        <v>1.5385</v>
      </c>
      <c r="T96" s="99">
        <v>1.5242</v>
      </c>
      <c r="U96" s="99">
        <v>1.5095000000000001</v>
      </c>
      <c r="V96" s="99">
        <v>1.4943</v>
      </c>
      <c r="W96" s="99">
        <v>1.4794</v>
      </c>
      <c r="X96" s="99">
        <v>1.4629000000000001</v>
      </c>
      <c r="Y96" s="99">
        <v>1.4482999999999999</v>
      </c>
      <c r="Z96" s="99">
        <v>1.4319</v>
      </c>
      <c r="AA96" s="99">
        <v>1.4169</v>
      </c>
      <c r="AB96" s="99">
        <v>1.4009</v>
      </c>
      <c r="AC96" s="99">
        <v>1.3859999999999999</v>
      </c>
      <c r="AD96" s="99">
        <v>1.3678999999999999</v>
      </c>
      <c r="AE96" s="1">
        <v>1.3526</v>
      </c>
      <c r="AF96" s="86"/>
      <c r="AG96" s="86"/>
    </row>
    <row r="97" spans="1:33" ht="11.4" customHeight="1" x14ac:dyDescent="0.35">
      <c r="A97" s="160"/>
      <c r="B97" s="110" t="s">
        <v>222</v>
      </c>
      <c r="C97" s="1">
        <v>1.7321</v>
      </c>
      <c r="D97" s="1">
        <v>1.7298</v>
      </c>
      <c r="E97" s="1">
        <v>1.7215</v>
      </c>
      <c r="F97" s="1">
        <v>1.7136</v>
      </c>
      <c r="G97" s="1">
        <v>1.7060999999999999</v>
      </c>
      <c r="H97" s="99">
        <v>1.6955</v>
      </c>
      <c r="I97" s="99">
        <v>1.6853</v>
      </c>
      <c r="J97" s="99">
        <v>1.6741999999999999</v>
      </c>
      <c r="K97" s="99">
        <v>1.665</v>
      </c>
      <c r="L97" s="99">
        <v>1.6512</v>
      </c>
      <c r="M97" s="99">
        <v>1.6397999999999999</v>
      </c>
      <c r="N97" s="99">
        <v>1.6285000000000001</v>
      </c>
      <c r="O97" s="99">
        <v>1.6143000000000001</v>
      </c>
      <c r="P97" s="99">
        <v>1.6</v>
      </c>
      <c r="Q97" s="99">
        <v>1.5853999999999999</v>
      </c>
      <c r="R97" s="99">
        <v>1.5703</v>
      </c>
      <c r="S97" s="99">
        <v>1.5566</v>
      </c>
      <c r="T97" s="99">
        <v>1.5432999999999999</v>
      </c>
      <c r="U97" s="99">
        <v>1.5267999999999999</v>
      </c>
      <c r="V97" s="99">
        <v>1.5105999999999999</v>
      </c>
      <c r="W97" s="99">
        <v>1.4947999999999999</v>
      </c>
      <c r="X97" s="99">
        <v>1.4796</v>
      </c>
      <c r="Y97" s="99">
        <v>1.4641999999999999</v>
      </c>
      <c r="Z97" s="99">
        <v>1.448</v>
      </c>
      <c r="AA97" s="99">
        <v>1.4320999999999999</v>
      </c>
      <c r="AB97" s="99">
        <v>1.4154</v>
      </c>
      <c r="AC97" s="99">
        <v>1.3988</v>
      </c>
      <c r="AD97" s="99">
        <v>1.3805000000000001</v>
      </c>
      <c r="AE97" s="1">
        <v>1.367</v>
      </c>
      <c r="AF97" s="86"/>
      <c r="AG97" s="86"/>
    </row>
    <row r="98" spans="1:33" ht="11.4" customHeight="1" x14ac:dyDescent="0.35">
      <c r="A98" s="160"/>
      <c r="B98" s="110" t="s">
        <v>222</v>
      </c>
      <c r="C98" s="1">
        <v>1.7431000000000001</v>
      </c>
      <c r="D98" s="1">
        <v>1.7450000000000001</v>
      </c>
      <c r="E98" s="1">
        <v>1.7373000000000001</v>
      </c>
      <c r="F98" s="1">
        <v>1.7272000000000001</v>
      </c>
      <c r="G98" s="1">
        <v>1.7185999999999999</v>
      </c>
      <c r="H98" s="99">
        <v>1.7089000000000001</v>
      </c>
      <c r="I98" s="99">
        <v>1.6988000000000001</v>
      </c>
      <c r="J98" s="99">
        <v>1.6876</v>
      </c>
      <c r="K98" s="99">
        <v>1.6774</v>
      </c>
      <c r="L98" s="99">
        <v>1.6644000000000001</v>
      </c>
      <c r="M98" s="99">
        <v>1.6535</v>
      </c>
      <c r="N98" s="99">
        <v>1.6405000000000001</v>
      </c>
      <c r="O98" s="99">
        <v>1.6259999999999999</v>
      </c>
      <c r="P98" s="99">
        <v>1.613</v>
      </c>
      <c r="Q98" s="99">
        <v>1.5985</v>
      </c>
      <c r="R98" s="99">
        <v>1.5841000000000001</v>
      </c>
      <c r="S98" s="99">
        <v>1.5693999999999999</v>
      </c>
      <c r="T98" s="99">
        <v>1.5545</v>
      </c>
      <c r="U98" s="99">
        <v>1.5392999999999999</v>
      </c>
      <c r="V98" s="99">
        <v>1.5246</v>
      </c>
      <c r="W98" s="99">
        <v>1.5085999999999999</v>
      </c>
      <c r="X98" s="99">
        <v>1.492</v>
      </c>
      <c r="Y98" s="99">
        <v>1.476</v>
      </c>
      <c r="Z98" s="99">
        <v>1.4601</v>
      </c>
      <c r="AA98" s="99">
        <v>1.444</v>
      </c>
      <c r="AB98" s="99">
        <v>1.4275</v>
      </c>
      <c r="AC98" s="99">
        <v>1.411</v>
      </c>
      <c r="AD98" s="99">
        <v>1.3940999999999999</v>
      </c>
      <c r="AE98" s="1">
        <v>1.3784000000000001</v>
      </c>
      <c r="AF98" s="86"/>
      <c r="AG98" s="86"/>
    </row>
    <row r="99" spans="1:33" s="98" customFormat="1" ht="11.4" customHeight="1" x14ac:dyDescent="0.35">
      <c r="A99" s="161"/>
      <c r="B99" s="111" t="s">
        <v>223</v>
      </c>
      <c r="C99" s="97">
        <v>1.7307999999999999</v>
      </c>
      <c r="D99" s="97">
        <v>1.7358</v>
      </c>
      <c r="E99" s="97">
        <v>1.7355</v>
      </c>
      <c r="F99" s="97">
        <v>1.7364999999999999</v>
      </c>
      <c r="G99" s="97">
        <v>1.7375</v>
      </c>
      <c r="H99" s="100">
        <v>1.7390000000000001</v>
      </c>
      <c r="I99" s="100">
        <v>1.7383</v>
      </c>
      <c r="J99" s="100">
        <v>1.7376</v>
      </c>
      <c r="K99" s="100">
        <v>1.7381</v>
      </c>
      <c r="L99" s="100">
        <v>1.7377</v>
      </c>
      <c r="M99" s="100">
        <v>1.7386999999999999</v>
      </c>
      <c r="N99" s="100">
        <v>1.7377</v>
      </c>
      <c r="O99" s="100">
        <v>1.7370000000000001</v>
      </c>
      <c r="P99" s="100">
        <v>1.738</v>
      </c>
      <c r="Q99" s="100">
        <v>1.7370000000000001</v>
      </c>
      <c r="R99" s="100">
        <v>1.7356</v>
      </c>
      <c r="S99" s="100">
        <v>1.7351000000000001</v>
      </c>
      <c r="T99" s="100">
        <v>1.7357</v>
      </c>
      <c r="U99" s="100">
        <v>1.7350000000000001</v>
      </c>
      <c r="V99" s="100">
        <v>1.7345999999999999</v>
      </c>
      <c r="W99" s="100">
        <v>1.7338</v>
      </c>
      <c r="X99" s="100">
        <v>1.7323</v>
      </c>
      <c r="Y99" s="100">
        <v>1.7322</v>
      </c>
      <c r="Z99" s="100">
        <v>1.7299</v>
      </c>
      <c r="AA99" s="100">
        <v>1.7297</v>
      </c>
      <c r="AB99" s="100">
        <v>1.7285999999999999</v>
      </c>
      <c r="AC99" s="100">
        <v>1.7294</v>
      </c>
      <c r="AD99" s="100">
        <v>1.7262</v>
      </c>
      <c r="AE99" s="97">
        <v>1.7264999999999999</v>
      </c>
      <c r="AF99" s="87"/>
      <c r="AG99" s="87"/>
    </row>
    <row r="100" spans="1:33" ht="11.4" customHeight="1" x14ac:dyDescent="0.35">
      <c r="A100" s="173" t="s">
        <v>217</v>
      </c>
      <c r="B100" s="110" t="s">
        <v>222</v>
      </c>
      <c r="C100" s="1">
        <v>1.9017999999999999</v>
      </c>
      <c r="D100" s="1">
        <v>1.9</v>
      </c>
      <c r="E100" s="1">
        <v>1.8936999999999999</v>
      </c>
      <c r="F100" s="1">
        <v>1.8862000000000001</v>
      </c>
      <c r="G100" s="1">
        <v>1.8788</v>
      </c>
      <c r="H100" s="99">
        <v>1.8689</v>
      </c>
      <c r="I100" s="99">
        <v>1.8587</v>
      </c>
      <c r="J100" s="99">
        <v>1.8492</v>
      </c>
      <c r="K100" s="99">
        <v>1.8393999999999999</v>
      </c>
      <c r="L100" s="99">
        <v>1.8266</v>
      </c>
      <c r="M100" s="99">
        <v>1.8154999999999999</v>
      </c>
      <c r="N100" s="99">
        <v>1.8037000000000001</v>
      </c>
      <c r="O100" s="99">
        <v>1.7901</v>
      </c>
      <c r="P100" s="99">
        <v>1.7773000000000001</v>
      </c>
      <c r="Q100" s="99">
        <v>1.7629999999999999</v>
      </c>
      <c r="R100" s="99">
        <v>1.7485999999999999</v>
      </c>
      <c r="S100" s="99">
        <v>1.7361</v>
      </c>
      <c r="T100" s="99">
        <v>1.7208000000000001</v>
      </c>
      <c r="U100" s="99">
        <v>1.7076</v>
      </c>
      <c r="V100" s="99">
        <v>1.6906000000000001</v>
      </c>
      <c r="W100" s="99">
        <v>1.6760999999999999</v>
      </c>
      <c r="X100" s="99">
        <v>1.6597</v>
      </c>
      <c r="Y100" s="99">
        <v>1.6451</v>
      </c>
      <c r="Z100" s="99">
        <v>1.6301000000000001</v>
      </c>
      <c r="AA100" s="99">
        <v>1.6144000000000001</v>
      </c>
      <c r="AB100" s="99">
        <v>1.5992999999999999</v>
      </c>
      <c r="AC100" s="99">
        <v>1.5833999999999999</v>
      </c>
      <c r="AD100" s="99">
        <v>1.5666</v>
      </c>
      <c r="AE100" s="1">
        <v>1.5515000000000001</v>
      </c>
      <c r="AF100" s="86"/>
      <c r="AG100" s="86"/>
    </row>
    <row r="101" spans="1:33" ht="11.4" customHeight="1" x14ac:dyDescent="0.35">
      <c r="A101" s="168"/>
      <c r="B101" s="110" t="s">
        <v>222</v>
      </c>
      <c r="C101" s="1">
        <v>1.865</v>
      </c>
      <c r="D101" s="1">
        <v>1.8660000000000001</v>
      </c>
      <c r="E101" s="1">
        <v>1.8587</v>
      </c>
      <c r="F101" s="1">
        <v>1.8507</v>
      </c>
      <c r="G101" s="1">
        <v>1.8426</v>
      </c>
      <c r="H101" s="99">
        <v>1.8344</v>
      </c>
      <c r="I101" s="99">
        <v>1.8254999999999999</v>
      </c>
      <c r="J101" s="99">
        <v>1.8148</v>
      </c>
      <c r="K101" s="99">
        <v>1.8056000000000001</v>
      </c>
      <c r="L101" s="99">
        <v>1.7941</v>
      </c>
      <c r="M101" s="99">
        <v>1.7845</v>
      </c>
      <c r="N101" s="99">
        <v>1.7722</v>
      </c>
      <c r="O101" s="99">
        <v>1.7598</v>
      </c>
      <c r="P101" s="99">
        <v>1.7482</v>
      </c>
      <c r="Q101" s="99">
        <v>1.7356</v>
      </c>
      <c r="R101" s="99">
        <v>1.7219</v>
      </c>
      <c r="S101" s="99">
        <v>1.7094</v>
      </c>
      <c r="T101" s="99">
        <v>1.6952</v>
      </c>
      <c r="U101" s="99">
        <v>1.6825000000000001</v>
      </c>
      <c r="V101" s="99">
        <v>1.6684000000000001</v>
      </c>
      <c r="W101" s="99">
        <v>1.6529</v>
      </c>
      <c r="X101" s="99">
        <v>1.6386000000000001</v>
      </c>
      <c r="Y101" s="99">
        <v>1.6249</v>
      </c>
      <c r="Z101" s="99">
        <v>1.6096999999999999</v>
      </c>
      <c r="AA101" s="99">
        <v>1.5946</v>
      </c>
      <c r="AB101" s="99">
        <v>1.579</v>
      </c>
      <c r="AC101" s="99">
        <v>1.5659000000000001</v>
      </c>
      <c r="AD101" s="99">
        <v>1.5487</v>
      </c>
      <c r="AE101" s="1">
        <v>1.5326</v>
      </c>
      <c r="AF101" s="86"/>
      <c r="AG101" s="86"/>
    </row>
    <row r="102" spans="1:33" ht="11.4" customHeight="1" x14ac:dyDescent="0.35">
      <c r="A102" s="168"/>
      <c r="B102" s="110" t="s">
        <v>222</v>
      </c>
      <c r="C102" s="1">
        <v>1.9554</v>
      </c>
      <c r="D102" s="1">
        <v>1.9554</v>
      </c>
      <c r="E102" s="1">
        <v>1.9475</v>
      </c>
      <c r="F102" s="1">
        <v>1.9403999999999999</v>
      </c>
      <c r="G102" s="1">
        <v>1.9321999999999999</v>
      </c>
      <c r="H102" s="99">
        <v>1.9219999999999999</v>
      </c>
      <c r="I102" s="99">
        <v>1.9124000000000001</v>
      </c>
      <c r="J102" s="99">
        <v>1.9019999999999999</v>
      </c>
      <c r="K102" s="99">
        <v>1.8922000000000001</v>
      </c>
      <c r="L102" s="99">
        <v>1.8803000000000001</v>
      </c>
      <c r="M102" s="99">
        <v>1.8692</v>
      </c>
      <c r="N102" s="99">
        <v>1.8571</v>
      </c>
      <c r="O102" s="99">
        <v>1.8438000000000001</v>
      </c>
      <c r="P102" s="99">
        <v>1.8312999999999999</v>
      </c>
      <c r="Q102" s="99">
        <v>1.8178000000000001</v>
      </c>
      <c r="R102" s="99">
        <v>1.8022</v>
      </c>
      <c r="S102" s="99">
        <v>1.7889999999999999</v>
      </c>
      <c r="T102" s="99">
        <v>1.7741</v>
      </c>
      <c r="U102" s="99">
        <v>1.7602</v>
      </c>
      <c r="V102" s="99">
        <v>1.7441</v>
      </c>
      <c r="W102" s="99">
        <v>1.7302999999999999</v>
      </c>
      <c r="X102" s="99">
        <v>1.7139</v>
      </c>
      <c r="Y102" s="99">
        <v>1.698</v>
      </c>
      <c r="Z102" s="99">
        <v>1.6834</v>
      </c>
      <c r="AA102" s="99">
        <v>1.6674</v>
      </c>
      <c r="AB102" s="99">
        <v>1.651</v>
      </c>
      <c r="AC102" s="99">
        <v>1.6371</v>
      </c>
      <c r="AD102" s="99">
        <v>1.6193</v>
      </c>
      <c r="AE102" s="1">
        <v>1.6032999999999999</v>
      </c>
      <c r="AF102" s="86"/>
      <c r="AG102" s="86"/>
    </row>
    <row r="103" spans="1:33" s="98" customFormat="1" ht="11.4" customHeight="1" x14ac:dyDescent="0.35">
      <c r="A103" s="169"/>
      <c r="B103" s="111" t="s">
        <v>223</v>
      </c>
      <c r="C103" s="97">
        <v>1.9325000000000001</v>
      </c>
      <c r="D103" s="97">
        <v>1.9352</v>
      </c>
      <c r="E103" s="97">
        <v>1.9347000000000001</v>
      </c>
      <c r="F103" s="97">
        <v>1.9342999999999999</v>
      </c>
      <c r="G103" s="97">
        <v>1.9354</v>
      </c>
      <c r="H103" s="100">
        <v>1.9356</v>
      </c>
      <c r="I103" s="100">
        <v>1.9342999999999999</v>
      </c>
      <c r="J103" s="100">
        <v>1.9343999999999999</v>
      </c>
      <c r="K103" s="100">
        <v>1.9351</v>
      </c>
      <c r="L103" s="100">
        <v>1.9332</v>
      </c>
      <c r="M103" s="100">
        <v>1.9346000000000001</v>
      </c>
      <c r="N103" s="100">
        <v>1.9330000000000001</v>
      </c>
      <c r="O103" s="100">
        <v>1.9322999999999999</v>
      </c>
      <c r="P103" s="100">
        <v>1.9319</v>
      </c>
      <c r="Q103" s="100">
        <v>1.9302999999999999</v>
      </c>
      <c r="R103" s="100">
        <v>1.9292</v>
      </c>
      <c r="S103" s="100">
        <v>1.9291</v>
      </c>
      <c r="T103" s="100">
        <v>1.9279999999999999</v>
      </c>
      <c r="U103" s="100">
        <v>1.9273</v>
      </c>
      <c r="V103" s="100">
        <v>1.9263999999999999</v>
      </c>
      <c r="W103" s="100">
        <v>1.9252</v>
      </c>
      <c r="X103" s="100">
        <v>1.9237</v>
      </c>
      <c r="Y103" s="100">
        <v>1.923</v>
      </c>
      <c r="Z103" s="100">
        <v>1.9218999999999999</v>
      </c>
      <c r="AA103" s="100">
        <v>1.9198999999999999</v>
      </c>
      <c r="AB103" s="100">
        <v>1.9200999999999999</v>
      </c>
      <c r="AC103" s="100">
        <v>1.9191</v>
      </c>
      <c r="AD103" s="100">
        <v>1.9159999999999999</v>
      </c>
      <c r="AE103" s="97">
        <v>1.9145000000000001</v>
      </c>
      <c r="AF103" s="87"/>
      <c r="AG103" s="87"/>
    </row>
    <row r="104" spans="1:33" ht="11.4" customHeight="1" x14ac:dyDescent="0.35">
      <c r="A104" s="159" t="s">
        <v>224</v>
      </c>
      <c r="B104" s="110" t="s">
        <v>222</v>
      </c>
      <c r="C104" s="1">
        <v>2.1996000000000002</v>
      </c>
      <c r="D104" s="1">
        <v>2.2002000000000002</v>
      </c>
      <c r="E104" s="1">
        <v>2.1974999999999998</v>
      </c>
      <c r="F104" s="1">
        <v>2.1905999999999999</v>
      </c>
      <c r="G104" s="1">
        <v>2.1840000000000002</v>
      </c>
      <c r="H104" s="99">
        <v>2.1766999999999999</v>
      </c>
      <c r="I104" s="99">
        <v>2.1695000000000002</v>
      </c>
      <c r="J104" s="99">
        <v>2.1619000000000002</v>
      </c>
      <c r="K104" s="99">
        <v>2.1564999999999999</v>
      </c>
      <c r="L104" s="99">
        <v>2.1482999999999999</v>
      </c>
      <c r="M104" s="99">
        <v>2.1408999999999998</v>
      </c>
      <c r="N104" s="99">
        <v>2.1326999999999998</v>
      </c>
      <c r="O104" s="99">
        <v>2.1221999999999999</v>
      </c>
      <c r="P104" s="99">
        <v>2.1111</v>
      </c>
      <c r="Q104" s="99">
        <v>2.1002000000000001</v>
      </c>
      <c r="R104" s="99">
        <v>2.0889000000000002</v>
      </c>
      <c r="S104" s="99">
        <v>2.08</v>
      </c>
      <c r="T104" s="99">
        <v>2.0722999999999998</v>
      </c>
      <c r="U104" s="99">
        <v>2.0577000000000001</v>
      </c>
      <c r="V104" s="99">
        <v>2.0474000000000001</v>
      </c>
      <c r="W104" s="99">
        <v>2.0363000000000002</v>
      </c>
      <c r="X104" s="99">
        <v>2.0234999999999999</v>
      </c>
      <c r="Y104" s="99">
        <v>2.0118</v>
      </c>
      <c r="Z104" s="99">
        <v>2.0019999999999998</v>
      </c>
      <c r="AA104" s="99">
        <v>1.9879</v>
      </c>
      <c r="AB104" s="99">
        <v>1.9772000000000001</v>
      </c>
      <c r="AC104" s="99">
        <v>1.9643999999999999</v>
      </c>
      <c r="AD104" s="99">
        <v>1.9503999999999999</v>
      </c>
      <c r="AE104" s="1">
        <v>1.9358</v>
      </c>
      <c r="AF104" s="86"/>
      <c r="AG104" s="86"/>
    </row>
    <row r="105" spans="1:33" ht="11.4" customHeight="1" x14ac:dyDescent="0.35">
      <c r="A105" s="160"/>
      <c r="B105" s="110" t="s">
        <v>222</v>
      </c>
      <c r="C105" s="1">
        <v>2.2103000000000002</v>
      </c>
      <c r="D105" s="1">
        <v>2.2115</v>
      </c>
      <c r="E105" s="1">
        <v>2.2092000000000001</v>
      </c>
      <c r="F105" s="1">
        <v>2.202</v>
      </c>
      <c r="G105" s="1">
        <v>2.1972999999999998</v>
      </c>
      <c r="H105" s="1">
        <v>2.1907000000000001</v>
      </c>
      <c r="I105" s="1">
        <v>2.1844999999999999</v>
      </c>
      <c r="J105" s="1">
        <v>2.1772</v>
      </c>
      <c r="K105" s="99">
        <v>2.1974</v>
      </c>
      <c r="L105" s="99">
        <v>2.1920000000000002</v>
      </c>
      <c r="M105" s="99">
        <v>2.1753</v>
      </c>
      <c r="N105" s="99">
        <v>2.1659999999999999</v>
      </c>
      <c r="O105" s="99">
        <v>2.1556000000000002</v>
      </c>
      <c r="P105" s="99">
        <v>2.1463000000000001</v>
      </c>
      <c r="Q105" s="99">
        <v>2.1360999999999999</v>
      </c>
      <c r="R105" s="99">
        <v>2.1244000000000001</v>
      </c>
      <c r="S105" s="99">
        <v>2.1139999999999999</v>
      </c>
      <c r="T105" s="99">
        <v>2.1023999999999998</v>
      </c>
      <c r="U105" s="99">
        <v>2.0924</v>
      </c>
      <c r="V105" s="99">
        <v>2.0794000000000001</v>
      </c>
      <c r="W105" s="99">
        <v>2.0680000000000001</v>
      </c>
      <c r="X105" s="99">
        <v>2.0565000000000002</v>
      </c>
      <c r="Y105" s="99">
        <v>2.0430000000000001</v>
      </c>
      <c r="Z105" s="99">
        <v>2.0316000000000001</v>
      </c>
      <c r="AA105" s="99">
        <v>2.0181</v>
      </c>
      <c r="AB105" s="99">
        <v>2.0059</v>
      </c>
      <c r="AC105" s="99">
        <v>1.9935</v>
      </c>
      <c r="AD105" s="99">
        <v>1.9786999999999999</v>
      </c>
      <c r="AE105" s="1">
        <v>1.9654</v>
      </c>
      <c r="AF105" s="86"/>
      <c r="AG105" s="86"/>
    </row>
    <row r="106" spans="1:33" ht="11.4" customHeight="1" x14ac:dyDescent="0.35">
      <c r="A106" s="160"/>
      <c r="B106" s="110" t="s">
        <v>222</v>
      </c>
      <c r="C106" s="1">
        <v>2.4668000000000001</v>
      </c>
      <c r="D106" s="1">
        <v>2.4662000000000002</v>
      </c>
      <c r="E106" s="1">
        <v>2.4626000000000001</v>
      </c>
      <c r="F106" s="1">
        <v>2.4571000000000001</v>
      </c>
      <c r="G106" s="1">
        <v>2.4521000000000002</v>
      </c>
      <c r="H106" s="99">
        <v>2.4443000000000001</v>
      </c>
      <c r="I106" s="99">
        <v>2.4363000000000001</v>
      </c>
      <c r="J106" s="99">
        <v>2.4291999999999998</v>
      </c>
      <c r="K106" s="99">
        <v>2.4205999999999999</v>
      </c>
      <c r="L106" s="99">
        <v>2.4108999999999998</v>
      </c>
      <c r="M106" s="99">
        <v>2.403</v>
      </c>
      <c r="N106" s="99">
        <v>2.3925000000000001</v>
      </c>
      <c r="O106" s="99">
        <v>2.3828999999999998</v>
      </c>
      <c r="P106" s="99">
        <v>2.3731</v>
      </c>
      <c r="Q106" s="99">
        <v>2.3610000000000002</v>
      </c>
      <c r="R106" s="99">
        <v>2.3475000000000001</v>
      </c>
      <c r="S106" s="99">
        <v>2.3382999999999998</v>
      </c>
      <c r="T106" s="99">
        <v>2.3271999999999999</v>
      </c>
      <c r="U106" s="99">
        <v>2.3149000000000002</v>
      </c>
      <c r="V106" s="99">
        <v>2.3014999999999999</v>
      </c>
      <c r="W106" s="99">
        <v>2.2898999999999998</v>
      </c>
      <c r="X106" s="99">
        <v>2.2751999999999999</v>
      </c>
      <c r="Y106" s="99">
        <v>2.2642000000000002</v>
      </c>
      <c r="Z106" s="99">
        <v>2.2513999999999998</v>
      </c>
      <c r="AA106" s="99">
        <v>2.2387999999999999</v>
      </c>
      <c r="AB106" s="99">
        <v>2.2244999999999999</v>
      </c>
      <c r="AC106" s="99">
        <v>2.2098</v>
      </c>
      <c r="AD106" s="99">
        <v>2.1970000000000001</v>
      </c>
      <c r="AE106" s="1">
        <v>2.1810999999999998</v>
      </c>
      <c r="AF106" s="86"/>
      <c r="AG106" s="86"/>
    </row>
    <row r="107" spans="1:33" s="98" customFormat="1" ht="11.4" customHeight="1" x14ac:dyDescent="0.35">
      <c r="A107" s="161"/>
      <c r="B107" s="111" t="s">
        <v>223</v>
      </c>
      <c r="C107" s="97">
        <v>2.3622000000000001</v>
      </c>
      <c r="D107" s="97">
        <v>2.3593999999999999</v>
      </c>
      <c r="E107" s="97">
        <v>2.3603000000000001</v>
      </c>
      <c r="F107" s="97">
        <v>2.3589000000000002</v>
      </c>
      <c r="G107" s="97">
        <v>2.3595999999999999</v>
      </c>
      <c r="H107" s="100">
        <v>2.3582999999999998</v>
      </c>
      <c r="I107" s="100">
        <v>2.3565</v>
      </c>
      <c r="J107" s="100">
        <v>2.3578999999999999</v>
      </c>
      <c r="K107" s="100">
        <v>2.3565</v>
      </c>
      <c r="L107" s="100">
        <v>2.3552</v>
      </c>
      <c r="M107" s="100">
        <v>2.3544999999999998</v>
      </c>
      <c r="N107" s="100">
        <v>2.3536000000000001</v>
      </c>
      <c r="O107" s="100">
        <v>2.3525999999999998</v>
      </c>
      <c r="P107" s="100">
        <v>2.3519000000000001</v>
      </c>
      <c r="Q107" s="100">
        <v>2.3492999999999999</v>
      </c>
      <c r="R107" s="100">
        <v>2.3485</v>
      </c>
      <c r="S107" s="100">
        <v>2.3485</v>
      </c>
      <c r="T107" s="100">
        <v>2.3469000000000002</v>
      </c>
      <c r="U107" s="100">
        <v>2.3443999999999998</v>
      </c>
      <c r="V107" s="100">
        <v>2.3428</v>
      </c>
      <c r="W107" s="100">
        <v>2.3414000000000001</v>
      </c>
      <c r="X107" s="100">
        <v>2.3403999999999998</v>
      </c>
      <c r="Y107" s="100">
        <v>2.3378999999999999</v>
      </c>
      <c r="Z107" s="100">
        <v>2.3368000000000002</v>
      </c>
      <c r="AA107" s="100">
        <v>2.3334000000000001</v>
      </c>
      <c r="AB107" s="100">
        <v>2.3340000000000001</v>
      </c>
      <c r="AC107" s="100">
        <v>2.3323</v>
      </c>
      <c r="AD107" s="100">
        <v>2.3269000000000002</v>
      </c>
      <c r="AE107" s="97">
        <v>2.3262999999999998</v>
      </c>
      <c r="AF107" s="87"/>
      <c r="AG107" s="87"/>
    </row>
    <row r="108" spans="1:33" ht="11.4" customHeight="1" x14ac:dyDescent="0.35">
      <c r="A108" s="159" t="s">
        <v>218</v>
      </c>
      <c r="B108" s="110" t="s">
        <v>222</v>
      </c>
      <c r="C108" s="1">
        <v>1.7598</v>
      </c>
      <c r="D108" s="1">
        <v>1.7593000000000001</v>
      </c>
      <c r="E108" s="1">
        <v>1.7513000000000001</v>
      </c>
      <c r="F108" s="1">
        <v>1.7447999999999999</v>
      </c>
      <c r="G108" s="1">
        <v>1.7372000000000001</v>
      </c>
      <c r="H108" s="99">
        <v>1.7282999999999999</v>
      </c>
      <c r="I108" s="99">
        <v>1.7199</v>
      </c>
      <c r="J108" s="99">
        <v>1.7097</v>
      </c>
      <c r="K108" s="99">
        <v>1.6998</v>
      </c>
      <c r="L108" s="99">
        <v>1.6879</v>
      </c>
      <c r="M108" s="99">
        <v>1.6783999999999999</v>
      </c>
      <c r="N108" s="99">
        <v>1.6657999999999999</v>
      </c>
      <c r="O108" s="99">
        <v>1.6545000000000001</v>
      </c>
      <c r="P108" s="99">
        <v>1.6414</v>
      </c>
      <c r="Q108" s="99">
        <v>1.6277999999999999</v>
      </c>
      <c r="R108" s="99">
        <v>1.615</v>
      </c>
      <c r="S108" s="99">
        <v>1.6014999999999999</v>
      </c>
      <c r="T108" s="99">
        <v>1.5887</v>
      </c>
      <c r="U108" s="99">
        <v>1.5747</v>
      </c>
      <c r="V108" s="99">
        <v>1.5597000000000001</v>
      </c>
      <c r="W108" s="99">
        <v>1.5459000000000001</v>
      </c>
      <c r="X108" s="99">
        <v>1.5304</v>
      </c>
      <c r="Y108" s="99">
        <v>1.5155000000000001</v>
      </c>
      <c r="Z108" s="99">
        <v>1.5008999999999999</v>
      </c>
      <c r="AA108" s="99">
        <v>1.4857</v>
      </c>
      <c r="AB108" s="99">
        <v>1.4705999999999999</v>
      </c>
      <c r="AC108" s="99">
        <v>1.4550000000000001</v>
      </c>
      <c r="AD108" s="99">
        <v>1.4392</v>
      </c>
      <c r="AE108" s="1">
        <v>1.4240999999999999</v>
      </c>
      <c r="AF108" s="86"/>
      <c r="AG108" s="86"/>
    </row>
    <row r="109" spans="1:33" ht="11.4" customHeight="1" x14ac:dyDescent="0.35">
      <c r="A109" s="160"/>
      <c r="B109" s="110" t="s">
        <v>222</v>
      </c>
      <c r="C109" s="1">
        <v>1.7979000000000001</v>
      </c>
      <c r="D109" s="1">
        <v>1.7984</v>
      </c>
      <c r="E109" s="1">
        <v>1.7845</v>
      </c>
      <c r="F109" s="1">
        <v>1.7786999999999999</v>
      </c>
      <c r="G109" s="1">
        <v>1.7699</v>
      </c>
      <c r="H109" s="99">
        <v>1.7613000000000001</v>
      </c>
      <c r="I109" s="99">
        <v>1.7519</v>
      </c>
      <c r="J109" s="99">
        <v>1.7413000000000001</v>
      </c>
      <c r="K109" s="99">
        <v>1.7329000000000001</v>
      </c>
      <c r="L109" s="99">
        <v>1.72</v>
      </c>
      <c r="M109" s="99">
        <v>1.7098</v>
      </c>
      <c r="N109" s="99">
        <v>1.6986000000000001</v>
      </c>
      <c r="O109" s="99">
        <v>1.6863999999999999</v>
      </c>
      <c r="P109" s="99">
        <v>1.6724000000000001</v>
      </c>
      <c r="Q109" s="99">
        <v>1.6603000000000001</v>
      </c>
      <c r="R109" s="99">
        <v>1.6463000000000001</v>
      </c>
      <c r="S109" s="99">
        <v>1.6335999999999999</v>
      </c>
      <c r="T109" s="99">
        <v>1.6207</v>
      </c>
      <c r="U109" s="99">
        <v>1.6048</v>
      </c>
      <c r="V109" s="99">
        <v>1.5895999999999999</v>
      </c>
      <c r="W109" s="99">
        <v>1.5763</v>
      </c>
      <c r="X109" s="99">
        <v>1.5611999999999999</v>
      </c>
      <c r="Y109" s="99">
        <v>1.5454000000000001</v>
      </c>
      <c r="Z109" s="99">
        <v>1.5294000000000001</v>
      </c>
      <c r="AA109" s="99">
        <v>1.5145</v>
      </c>
      <c r="AB109" s="99">
        <v>1.5</v>
      </c>
      <c r="AC109" s="99">
        <v>1.4832000000000001</v>
      </c>
      <c r="AD109" s="99">
        <v>1.4661</v>
      </c>
      <c r="AE109" s="1">
        <v>1.4502999999999999</v>
      </c>
      <c r="AF109" s="86"/>
      <c r="AG109" s="86"/>
    </row>
    <row r="110" spans="1:33" ht="11.4" customHeight="1" x14ac:dyDescent="0.35">
      <c r="A110" s="160"/>
      <c r="B110" s="110" t="s">
        <v>222</v>
      </c>
      <c r="C110" s="1">
        <v>1.7437</v>
      </c>
      <c r="D110" s="1">
        <v>1.7413000000000001</v>
      </c>
      <c r="E110" s="1">
        <v>1.7367999999999999</v>
      </c>
      <c r="F110" s="1">
        <v>1.7305999999999999</v>
      </c>
      <c r="G110" s="1">
        <v>1.7238</v>
      </c>
      <c r="H110" s="99">
        <v>1.7138</v>
      </c>
      <c r="I110" s="99">
        <v>1.7047000000000001</v>
      </c>
      <c r="J110" s="99">
        <v>1.6951000000000001</v>
      </c>
      <c r="K110" s="99">
        <v>1.6843999999999999</v>
      </c>
      <c r="L110" s="99">
        <v>1.6736</v>
      </c>
      <c r="M110" s="99">
        <v>1.6621999999999999</v>
      </c>
      <c r="N110" s="99">
        <v>1.6515</v>
      </c>
      <c r="O110" s="99">
        <v>1.6392</v>
      </c>
      <c r="P110" s="99">
        <v>1.6256999999999999</v>
      </c>
      <c r="Q110" s="99">
        <v>1.613</v>
      </c>
      <c r="R110" s="99">
        <v>1.5976999999999999</v>
      </c>
      <c r="S110" s="99">
        <v>1.5852999999999999</v>
      </c>
      <c r="T110" s="99">
        <v>1.5730999999999999</v>
      </c>
      <c r="U110" s="99">
        <v>1.5562</v>
      </c>
      <c r="V110" s="99">
        <v>1.5409999999999999</v>
      </c>
      <c r="W110" s="99">
        <v>1.5275000000000001</v>
      </c>
      <c r="X110" s="99">
        <v>1.5117</v>
      </c>
      <c r="Y110" s="99">
        <v>1.4964</v>
      </c>
      <c r="Z110" s="99">
        <v>1.4812000000000001</v>
      </c>
      <c r="AA110" s="99">
        <v>1.4646999999999999</v>
      </c>
      <c r="AB110" s="99">
        <v>1.4502999999999999</v>
      </c>
      <c r="AC110" s="99">
        <v>1.4338</v>
      </c>
      <c r="AD110" s="99">
        <v>1.4171</v>
      </c>
      <c r="AE110" s="1">
        <v>1.4004000000000001</v>
      </c>
      <c r="AF110" s="86"/>
      <c r="AG110" s="86"/>
    </row>
    <row r="111" spans="1:33" s="98" customFormat="1" ht="11.4" customHeight="1" x14ac:dyDescent="0.35">
      <c r="A111" s="161"/>
      <c r="B111" s="111" t="s">
        <v>223</v>
      </c>
      <c r="C111" s="97">
        <v>1.7892999999999999</v>
      </c>
      <c r="D111" s="97">
        <v>1.7939000000000001</v>
      </c>
      <c r="E111" s="97">
        <v>1.7948</v>
      </c>
      <c r="F111" s="97">
        <v>1.7949999999999999</v>
      </c>
      <c r="G111" s="97">
        <v>1.7959000000000001</v>
      </c>
      <c r="H111" s="100">
        <v>1.796</v>
      </c>
      <c r="I111" s="100">
        <v>1.7964</v>
      </c>
      <c r="J111" s="100">
        <v>1.7976000000000001</v>
      </c>
      <c r="K111" s="100">
        <v>1.798</v>
      </c>
      <c r="L111" s="100">
        <v>1.7976000000000001</v>
      </c>
      <c r="M111" s="100">
        <v>1.798</v>
      </c>
      <c r="N111" s="100">
        <v>1.7976000000000001</v>
      </c>
      <c r="O111" s="100">
        <v>1.7983</v>
      </c>
      <c r="P111" s="100">
        <v>1.7969999999999999</v>
      </c>
      <c r="Q111" s="100">
        <v>1.7972999999999999</v>
      </c>
      <c r="R111" s="100">
        <v>1.7976000000000001</v>
      </c>
      <c r="S111" s="100">
        <v>1.7967</v>
      </c>
      <c r="T111" s="100">
        <v>1.7964</v>
      </c>
      <c r="U111" s="100">
        <v>1.7961</v>
      </c>
      <c r="V111" s="100">
        <v>1.7934000000000001</v>
      </c>
      <c r="W111" s="100">
        <v>1.7943</v>
      </c>
      <c r="X111" s="100">
        <v>1.7927</v>
      </c>
      <c r="Y111" s="100">
        <v>1.7927999999999999</v>
      </c>
      <c r="Z111" s="100">
        <v>1.7908999999999999</v>
      </c>
      <c r="AA111" s="100">
        <v>1.7904</v>
      </c>
      <c r="AB111" s="100">
        <v>1.7903</v>
      </c>
      <c r="AC111" s="100">
        <v>1.79</v>
      </c>
      <c r="AD111" s="100">
        <v>1.788</v>
      </c>
      <c r="AE111" s="97">
        <v>1.7870999999999999</v>
      </c>
      <c r="AF111" s="87"/>
      <c r="AG111" s="87"/>
    </row>
    <row r="112" spans="1:33" ht="11.4" customHeight="1" x14ac:dyDescent="0.35">
      <c r="A112" s="159" t="s">
        <v>219</v>
      </c>
      <c r="B112" s="110" t="s">
        <v>222</v>
      </c>
      <c r="C112" s="1">
        <v>1.7870999999999999</v>
      </c>
      <c r="D112" s="1">
        <v>1.7808999999999999</v>
      </c>
      <c r="E112" s="1">
        <v>1.7748999999999999</v>
      </c>
      <c r="F112" s="1">
        <v>1.7696000000000001</v>
      </c>
      <c r="G112" s="1">
        <v>1.7603</v>
      </c>
      <c r="H112" s="99">
        <v>1.7524</v>
      </c>
      <c r="I112" s="99">
        <v>1.7427999999999999</v>
      </c>
      <c r="J112" s="99">
        <v>1.7339</v>
      </c>
      <c r="K112" s="99">
        <v>1.7239</v>
      </c>
      <c r="L112" s="99">
        <v>1.7141999999999999</v>
      </c>
      <c r="M112" s="99">
        <v>1.7009000000000001</v>
      </c>
      <c r="N112" s="99">
        <v>1.6893</v>
      </c>
      <c r="O112" s="99">
        <v>1.6756</v>
      </c>
      <c r="P112" s="99">
        <v>1.6628000000000001</v>
      </c>
      <c r="Q112" s="99">
        <v>1.6497999999999999</v>
      </c>
      <c r="R112" s="99">
        <v>1.635</v>
      </c>
      <c r="S112" s="99">
        <v>1.6214999999999999</v>
      </c>
      <c r="T112" s="99">
        <v>1.6075999999999999</v>
      </c>
      <c r="U112" s="99">
        <v>1.5916999999999999</v>
      </c>
      <c r="V112" s="99">
        <v>1.5765</v>
      </c>
      <c r="W112" s="99">
        <v>1.5602</v>
      </c>
      <c r="X112" s="99">
        <v>1.5445</v>
      </c>
      <c r="Y112" s="99">
        <v>1.5286</v>
      </c>
      <c r="Z112" s="99">
        <v>1.5130999999999999</v>
      </c>
      <c r="AA112" s="99">
        <v>1.4966999999999999</v>
      </c>
      <c r="AB112" s="99">
        <v>1.4813000000000001</v>
      </c>
      <c r="AC112" s="99">
        <v>1.464</v>
      </c>
      <c r="AD112" s="99">
        <v>1.4473</v>
      </c>
      <c r="AE112" s="1">
        <v>1.4313</v>
      </c>
      <c r="AF112" s="86"/>
      <c r="AG112" s="86"/>
    </row>
    <row r="113" spans="1:33" ht="11.4" customHeight="1" x14ac:dyDescent="0.35">
      <c r="A113" s="160"/>
      <c r="B113" s="110" t="s">
        <v>222</v>
      </c>
      <c r="C113" s="1">
        <v>1.8595999999999999</v>
      </c>
      <c r="D113" s="1">
        <v>1.855</v>
      </c>
      <c r="E113" s="1">
        <v>1.8472</v>
      </c>
      <c r="F113" s="1">
        <v>1.8391</v>
      </c>
      <c r="G113" s="1">
        <v>1.8324</v>
      </c>
      <c r="H113" s="99">
        <v>1.8233999999999999</v>
      </c>
      <c r="I113" s="99">
        <v>1.8136000000000001</v>
      </c>
      <c r="J113" s="99">
        <v>1.8026</v>
      </c>
      <c r="K113" s="99">
        <v>1.7945</v>
      </c>
      <c r="L113" s="99">
        <v>1.7834000000000001</v>
      </c>
      <c r="M113" s="99">
        <v>1.7699</v>
      </c>
      <c r="N113" s="99">
        <v>1.7576000000000001</v>
      </c>
      <c r="O113" s="99">
        <v>1.7441</v>
      </c>
      <c r="P113" s="99">
        <v>1.7319</v>
      </c>
      <c r="Q113" s="99">
        <v>1.7199</v>
      </c>
      <c r="R113" s="99">
        <v>1.7029000000000001</v>
      </c>
      <c r="S113" s="99">
        <v>1.6891</v>
      </c>
      <c r="T113" s="99">
        <v>1.6753</v>
      </c>
      <c r="U113" s="99">
        <v>1.6593</v>
      </c>
      <c r="V113" s="99">
        <v>1.6443000000000001</v>
      </c>
      <c r="W113" s="99">
        <v>1.6269</v>
      </c>
      <c r="X113" s="99">
        <v>1.6129</v>
      </c>
      <c r="Y113" s="99">
        <v>1.5969</v>
      </c>
      <c r="Z113" s="99">
        <v>1.5798000000000001</v>
      </c>
      <c r="AA113" s="99">
        <v>1.5624</v>
      </c>
      <c r="AB113" s="99">
        <v>1.5470999999999999</v>
      </c>
      <c r="AC113" s="99">
        <v>1.5304</v>
      </c>
      <c r="AD113" s="99">
        <v>1.5132000000000001</v>
      </c>
      <c r="AE113" s="1">
        <v>1.4947999999999999</v>
      </c>
      <c r="AF113" s="86"/>
      <c r="AG113" s="86"/>
    </row>
    <row r="114" spans="1:33" ht="11.4" customHeight="1" x14ac:dyDescent="0.35">
      <c r="A114" s="160"/>
      <c r="B114" s="110" t="s">
        <v>222</v>
      </c>
      <c r="C114" s="1">
        <v>1.8511</v>
      </c>
      <c r="D114" s="1">
        <v>1.8483000000000001</v>
      </c>
      <c r="E114" s="1">
        <v>1.8408</v>
      </c>
      <c r="F114" s="1">
        <v>1.8308</v>
      </c>
      <c r="G114" s="1">
        <v>1.8254999999999999</v>
      </c>
      <c r="H114" s="99">
        <v>1.8157000000000001</v>
      </c>
      <c r="I114" s="99">
        <v>1.8086</v>
      </c>
      <c r="J114" s="99">
        <v>1.7986</v>
      </c>
      <c r="K114" s="99">
        <v>1.7896000000000001</v>
      </c>
      <c r="L114" s="99">
        <v>1.7782</v>
      </c>
      <c r="M114" s="99">
        <v>1.7659</v>
      </c>
      <c r="N114" s="99">
        <v>1.7549999999999999</v>
      </c>
      <c r="O114" s="99">
        <v>1.7412000000000001</v>
      </c>
      <c r="P114" s="99">
        <v>1.7287999999999999</v>
      </c>
      <c r="Q114" s="99">
        <v>1.716</v>
      </c>
      <c r="R114" s="99">
        <v>1.7021999999999999</v>
      </c>
      <c r="S114" s="99">
        <v>1.6883999999999999</v>
      </c>
      <c r="T114" s="99">
        <v>1.6734</v>
      </c>
      <c r="U114" s="99">
        <v>1.6571</v>
      </c>
      <c r="V114" s="99">
        <v>1.6420999999999999</v>
      </c>
      <c r="W114" s="99">
        <v>1.6263000000000001</v>
      </c>
      <c r="X114" s="99">
        <v>1.6105</v>
      </c>
      <c r="Y114" s="99">
        <v>1.5956999999999999</v>
      </c>
      <c r="Z114" s="99">
        <v>1.5799000000000001</v>
      </c>
      <c r="AA114" s="99">
        <v>1.5627</v>
      </c>
      <c r="AB114" s="99">
        <v>1.5464</v>
      </c>
      <c r="AC114" s="99">
        <v>1.5293000000000001</v>
      </c>
      <c r="AD114" s="99">
        <v>1.5126999999999999</v>
      </c>
      <c r="AE114" s="1">
        <v>1.496</v>
      </c>
      <c r="AF114" s="86"/>
      <c r="AG114" s="86"/>
    </row>
    <row r="115" spans="1:33" s="98" customFormat="1" ht="11.4" customHeight="1" x14ac:dyDescent="0.35">
      <c r="A115" s="161"/>
      <c r="B115" s="111" t="s">
        <v>223</v>
      </c>
      <c r="C115" s="97">
        <v>1.8694999999999999</v>
      </c>
      <c r="D115" s="97">
        <v>1.8724000000000001</v>
      </c>
      <c r="E115" s="97">
        <v>1.8736999999999999</v>
      </c>
      <c r="F115" s="97">
        <v>1.8749</v>
      </c>
      <c r="G115" s="97">
        <v>1.875</v>
      </c>
      <c r="H115" s="100">
        <v>1.8772</v>
      </c>
      <c r="I115" s="100">
        <v>1.8782000000000001</v>
      </c>
      <c r="J115" s="100">
        <v>1.8785000000000001</v>
      </c>
      <c r="K115" s="100">
        <v>1.8807</v>
      </c>
      <c r="L115" s="100">
        <v>1.8795999999999999</v>
      </c>
      <c r="M115" s="100">
        <v>1.8821000000000001</v>
      </c>
      <c r="N115" s="100">
        <v>1.8812</v>
      </c>
      <c r="O115" s="100">
        <v>1.8822000000000001</v>
      </c>
      <c r="P115" s="100">
        <v>1.8825000000000001</v>
      </c>
      <c r="Q115" s="100">
        <v>1.8817999999999999</v>
      </c>
      <c r="R115" s="100">
        <v>1.8819999999999999</v>
      </c>
      <c r="S115" s="100">
        <v>1.8812</v>
      </c>
      <c r="T115" s="100">
        <v>1.8827</v>
      </c>
      <c r="U115" s="100">
        <v>1.8806</v>
      </c>
      <c r="V115" s="100">
        <v>1.8814</v>
      </c>
      <c r="W115" s="100">
        <v>1.8806</v>
      </c>
      <c r="X115" s="100">
        <v>1.88</v>
      </c>
      <c r="Y115" s="100">
        <v>1.8813</v>
      </c>
      <c r="Z115" s="100">
        <v>1.8804000000000001</v>
      </c>
      <c r="AA115" s="100">
        <v>1.8801000000000001</v>
      </c>
      <c r="AB115" s="100">
        <v>1.8802000000000001</v>
      </c>
      <c r="AC115" s="100">
        <v>1.8792</v>
      </c>
      <c r="AD115" s="100">
        <v>1.8773</v>
      </c>
      <c r="AE115" s="97">
        <v>1.877</v>
      </c>
      <c r="AF115" s="87"/>
      <c r="AG115" s="87"/>
    </row>
    <row r="116" spans="1:33" ht="11.4" customHeight="1" x14ac:dyDescent="0.35">
      <c r="A116" s="159" t="s">
        <v>221</v>
      </c>
      <c r="B116" s="110" t="s">
        <v>222</v>
      </c>
      <c r="C116" s="1">
        <v>2.3780000000000001</v>
      </c>
      <c r="D116" s="1">
        <v>2.3748</v>
      </c>
      <c r="E116" s="1">
        <v>2.3714</v>
      </c>
      <c r="F116" s="1">
        <v>2.3660999999999999</v>
      </c>
      <c r="G116" s="1">
        <v>2.3618999999999999</v>
      </c>
      <c r="H116" s="99">
        <v>2.3555999999999999</v>
      </c>
      <c r="I116" s="99">
        <v>2.3496000000000001</v>
      </c>
      <c r="J116" s="99">
        <v>2.3428</v>
      </c>
      <c r="K116" s="99">
        <v>2.3365999999999998</v>
      </c>
      <c r="L116" s="99">
        <v>2.3285999999999998</v>
      </c>
      <c r="M116" s="99">
        <v>2.3218999999999999</v>
      </c>
      <c r="N116" s="99">
        <v>2.3125</v>
      </c>
      <c r="O116" s="99">
        <v>2.302</v>
      </c>
      <c r="P116" s="99">
        <v>2.2942</v>
      </c>
      <c r="Q116" s="99">
        <v>2.2837999999999998</v>
      </c>
      <c r="R116" s="99">
        <v>2.2728999999999999</v>
      </c>
      <c r="S116" s="99">
        <v>2.2621000000000002</v>
      </c>
      <c r="T116" s="99">
        <v>2.2524000000000002</v>
      </c>
      <c r="U116" s="99">
        <v>2.2410000000000001</v>
      </c>
      <c r="V116" s="99">
        <v>2.2292999999999998</v>
      </c>
      <c r="W116" s="99">
        <v>2.2179000000000002</v>
      </c>
      <c r="X116" s="99">
        <v>2.2054</v>
      </c>
      <c r="Y116" s="99">
        <v>2.1947000000000001</v>
      </c>
      <c r="Z116" s="99">
        <v>2.1816</v>
      </c>
      <c r="AA116" s="99">
        <v>2.1692999999999998</v>
      </c>
      <c r="AB116" s="99">
        <v>2.1585999999999999</v>
      </c>
      <c r="AC116" s="99">
        <v>2.1457000000000002</v>
      </c>
      <c r="AD116" s="99">
        <v>2.1311</v>
      </c>
      <c r="AE116" s="1">
        <v>2.1185999999999998</v>
      </c>
      <c r="AF116" s="86"/>
      <c r="AG116" s="86"/>
    </row>
    <row r="117" spans="1:33" ht="11.4" customHeight="1" x14ac:dyDescent="0.35">
      <c r="A117" s="160"/>
      <c r="B117" s="110" t="s">
        <v>222</v>
      </c>
      <c r="C117" s="1">
        <v>2.3595000000000002</v>
      </c>
      <c r="D117" s="1">
        <v>2.3565</v>
      </c>
      <c r="E117" s="1">
        <v>2.3549000000000002</v>
      </c>
      <c r="F117" s="1">
        <v>2.3504999999999998</v>
      </c>
      <c r="G117" s="1">
        <v>2.3460999999999999</v>
      </c>
      <c r="H117" s="99">
        <v>2.34</v>
      </c>
      <c r="I117" s="99">
        <v>2.3332999999999999</v>
      </c>
      <c r="J117" s="99">
        <v>2.3277999999999999</v>
      </c>
      <c r="K117" s="99">
        <v>2.3218999999999999</v>
      </c>
      <c r="L117" s="99">
        <v>2.3140999999999998</v>
      </c>
      <c r="M117" s="99">
        <v>2.3069999999999999</v>
      </c>
      <c r="N117" s="99">
        <v>2.2970000000000002</v>
      </c>
      <c r="O117" s="99">
        <v>2.2909000000000002</v>
      </c>
      <c r="P117" s="99">
        <v>2.2816000000000001</v>
      </c>
      <c r="Q117" s="99">
        <v>2.2721</v>
      </c>
      <c r="R117" s="99">
        <v>2.2618999999999998</v>
      </c>
      <c r="S117" s="99">
        <v>2.2517</v>
      </c>
      <c r="T117" s="99">
        <v>2.2414999999999998</v>
      </c>
      <c r="U117" s="99">
        <v>2.2298</v>
      </c>
      <c r="V117" s="99">
        <v>2.2202000000000002</v>
      </c>
      <c r="W117" s="99">
        <v>2.2073999999999998</v>
      </c>
      <c r="X117" s="99">
        <v>2.1977000000000002</v>
      </c>
      <c r="Y117" s="99">
        <v>2.1831</v>
      </c>
      <c r="Z117" s="99">
        <v>2.1728000000000001</v>
      </c>
      <c r="AA117" s="99">
        <v>2.1600999999999999</v>
      </c>
      <c r="AB117" s="99">
        <v>2.1507000000000001</v>
      </c>
      <c r="AC117" s="99">
        <v>2.1368</v>
      </c>
      <c r="AD117" s="99">
        <v>2.1212</v>
      </c>
      <c r="AE117" s="1">
        <v>2.1107</v>
      </c>
      <c r="AF117" s="86"/>
      <c r="AG117" s="86"/>
    </row>
    <row r="118" spans="1:33" ht="11.4" customHeight="1" x14ac:dyDescent="0.35">
      <c r="A118" s="160"/>
      <c r="B118" s="110" t="s">
        <v>222</v>
      </c>
      <c r="C118" s="1">
        <v>2.4453</v>
      </c>
      <c r="D118" s="1">
        <v>2.4396</v>
      </c>
      <c r="E118" s="1">
        <v>2.4342999999999999</v>
      </c>
      <c r="F118" s="1">
        <v>2.4291999999999998</v>
      </c>
      <c r="G118" s="1">
        <v>2.4264000000000001</v>
      </c>
      <c r="H118" s="99">
        <v>2.4190999999999998</v>
      </c>
      <c r="I118" s="99">
        <v>2.4123999999999999</v>
      </c>
      <c r="J118" s="99">
        <v>2.4037999999999999</v>
      </c>
      <c r="K118" s="99">
        <v>2.4005999999999998</v>
      </c>
      <c r="L118" s="99">
        <v>2.3931</v>
      </c>
      <c r="M118" s="99">
        <v>2.3843999999999999</v>
      </c>
      <c r="N118" s="99">
        <v>2.3755000000000002</v>
      </c>
      <c r="O118" s="99">
        <v>2.3668999999999998</v>
      </c>
      <c r="P118" s="99">
        <v>2.3563000000000001</v>
      </c>
      <c r="Q118" s="99">
        <v>2.3469000000000002</v>
      </c>
      <c r="R118" s="99">
        <v>2.3357999999999999</v>
      </c>
      <c r="S118" s="99">
        <v>2.3256999999999999</v>
      </c>
      <c r="T118" s="99">
        <v>2.3169</v>
      </c>
      <c r="U118" s="99">
        <v>2.3039000000000001</v>
      </c>
      <c r="V118" s="99">
        <v>2.2925</v>
      </c>
      <c r="W118" s="99">
        <v>2.2806999999999999</v>
      </c>
      <c r="X118" s="99">
        <v>2.2698999999999998</v>
      </c>
      <c r="Y118" s="99">
        <v>2.2568000000000001</v>
      </c>
      <c r="Z118" s="99">
        <v>2.2458</v>
      </c>
      <c r="AA118" s="99">
        <v>2.2311999999999999</v>
      </c>
      <c r="AB118" s="99">
        <v>2.2200000000000002</v>
      </c>
      <c r="AC118" s="99">
        <v>2.2065999999999999</v>
      </c>
      <c r="AD118" s="99">
        <v>2.1928999999999998</v>
      </c>
      <c r="AE118" s="1">
        <v>2.1808999999999998</v>
      </c>
      <c r="AF118" s="86"/>
      <c r="AG118" s="86"/>
    </row>
    <row r="119" spans="1:33" s="98" customFormat="1" ht="11.4" customHeight="1" x14ac:dyDescent="0.35">
      <c r="A119" s="161"/>
      <c r="B119" s="111" t="s">
        <v>223</v>
      </c>
      <c r="C119" s="97">
        <v>2.3978999999999999</v>
      </c>
      <c r="D119" s="97">
        <v>2.4</v>
      </c>
      <c r="E119" s="97">
        <v>2.4011</v>
      </c>
      <c r="F119" s="97">
        <v>2.4003999999999999</v>
      </c>
      <c r="G119" s="97">
        <v>2.4033000000000002</v>
      </c>
      <c r="H119" s="100">
        <v>2.4026000000000001</v>
      </c>
      <c r="I119" s="100">
        <v>2.4035000000000002</v>
      </c>
      <c r="J119" s="100">
        <v>2.4043000000000001</v>
      </c>
      <c r="K119" s="100">
        <v>2.4055</v>
      </c>
      <c r="L119" s="100">
        <v>2.407</v>
      </c>
      <c r="M119" s="100">
        <v>2.4085000000000001</v>
      </c>
      <c r="N119" s="100">
        <v>2.4047999999999998</v>
      </c>
      <c r="O119" s="100">
        <v>2.4083999999999999</v>
      </c>
      <c r="P119" s="100">
        <v>2.4060999999999999</v>
      </c>
      <c r="Q119" s="100">
        <v>2.4077000000000002</v>
      </c>
      <c r="R119" s="100">
        <v>2.4079999999999999</v>
      </c>
      <c r="S119" s="100">
        <v>2.4083000000000001</v>
      </c>
      <c r="T119" s="100">
        <v>2.4056999999999999</v>
      </c>
      <c r="U119" s="100">
        <v>2.4064999999999999</v>
      </c>
      <c r="V119" s="100">
        <v>2.4058000000000002</v>
      </c>
      <c r="W119" s="100">
        <v>2.4053</v>
      </c>
      <c r="X119" s="100">
        <v>2.4055</v>
      </c>
      <c r="Y119" s="100">
        <v>2.4049</v>
      </c>
      <c r="Z119" s="100">
        <v>2.4037000000000002</v>
      </c>
      <c r="AA119" s="100">
        <v>2.4039999999999999</v>
      </c>
      <c r="AB119" s="100">
        <v>2.4056999999999999</v>
      </c>
      <c r="AC119" s="100">
        <v>2.4039000000000001</v>
      </c>
      <c r="AD119" s="100">
        <v>2.4024000000000001</v>
      </c>
      <c r="AE119" s="97">
        <v>2.4018999999999999</v>
      </c>
      <c r="AF119" s="87"/>
      <c r="AG119" s="87"/>
    </row>
    <row r="120" spans="1:33" ht="11.4" customHeight="1" x14ac:dyDescent="0.35">
      <c r="A120" s="173" t="s">
        <v>220</v>
      </c>
      <c r="B120" s="110" t="s">
        <v>222</v>
      </c>
      <c r="C120" s="1">
        <v>1.9601</v>
      </c>
      <c r="D120" s="1">
        <v>1.9537</v>
      </c>
      <c r="E120" s="1">
        <v>1.9460999999999999</v>
      </c>
      <c r="F120" s="1">
        <v>1.9415</v>
      </c>
      <c r="G120" s="1">
        <v>1.9320999999999999</v>
      </c>
      <c r="H120" s="99">
        <v>1.925</v>
      </c>
      <c r="I120" s="99">
        <v>1.9148000000000001</v>
      </c>
      <c r="J120" s="99">
        <v>1.9066000000000001</v>
      </c>
      <c r="K120" s="99">
        <v>1.8952</v>
      </c>
      <c r="L120" s="99">
        <v>1.8859999999999999</v>
      </c>
      <c r="M120" s="99">
        <v>1.8748</v>
      </c>
      <c r="N120" s="99">
        <v>1.8622000000000001</v>
      </c>
      <c r="O120" s="99">
        <v>1.8516999999999999</v>
      </c>
      <c r="P120" s="99">
        <v>1.8368</v>
      </c>
      <c r="Q120" s="99">
        <v>1.8246</v>
      </c>
      <c r="R120" s="99">
        <v>1.8111999999999999</v>
      </c>
      <c r="S120" s="99">
        <v>1.8</v>
      </c>
      <c r="T120" s="99">
        <v>1.7856000000000001</v>
      </c>
      <c r="U120" s="99">
        <v>1.772</v>
      </c>
      <c r="V120" s="99">
        <v>1.7556</v>
      </c>
      <c r="W120" s="99">
        <v>1.7410000000000001</v>
      </c>
      <c r="X120" s="99">
        <v>1.7265999999999999</v>
      </c>
      <c r="Y120" s="99">
        <v>1.7134</v>
      </c>
      <c r="Z120" s="99">
        <v>1.6979</v>
      </c>
      <c r="AA120" s="99">
        <v>1.6845000000000001</v>
      </c>
      <c r="AB120" s="99">
        <v>1.6692</v>
      </c>
      <c r="AC120" s="99">
        <v>1.6536999999999999</v>
      </c>
      <c r="AD120" s="99">
        <v>1.6358999999999999</v>
      </c>
      <c r="AE120" s="1">
        <v>1.6224000000000001</v>
      </c>
      <c r="AF120" s="86"/>
      <c r="AG120" s="86"/>
    </row>
    <row r="121" spans="1:33" ht="11.4" customHeight="1" x14ac:dyDescent="0.35">
      <c r="A121" s="168"/>
      <c r="B121" s="110" t="s">
        <v>222</v>
      </c>
      <c r="C121" s="1">
        <v>1.9508000000000001</v>
      </c>
      <c r="D121" s="1">
        <v>1.9453</v>
      </c>
      <c r="E121" s="1">
        <v>1.9367000000000001</v>
      </c>
      <c r="F121" s="1">
        <v>1.9311</v>
      </c>
      <c r="G121" s="1">
        <v>1.9237</v>
      </c>
      <c r="H121" s="99">
        <v>1.9171</v>
      </c>
      <c r="I121" s="99">
        <v>1.9077999999999999</v>
      </c>
      <c r="J121" s="99">
        <v>1.8979999999999999</v>
      </c>
      <c r="K121" s="99">
        <v>1.8877999999999999</v>
      </c>
      <c r="L121" s="99">
        <v>1.8784000000000001</v>
      </c>
      <c r="M121" s="99">
        <v>1.8668</v>
      </c>
      <c r="N121" s="99">
        <v>1.8551</v>
      </c>
      <c r="O121" s="99">
        <v>1.8436999999999999</v>
      </c>
      <c r="P121" s="99">
        <v>1.8305</v>
      </c>
      <c r="Q121" s="99">
        <v>1.8169999999999999</v>
      </c>
      <c r="R121" s="99">
        <v>1.8028999999999999</v>
      </c>
      <c r="S121" s="99">
        <v>1.7925</v>
      </c>
      <c r="T121" s="99">
        <v>1.7776000000000001</v>
      </c>
      <c r="U121" s="99">
        <v>1.7658</v>
      </c>
      <c r="V121" s="99">
        <v>1.7496</v>
      </c>
      <c r="W121" s="99">
        <v>1.7350000000000001</v>
      </c>
      <c r="X121" s="99">
        <v>1.7203999999999999</v>
      </c>
      <c r="Y121" s="99">
        <v>1.7062999999999999</v>
      </c>
      <c r="Z121" s="99">
        <v>1.6917</v>
      </c>
      <c r="AA121" s="99">
        <v>1.6786000000000001</v>
      </c>
      <c r="AB121" s="99">
        <v>1.6631</v>
      </c>
      <c r="AC121" s="99">
        <v>1.6505000000000001</v>
      </c>
      <c r="AD121" s="99">
        <v>1.6321000000000001</v>
      </c>
      <c r="AE121" s="1">
        <v>1.6168</v>
      </c>
      <c r="AF121" s="86"/>
      <c r="AG121" s="86"/>
    </row>
    <row r="122" spans="1:33" ht="11.4" customHeight="1" x14ac:dyDescent="0.35">
      <c r="A122" s="168"/>
      <c r="B122" s="110" t="s">
        <v>222</v>
      </c>
      <c r="C122" s="1">
        <v>2.0365000000000002</v>
      </c>
      <c r="D122" s="1">
        <v>2.0270999999999999</v>
      </c>
      <c r="E122" s="1">
        <v>2.0139</v>
      </c>
      <c r="F122" s="1">
        <v>2.0053999999999998</v>
      </c>
      <c r="G122" s="1">
        <v>1.9970000000000001</v>
      </c>
      <c r="H122" s="99">
        <v>1.9885999999999999</v>
      </c>
      <c r="I122" s="99">
        <v>1.9778</v>
      </c>
      <c r="J122" s="99">
        <v>1.9681</v>
      </c>
      <c r="K122" s="99">
        <v>1.9577</v>
      </c>
      <c r="L122" s="99">
        <v>1.9460999999999999</v>
      </c>
      <c r="M122" s="99">
        <v>1.9331</v>
      </c>
      <c r="N122" s="99">
        <v>1.9195</v>
      </c>
      <c r="O122" s="99">
        <v>1.9069</v>
      </c>
      <c r="P122" s="99">
        <v>1.8938999999999999</v>
      </c>
      <c r="Q122" s="99">
        <v>1.8784000000000001</v>
      </c>
      <c r="R122" s="99">
        <v>1.8646</v>
      </c>
      <c r="S122" s="99">
        <v>1.8523000000000001</v>
      </c>
      <c r="T122" s="99">
        <v>1.8374999999999999</v>
      </c>
      <c r="U122" s="99">
        <v>1.8232999999999999</v>
      </c>
      <c r="V122" s="99">
        <v>1.8052999999999999</v>
      </c>
      <c r="W122" s="99">
        <v>1.7901</v>
      </c>
      <c r="X122" s="99">
        <v>1.7766</v>
      </c>
      <c r="Y122" s="99">
        <v>1.7619</v>
      </c>
      <c r="Z122" s="99">
        <v>1.7445999999999999</v>
      </c>
      <c r="AA122" s="99">
        <v>1.7306999999999999</v>
      </c>
      <c r="AB122" s="99">
        <v>1.7148000000000001</v>
      </c>
      <c r="AC122" s="99">
        <v>1.7001999999999999</v>
      </c>
      <c r="AD122" s="99">
        <v>1.6821999999999999</v>
      </c>
      <c r="AE122" s="1">
        <v>1.6669</v>
      </c>
      <c r="AF122" s="86"/>
      <c r="AG122" s="86"/>
    </row>
    <row r="123" spans="1:33" s="98" customFormat="1" ht="11.4" customHeight="1" x14ac:dyDescent="0.35">
      <c r="A123" s="169"/>
      <c r="B123" s="111" t="s">
        <v>223</v>
      </c>
      <c r="C123" s="97">
        <v>1.9954000000000001</v>
      </c>
      <c r="D123" s="97">
        <v>1.9923</v>
      </c>
      <c r="E123" s="97">
        <v>1.9916</v>
      </c>
      <c r="F123" s="97">
        <v>1.9938</v>
      </c>
      <c r="G123" s="97">
        <v>1.9936</v>
      </c>
      <c r="H123" s="100">
        <v>1.9947999999999999</v>
      </c>
      <c r="I123" s="100">
        <v>1.9955000000000001</v>
      </c>
      <c r="J123" s="100">
        <v>1.9952000000000001</v>
      </c>
      <c r="K123" s="100">
        <v>1.9956</v>
      </c>
      <c r="L123" s="100">
        <v>1.9948999999999999</v>
      </c>
      <c r="M123" s="100">
        <v>1.9952000000000001</v>
      </c>
      <c r="N123" s="100">
        <v>1.9943</v>
      </c>
      <c r="O123" s="100">
        <v>1.9938</v>
      </c>
      <c r="P123" s="100">
        <v>1.9927999999999999</v>
      </c>
      <c r="Q123" s="100">
        <v>1.9924999999999999</v>
      </c>
      <c r="R123" s="100">
        <v>1.9895</v>
      </c>
      <c r="S123" s="100">
        <v>1.9908999999999999</v>
      </c>
      <c r="T123" s="100">
        <v>1.9883999999999999</v>
      </c>
      <c r="U123" s="100">
        <v>1.9872000000000001</v>
      </c>
      <c r="V123" s="100">
        <v>1.9850000000000001</v>
      </c>
      <c r="W123" s="100">
        <v>1.9833000000000001</v>
      </c>
      <c r="X123" s="100">
        <v>1.9833000000000001</v>
      </c>
      <c r="Y123" s="100">
        <v>1.9802999999999999</v>
      </c>
      <c r="Z123" s="100">
        <v>1.9807999999999999</v>
      </c>
      <c r="AA123" s="100">
        <v>1.9791000000000001</v>
      </c>
      <c r="AB123" s="100">
        <v>1.9774</v>
      </c>
      <c r="AC123" s="100">
        <v>1.9755</v>
      </c>
      <c r="AD123" s="100">
        <v>1.9732000000000001</v>
      </c>
      <c r="AE123" s="97">
        <v>1.9734</v>
      </c>
      <c r="AF123" s="87"/>
      <c r="AG123" s="87"/>
    </row>
    <row r="125" spans="1:33" customFormat="1" x14ac:dyDescent="0.4">
      <c r="B125" s="106" t="s">
        <v>227</v>
      </c>
    </row>
    <row r="126" spans="1:33" x14ac:dyDescent="0.4">
      <c r="B126" s="94" t="s">
        <v>82</v>
      </c>
      <c r="C126" s="95">
        <v>1</v>
      </c>
      <c r="D126" s="95">
        <v>2</v>
      </c>
      <c r="E126" s="95">
        <v>3</v>
      </c>
      <c r="F126" s="95">
        <v>4</v>
      </c>
      <c r="G126" s="95">
        <v>5</v>
      </c>
      <c r="H126" s="95">
        <v>6</v>
      </c>
      <c r="I126" s="95">
        <v>7</v>
      </c>
      <c r="J126" s="95">
        <v>8</v>
      </c>
      <c r="K126" s="95">
        <v>9</v>
      </c>
      <c r="L126" s="95">
        <v>10</v>
      </c>
      <c r="M126" s="95">
        <v>11</v>
      </c>
      <c r="N126" s="95">
        <v>12</v>
      </c>
      <c r="O126" s="95">
        <v>13</v>
      </c>
      <c r="P126" s="95">
        <v>14</v>
      </c>
      <c r="Q126" s="95">
        <v>15</v>
      </c>
      <c r="R126" s="95">
        <v>16</v>
      </c>
      <c r="S126" s="95">
        <v>17</v>
      </c>
      <c r="T126" s="95">
        <v>18</v>
      </c>
      <c r="U126" s="95">
        <v>19</v>
      </c>
      <c r="V126" s="95">
        <v>20</v>
      </c>
      <c r="W126" s="95">
        <v>21</v>
      </c>
      <c r="X126" s="95">
        <v>22</v>
      </c>
      <c r="Y126" s="95">
        <v>23</v>
      </c>
      <c r="Z126" s="95">
        <v>24</v>
      </c>
      <c r="AA126" s="95">
        <v>25</v>
      </c>
      <c r="AB126" s="95">
        <v>26</v>
      </c>
      <c r="AC126" s="95">
        <v>27</v>
      </c>
      <c r="AD126" s="95">
        <v>28</v>
      </c>
      <c r="AE126" s="95">
        <v>29</v>
      </c>
      <c r="AF126" s="108"/>
      <c r="AG126" s="108"/>
    </row>
    <row r="127" spans="1:33" s="98" customFormat="1" x14ac:dyDescent="0.4">
      <c r="A127" s="93"/>
      <c r="B127" s="96" t="s">
        <v>83</v>
      </c>
      <c r="C127" s="112">
        <v>0</v>
      </c>
      <c r="D127" s="112">
        <v>45</v>
      </c>
      <c r="E127" s="112">
        <v>90</v>
      </c>
      <c r="F127" s="112">
        <v>135</v>
      </c>
      <c r="G127" s="112">
        <v>180</v>
      </c>
      <c r="H127" s="112">
        <v>225.1</v>
      </c>
      <c r="I127" s="112">
        <v>270.10000000000002</v>
      </c>
      <c r="J127" s="112">
        <v>315.10000000000002</v>
      </c>
      <c r="K127" s="112">
        <v>360.1</v>
      </c>
      <c r="L127" s="112">
        <v>405.1</v>
      </c>
      <c r="M127" s="112">
        <v>450.1</v>
      </c>
      <c r="N127" s="112">
        <v>495.1</v>
      </c>
      <c r="O127" s="112">
        <v>540.1</v>
      </c>
      <c r="P127" s="112">
        <v>585.1</v>
      </c>
      <c r="Q127" s="112">
        <v>630.1</v>
      </c>
      <c r="R127" s="112">
        <v>675.1</v>
      </c>
      <c r="S127" s="112">
        <v>720.1</v>
      </c>
      <c r="T127" s="112">
        <v>765.1</v>
      </c>
      <c r="U127" s="112">
        <v>810.1</v>
      </c>
      <c r="V127" s="112">
        <v>855.1</v>
      </c>
      <c r="W127" s="112">
        <v>900.1</v>
      </c>
      <c r="X127" s="112">
        <v>945.1</v>
      </c>
      <c r="Y127" s="112">
        <v>990.2</v>
      </c>
      <c r="Z127" s="112">
        <v>1035.2</v>
      </c>
      <c r="AA127" s="112">
        <v>1080.2</v>
      </c>
      <c r="AB127" s="112">
        <v>1125.2</v>
      </c>
      <c r="AC127" s="112">
        <v>1170.2</v>
      </c>
      <c r="AD127" s="112">
        <v>1215.2</v>
      </c>
      <c r="AE127" s="112">
        <v>1260.2</v>
      </c>
      <c r="AF127" s="86"/>
      <c r="AG127" s="86"/>
    </row>
    <row r="128" spans="1:33" ht="11.4" customHeight="1" x14ac:dyDescent="0.35">
      <c r="A128" s="160" t="s">
        <v>200</v>
      </c>
      <c r="B128" s="109" t="s">
        <v>222</v>
      </c>
      <c r="C128" s="113">
        <v>1.6620999999999999</v>
      </c>
      <c r="D128" s="113">
        <v>1.6577999999999999</v>
      </c>
      <c r="E128" s="113">
        <v>1.6491</v>
      </c>
      <c r="F128" s="113">
        <v>1.6408</v>
      </c>
      <c r="G128" s="113">
        <v>1.6305000000000001</v>
      </c>
      <c r="H128" s="113">
        <v>1.6208</v>
      </c>
      <c r="I128" s="114">
        <v>1.6094999999999999</v>
      </c>
      <c r="J128" s="114">
        <v>1.5958000000000001</v>
      </c>
      <c r="K128" s="114">
        <v>1.5831999999999999</v>
      </c>
      <c r="L128" s="114">
        <v>1.5698000000000001</v>
      </c>
      <c r="M128" s="114">
        <v>1.5545</v>
      </c>
      <c r="N128" s="114">
        <v>1.5399</v>
      </c>
      <c r="O128" s="114">
        <v>1.5248999999999999</v>
      </c>
      <c r="P128" s="114">
        <v>1.5087999999999999</v>
      </c>
      <c r="Q128" s="114">
        <v>1.4923999999999999</v>
      </c>
      <c r="R128" s="114">
        <v>1.4776</v>
      </c>
      <c r="S128" s="114">
        <v>1.4609000000000001</v>
      </c>
      <c r="T128" s="114">
        <v>1.4452</v>
      </c>
      <c r="U128" s="114">
        <v>1.4291</v>
      </c>
      <c r="V128" s="114">
        <v>1.4118999999999999</v>
      </c>
      <c r="W128" s="114">
        <v>1.3955</v>
      </c>
      <c r="X128" s="114">
        <v>1.3786</v>
      </c>
      <c r="Y128" s="114">
        <v>1.3621000000000001</v>
      </c>
      <c r="Z128" s="114">
        <v>1.3463000000000001</v>
      </c>
      <c r="AA128" s="114">
        <v>1.3308</v>
      </c>
      <c r="AB128" s="114">
        <v>1.3150999999999999</v>
      </c>
      <c r="AC128" s="114">
        <v>1.3004</v>
      </c>
      <c r="AD128" s="114">
        <v>1.2863</v>
      </c>
      <c r="AE128" s="114">
        <v>1.2732000000000001</v>
      </c>
      <c r="AF128" s="86"/>
      <c r="AG128" s="86"/>
    </row>
    <row r="129" spans="1:33" ht="11.4" customHeight="1" x14ac:dyDescent="0.35">
      <c r="A129" s="160"/>
      <c r="B129" s="110" t="s">
        <v>222</v>
      </c>
      <c r="C129" s="113">
        <v>1.7254</v>
      </c>
      <c r="D129" s="113">
        <v>1.7222999999999999</v>
      </c>
      <c r="E129" s="113">
        <v>1.7135</v>
      </c>
      <c r="F129" s="113">
        <v>1.706</v>
      </c>
      <c r="G129" s="113">
        <v>1.694</v>
      </c>
      <c r="H129" s="113">
        <v>1.6835</v>
      </c>
      <c r="I129" s="114">
        <v>1.6716</v>
      </c>
      <c r="J129" s="114">
        <v>1.6581999999999999</v>
      </c>
      <c r="K129" s="114">
        <v>1.6448</v>
      </c>
      <c r="L129" s="114">
        <v>1.6303000000000001</v>
      </c>
      <c r="M129" s="114">
        <v>1.6148</v>
      </c>
      <c r="N129" s="114">
        <v>1.6001000000000001</v>
      </c>
      <c r="O129" s="114">
        <v>1.5840000000000001</v>
      </c>
      <c r="P129" s="114">
        <v>1.5678000000000001</v>
      </c>
      <c r="Q129" s="114">
        <v>1.5505</v>
      </c>
      <c r="R129" s="114">
        <v>1.5338000000000001</v>
      </c>
      <c r="S129" s="114">
        <v>1.5176000000000001</v>
      </c>
      <c r="T129" s="114">
        <v>1.5004999999999999</v>
      </c>
      <c r="U129" s="114">
        <v>1.4832000000000001</v>
      </c>
      <c r="V129" s="114">
        <v>1.4646999999999999</v>
      </c>
      <c r="W129" s="114">
        <v>1.4479</v>
      </c>
      <c r="X129" s="114">
        <v>1.4318</v>
      </c>
      <c r="Y129" s="114">
        <v>1.4140999999999999</v>
      </c>
      <c r="Z129" s="114">
        <v>1.3980999999999999</v>
      </c>
      <c r="AA129" s="114">
        <v>1.3801000000000001</v>
      </c>
      <c r="AB129" s="114">
        <v>1.3653999999999999</v>
      </c>
      <c r="AC129" s="114">
        <v>1.3487</v>
      </c>
      <c r="AD129" s="114">
        <v>1.3345</v>
      </c>
      <c r="AE129" s="114">
        <v>1.3212999999999999</v>
      </c>
      <c r="AF129" s="86"/>
      <c r="AG129" s="86"/>
    </row>
    <row r="130" spans="1:33" ht="11.4" customHeight="1" x14ac:dyDescent="0.35">
      <c r="A130" s="160"/>
      <c r="B130" s="110" t="s">
        <v>222</v>
      </c>
      <c r="C130" s="113">
        <v>1.7182999999999999</v>
      </c>
      <c r="D130" s="113">
        <v>1.7156</v>
      </c>
      <c r="E130" s="113">
        <v>1.7055</v>
      </c>
      <c r="F130" s="113">
        <v>1.6962999999999999</v>
      </c>
      <c r="G130" s="113">
        <v>1.6852</v>
      </c>
      <c r="H130" s="113">
        <v>1.6749000000000001</v>
      </c>
      <c r="I130" s="114">
        <v>1.6611</v>
      </c>
      <c r="J130" s="114">
        <v>1.6480999999999999</v>
      </c>
      <c r="K130" s="114">
        <v>1.6355</v>
      </c>
      <c r="L130" s="114">
        <v>1.6198999999999999</v>
      </c>
      <c r="M130" s="114">
        <v>1.6052999999999999</v>
      </c>
      <c r="N130" s="114">
        <v>1.5893999999999999</v>
      </c>
      <c r="O130" s="114">
        <v>1.5739000000000001</v>
      </c>
      <c r="P130" s="114">
        <v>1.5575000000000001</v>
      </c>
      <c r="Q130" s="114">
        <v>1.5395000000000001</v>
      </c>
      <c r="R130" s="114">
        <v>1.5234000000000001</v>
      </c>
      <c r="S130" s="114">
        <v>1.5066999999999999</v>
      </c>
      <c r="T130" s="114">
        <v>1.4892000000000001</v>
      </c>
      <c r="U130" s="114">
        <v>1.4732000000000001</v>
      </c>
      <c r="V130" s="114">
        <v>1.4554</v>
      </c>
      <c r="W130" s="114">
        <v>1.4394</v>
      </c>
      <c r="X130" s="114">
        <v>1.4219999999999999</v>
      </c>
      <c r="Y130" s="114">
        <v>1.4053</v>
      </c>
      <c r="Z130" s="114">
        <v>1.3878999999999999</v>
      </c>
      <c r="AA130" s="114">
        <v>1.3720000000000001</v>
      </c>
      <c r="AB130" s="114">
        <v>1.3560000000000001</v>
      </c>
      <c r="AC130" s="114">
        <v>1.3411999999999999</v>
      </c>
      <c r="AD130" s="114">
        <v>1.3274999999999999</v>
      </c>
      <c r="AE130" s="114">
        <v>1.3148</v>
      </c>
      <c r="AF130" s="86"/>
      <c r="AG130" s="86"/>
    </row>
    <row r="131" spans="1:33" s="98" customFormat="1" ht="11.4" customHeight="1" x14ac:dyDescent="0.35">
      <c r="A131" s="161"/>
      <c r="B131" s="111" t="s">
        <v>223</v>
      </c>
      <c r="C131" s="112">
        <v>1.7275</v>
      </c>
      <c r="D131" s="112">
        <v>1.7290000000000001</v>
      </c>
      <c r="E131" s="112">
        <v>1.728</v>
      </c>
      <c r="F131" s="112">
        <v>1.7291000000000001</v>
      </c>
      <c r="G131" s="112">
        <v>1.7296</v>
      </c>
      <c r="H131" s="112">
        <v>1.7313000000000001</v>
      </c>
      <c r="I131" s="115">
        <v>1.7315</v>
      </c>
      <c r="J131" s="115">
        <v>1.7309000000000001</v>
      </c>
      <c r="K131" s="115">
        <v>1.7310000000000001</v>
      </c>
      <c r="L131" s="115">
        <v>1.7310000000000001</v>
      </c>
      <c r="M131" s="115">
        <v>1.7302</v>
      </c>
      <c r="N131" s="115">
        <v>1.7305999999999999</v>
      </c>
      <c r="O131" s="115">
        <v>1.7310000000000001</v>
      </c>
      <c r="P131" s="115">
        <v>1.73</v>
      </c>
      <c r="Q131" s="115">
        <v>1.7285999999999999</v>
      </c>
      <c r="R131" s="115">
        <v>1.7289000000000001</v>
      </c>
      <c r="S131" s="115">
        <v>1.7297</v>
      </c>
      <c r="T131" s="115">
        <v>1.7283999999999999</v>
      </c>
      <c r="U131" s="115">
        <v>1.7272000000000001</v>
      </c>
      <c r="V131" s="115">
        <v>1.7036</v>
      </c>
      <c r="W131" s="115">
        <v>1.7057</v>
      </c>
      <c r="X131" s="115">
        <v>1.706</v>
      </c>
      <c r="Y131" s="115">
        <v>1.7055</v>
      </c>
      <c r="Z131" s="115">
        <v>1.7048000000000001</v>
      </c>
      <c r="AA131" s="115">
        <v>1.7049000000000001</v>
      </c>
      <c r="AB131" s="115">
        <v>1.704</v>
      </c>
      <c r="AC131" s="115">
        <v>1.7035</v>
      </c>
      <c r="AD131" s="115">
        <v>1.7030000000000001</v>
      </c>
      <c r="AE131" s="115">
        <v>1.7024999999999999</v>
      </c>
      <c r="AF131" s="87"/>
      <c r="AG131" s="87"/>
    </row>
    <row r="132" spans="1:33" ht="11.4" customHeight="1" x14ac:dyDescent="0.35">
      <c r="A132" s="173" t="s">
        <v>217</v>
      </c>
      <c r="B132" s="110" t="s">
        <v>222</v>
      </c>
      <c r="C132" s="113">
        <v>1.8689</v>
      </c>
      <c r="D132" s="113">
        <v>1.8595999999999999</v>
      </c>
      <c r="E132" s="113">
        <v>1.8517999999999999</v>
      </c>
      <c r="F132" s="113">
        <v>1.8438000000000001</v>
      </c>
      <c r="G132" s="113">
        <v>1.8348</v>
      </c>
      <c r="H132" s="113">
        <v>1.8239000000000001</v>
      </c>
      <c r="I132" s="114">
        <v>1.8131999999999999</v>
      </c>
      <c r="J132" s="114">
        <v>1.8017000000000001</v>
      </c>
      <c r="K132" s="114">
        <v>1.7887999999999999</v>
      </c>
      <c r="L132" s="114">
        <v>1.7763</v>
      </c>
      <c r="M132" s="114">
        <v>1.7607999999999999</v>
      </c>
      <c r="N132" s="114">
        <v>1.7475000000000001</v>
      </c>
      <c r="O132" s="114">
        <v>1.7317</v>
      </c>
      <c r="P132" s="114">
        <v>1.7155</v>
      </c>
      <c r="Q132" s="114">
        <v>1.7022999999999999</v>
      </c>
      <c r="R132" s="114">
        <v>1.6866000000000001</v>
      </c>
      <c r="S132" s="114">
        <v>1.6713</v>
      </c>
      <c r="T132" s="114">
        <v>1.6551</v>
      </c>
      <c r="U132" s="114">
        <v>1.6392</v>
      </c>
      <c r="V132" s="114">
        <v>1.6237999999999999</v>
      </c>
      <c r="W132" s="114">
        <v>1.6064000000000001</v>
      </c>
      <c r="X132" s="114">
        <v>1.5915999999999999</v>
      </c>
      <c r="Y132" s="114">
        <v>1.5739000000000001</v>
      </c>
      <c r="Z132" s="114">
        <v>1.5589999999999999</v>
      </c>
      <c r="AA132" s="114">
        <v>1.5427999999999999</v>
      </c>
      <c r="AB132" s="114">
        <v>1.5284</v>
      </c>
      <c r="AC132" s="114">
        <v>1.514</v>
      </c>
      <c r="AD132" s="114">
        <v>1.4987999999999999</v>
      </c>
      <c r="AE132" s="114">
        <v>1.4873000000000001</v>
      </c>
      <c r="AF132" s="86"/>
      <c r="AG132" s="86"/>
    </row>
    <row r="133" spans="1:33" ht="11.4" customHeight="1" x14ac:dyDescent="0.35">
      <c r="A133" s="168"/>
      <c r="B133" s="110" t="s">
        <v>222</v>
      </c>
      <c r="C133" s="113">
        <v>1.927</v>
      </c>
      <c r="D133" s="113">
        <v>1.9257</v>
      </c>
      <c r="E133" s="113">
        <v>1.9193</v>
      </c>
      <c r="F133" s="113">
        <v>1.909</v>
      </c>
      <c r="G133" s="113">
        <v>1.9000999999999999</v>
      </c>
      <c r="H133" s="113">
        <v>1.8908</v>
      </c>
      <c r="I133" s="114">
        <v>1.8794</v>
      </c>
      <c r="J133" s="114">
        <v>1.8664000000000001</v>
      </c>
      <c r="K133" s="114">
        <v>1.8537999999999999</v>
      </c>
      <c r="L133" s="114">
        <v>1.8407</v>
      </c>
      <c r="M133" s="114">
        <v>1.8262</v>
      </c>
      <c r="N133" s="114">
        <v>1.8123</v>
      </c>
      <c r="O133" s="114">
        <v>1.7979000000000001</v>
      </c>
      <c r="P133" s="114">
        <v>1.7826</v>
      </c>
      <c r="Q133" s="114">
        <v>1.7677</v>
      </c>
      <c r="R133" s="114">
        <v>1.7529999999999999</v>
      </c>
      <c r="S133" s="114">
        <v>1.7376</v>
      </c>
      <c r="T133" s="114">
        <v>1.7214</v>
      </c>
      <c r="U133" s="114">
        <v>1.7040999999999999</v>
      </c>
      <c r="V133" s="114">
        <v>1.6861999999999999</v>
      </c>
      <c r="W133" s="114">
        <v>1.6691</v>
      </c>
      <c r="X133" s="114">
        <v>1.6540999999999999</v>
      </c>
      <c r="Y133" s="114">
        <v>1.6369</v>
      </c>
      <c r="Z133" s="114">
        <v>1.6204000000000001</v>
      </c>
      <c r="AA133" s="114">
        <v>1.6013999999999999</v>
      </c>
      <c r="AB133" s="114">
        <v>1.587</v>
      </c>
      <c r="AC133" s="114">
        <v>1.5709</v>
      </c>
      <c r="AD133" s="114">
        <v>1.5561</v>
      </c>
      <c r="AE133" s="114">
        <v>1.5402</v>
      </c>
      <c r="AF133" s="86"/>
      <c r="AG133" s="86"/>
    </row>
    <row r="134" spans="1:33" ht="11.4" customHeight="1" x14ac:dyDescent="0.35">
      <c r="A134" s="168"/>
      <c r="B134" s="110" t="s">
        <v>222</v>
      </c>
      <c r="C134" s="113">
        <v>1.9278</v>
      </c>
      <c r="D134" s="113">
        <v>1.9263999999999999</v>
      </c>
      <c r="E134" s="113">
        <v>1.9160999999999999</v>
      </c>
      <c r="F134" s="113">
        <v>1.9087000000000001</v>
      </c>
      <c r="G134" s="113">
        <v>1.8983000000000001</v>
      </c>
      <c r="H134" s="113">
        <v>1.8887</v>
      </c>
      <c r="I134" s="114">
        <v>1.8769</v>
      </c>
      <c r="J134" s="114">
        <v>1.8636999999999999</v>
      </c>
      <c r="K134" s="114">
        <v>1.8512999999999999</v>
      </c>
      <c r="L134" s="114">
        <v>1.8396999999999999</v>
      </c>
      <c r="M134" s="114">
        <v>1.8252999999999999</v>
      </c>
      <c r="N134" s="114">
        <v>1.8113999999999999</v>
      </c>
      <c r="O134" s="114">
        <v>1.7966</v>
      </c>
      <c r="P134" s="114">
        <v>1.7818000000000001</v>
      </c>
      <c r="Q134" s="114">
        <v>1.7675000000000001</v>
      </c>
      <c r="R134" s="114">
        <v>1.7527999999999999</v>
      </c>
      <c r="S134" s="114">
        <v>1.7363999999999999</v>
      </c>
      <c r="T134" s="114">
        <v>1.7217</v>
      </c>
      <c r="U134" s="114">
        <v>1.7050000000000001</v>
      </c>
      <c r="V134" s="114">
        <v>1.6894</v>
      </c>
      <c r="W134" s="114">
        <v>1.6719999999999999</v>
      </c>
      <c r="X134" s="114">
        <v>1.6579999999999999</v>
      </c>
      <c r="Y134" s="114">
        <v>1.6404000000000001</v>
      </c>
      <c r="Z134" s="114">
        <v>1.6252</v>
      </c>
      <c r="AA134" s="114">
        <v>1.607</v>
      </c>
      <c r="AB134" s="114">
        <v>1.5939000000000001</v>
      </c>
      <c r="AC134" s="114">
        <v>1.5783</v>
      </c>
      <c r="AD134" s="114">
        <v>1.5629999999999999</v>
      </c>
      <c r="AE134" s="114">
        <v>1.5496000000000001</v>
      </c>
      <c r="AF134" s="86"/>
      <c r="AG134" s="86"/>
    </row>
    <row r="135" spans="1:33" s="98" customFormat="1" ht="11.4" customHeight="1" x14ac:dyDescent="0.35">
      <c r="A135" s="169"/>
      <c r="B135" s="111" t="s">
        <v>223</v>
      </c>
      <c r="C135" s="112">
        <v>1.9291</v>
      </c>
      <c r="D135" s="112">
        <v>1.9261999999999999</v>
      </c>
      <c r="E135" s="112">
        <v>1.9238999999999999</v>
      </c>
      <c r="F135" s="112">
        <v>1.9246000000000001</v>
      </c>
      <c r="G135" s="112">
        <v>1.9235</v>
      </c>
      <c r="H135" s="112">
        <v>1.9244000000000001</v>
      </c>
      <c r="I135" s="115">
        <v>1.9246000000000001</v>
      </c>
      <c r="J135" s="115">
        <v>1.9232</v>
      </c>
      <c r="K135" s="115">
        <v>1.9238999999999999</v>
      </c>
      <c r="L135" s="115">
        <v>1.9236</v>
      </c>
      <c r="M135" s="115">
        <v>1.9224000000000001</v>
      </c>
      <c r="N135" s="115">
        <v>1.9231</v>
      </c>
      <c r="O135" s="115">
        <v>1.9227000000000001</v>
      </c>
      <c r="P135" s="115">
        <v>1.9217</v>
      </c>
      <c r="Q135" s="115">
        <v>1.9221999999999999</v>
      </c>
      <c r="R135" s="115">
        <v>1.9218999999999999</v>
      </c>
      <c r="S135" s="115">
        <v>1.9213</v>
      </c>
      <c r="T135" s="115">
        <v>1.9209000000000001</v>
      </c>
      <c r="U135" s="115">
        <v>1.9205000000000001</v>
      </c>
      <c r="V135" s="115">
        <v>1.9186000000000001</v>
      </c>
      <c r="W135" s="115">
        <v>1.9185000000000001</v>
      </c>
      <c r="X135" s="115">
        <v>1.9178999999999999</v>
      </c>
      <c r="Y135" s="115">
        <v>1.9176</v>
      </c>
      <c r="Z135" s="115">
        <v>1.9178999999999999</v>
      </c>
      <c r="AA135" s="115">
        <v>1.9160999999999999</v>
      </c>
      <c r="AB135" s="115">
        <v>1.9156</v>
      </c>
      <c r="AC135" s="115">
        <v>1.9158999999999999</v>
      </c>
      <c r="AD135" s="115">
        <v>1.9139999999999999</v>
      </c>
      <c r="AE135" s="115">
        <v>1.9134</v>
      </c>
      <c r="AF135" s="87"/>
      <c r="AG135" s="87"/>
    </row>
    <row r="136" spans="1:33" ht="11.4" customHeight="1" x14ac:dyDescent="0.35">
      <c r="A136" s="159" t="s">
        <v>224</v>
      </c>
      <c r="B136" s="110" t="s">
        <v>222</v>
      </c>
      <c r="C136" s="113">
        <v>2.2461000000000002</v>
      </c>
      <c r="D136" s="113">
        <v>2.2410999999999999</v>
      </c>
      <c r="E136" s="113">
        <v>2.2345999999999999</v>
      </c>
      <c r="F136" s="113">
        <v>2.2296999999999998</v>
      </c>
      <c r="G136" s="113">
        <v>2.2176999999999998</v>
      </c>
      <c r="H136" s="113">
        <v>2.2103999999999999</v>
      </c>
      <c r="I136" s="114">
        <v>2.1970000000000001</v>
      </c>
      <c r="J136" s="114">
        <v>2.1882999999999999</v>
      </c>
      <c r="K136" s="114">
        <v>2.1743999999999999</v>
      </c>
      <c r="L136" s="114">
        <v>2.1627999999999998</v>
      </c>
      <c r="M136" s="114">
        <v>2.1488999999999998</v>
      </c>
      <c r="N136" s="114">
        <v>2.1360000000000001</v>
      </c>
      <c r="O136" s="114">
        <v>2.1223999999999998</v>
      </c>
      <c r="P136" s="114">
        <v>2.1078999999999999</v>
      </c>
      <c r="Q136" s="114">
        <v>2.0939999999999999</v>
      </c>
      <c r="R136" s="114">
        <v>2.08</v>
      </c>
      <c r="S136" s="114">
        <v>2.0642</v>
      </c>
      <c r="T136" s="114">
        <v>2.0482999999999998</v>
      </c>
      <c r="U136" s="114">
        <v>2.0341999999999998</v>
      </c>
      <c r="V136" s="114">
        <v>2.0171000000000001</v>
      </c>
      <c r="W136" s="114">
        <v>2.0032000000000001</v>
      </c>
      <c r="X136" s="114">
        <v>1.9857</v>
      </c>
      <c r="Y136" s="114">
        <v>1.9716</v>
      </c>
      <c r="Z136" s="114">
        <v>1.9550000000000001</v>
      </c>
      <c r="AA136" s="114">
        <v>1.9374</v>
      </c>
      <c r="AB136" s="114">
        <v>1.9221999999999999</v>
      </c>
      <c r="AC136" s="114">
        <v>1.9071</v>
      </c>
      <c r="AD136" s="114">
        <v>1.8920999999999999</v>
      </c>
      <c r="AE136" s="114">
        <v>1.8785000000000001</v>
      </c>
      <c r="AF136" s="86"/>
      <c r="AG136" s="86"/>
    </row>
    <row r="137" spans="1:33" ht="11.4" customHeight="1" x14ac:dyDescent="0.35">
      <c r="A137" s="160"/>
      <c r="B137" s="110" t="s">
        <v>222</v>
      </c>
      <c r="C137" s="113">
        <v>2.1114000000000002</v>
      </c>
      <c r="D137" s="113">
        <v>2.1097000000000001</v>
      </c>
      <c r="E137" s="113">
        <v>2.1013000000000002</v>
      </c>
      <c r="F137" s="113">
        <v>2.0937999999999999</v>
      </c>
      <c r="G137" s="113">
        <v>2.0842000000000001</v>
      </c>
      <c r="H137" s="113">
        <v>2.0752999999999999</v>
      </c>
      <c r="I137" s="114">
        <v>2.0644</v>
      </c>
      <c r="J137" s="114">
        <v>2.0537000000000001</v>
      </c>
      <c r="K137" s="114">
        <v>2.0413000000000001</v>
      </c>
      <c r="L137" s="114">
        <v>2.028</v>
      </c>
      <c r="M137" s="114">
        <v>2.0163000000000002</v>
      </c>
      <c r="N137" s="114">
        <v>2.0036</v>
      </c>
      <c r="O137" s="114">
        <v>1.9917</v>
      </c>
      <c r="P137" s="114">
        <v>1.9775</v>
      </c>
      <c r="Q137" s="114">
        <v>1.9621999999999999</v>
      </c>
      <c r="R137" s="114">
        <v>1.9499</v>
      </c>
      <c r="S137" s="114">
        <v>1.9348000000000001</v>
      </c>
      <c r="T137" s="114">
        <v>1.9215</v>
      </c>
      <c r="U137" s="114">
        <v>1.9056</v>
      </c>
      <c r="V137" s="114">
        <v>1.8893</v>
      </c>
      <c r="W137" s="114">
        <v>1.8754999999999999</v>
      </c>
      <c r="X137" s="114">
        <v>1.8602000000000001</v>
      </c>
      <c r="Y137" s="114">
        <v>1.8463000000000001</v>
      </c>
      <c r="Z137" s="114">
        <v>1.8307</v>
      </c>
      <c r="AA137" s="114">
        <v>1.8147</v>
      </c>
      <c r="AB137" s="114">
        <v>1.8</v>
      </c>
      <c r="AC137" s="114">
        <v>1.7857000000000001</v>
      </c>
      <c r="AD137" s="114">
        <v>1.7726999999999999</v>
      </c>
      <c r="AE137" s="114">
        <v>1.7598</v>
      </c>
      <c r="AF137" s="86"/>
      <c r="AG137" s="86"/>
    </row>
    <row r="138" spans="1:33" ht="11.4" customHeight="1" x14ac:dyDescent="0.35">
      <c r="A138" s="160"/>
      <c r="B138" s="110" t="s">
        <v>222</v>
      </c>
      <c r="C138" s="113">
        <v>2.3509000000000002</v>
      </c>
      <c r="D138" s="113">
        <v>2.3464999999999998</v>
      </c>
      <c r="E138" s="113">
        <v>2.3355000000000001</v>
      </c>
      <c r="F138" s="113">
        <v>2.3292999999999999</v>
      </c>
      <c r="G138" s="113">
        <v>2.3207</v>
      </c>
      <c r="H138" s="113">
        <v>2.3119999999999998</v>
      </c>
      <c r="I138" s="114">
        <v>2.3031000000000001</v>
      </c>
      <c r="J138" s="114">
        <v>2.2934999999999999</v>
      </c>
      <c r="K138" s="114">
        <v>2.2816999999999998</v>
      </c>
      <c r="L138" s="114">
        <v>2.2713000000000001</v>
      </c>
      <c r="M138" s="114">
        <v>2.2585000000000002</v>
      </c>
      <c r="N138" s="114">
        <v>2.2477</v>
      </c>
      <c r="O138" s="114">
        <v>2.2341000000000002</v>
      </c>
      <c r="P138" s="114">
        <v>2.2206000000000001</v>
      </c>
      <c r="Q138" s="114">
        <v>2.2084000000000001</v>
      </c>
      <c r="R138" s="114">
        <v>2.1962000000000002</v>
      </c>
      <c r="S138" s="114">
        <v>2.1806000000000001</v>
      </c>
      <c r="T138" s="114">
        <v>2.1674000000000002</v>
      </c>
      <c r="U138" s="114">
        <v>2.1543000000000001</v>
      </c>
      <c r="V138" s="114">
        <v>2.1387999999999998</v>
      </c>
      <c r="W138" s="114">
        <v>2.1233</v>
      </c>
      <c r="X138" s="114">
        <v>2.11</v>
      </c>
      <c r="Y138" s="114">
        <v>2.0951</v>
      </c>
      <c r="Z138" s="114">
        <v>2.0796000000000001</v>
      </c>
      <c r="AA138" s="114">
        <v>2.0640999999999998</v>
      </c>
      <c r="AB138" s="114">
        <v>2.0506000000000002</v>
      </c>
      <c r="AC138" s="114">
        <v>2.0345</v>
      </c>
      <c r="AD138" s="114">
        <v>2.0202</v>
      </c>
      <c r="AE138" s="114">
        <v>2.0074999999999998</v>
      </c>
      <c r="AF138" s="86"/>
      <c r="AG138" s="86"/>
    </row>
    <row r="139" spans="1:33" s="98" customFormat="1" ht="11.4" customHeight="1" x14ac:dyDescent="0.35">
      <c r="A139" s="161"/>
      <c r="B139" s="111" t="s">
        <v>223</v>
      </c>
      <c r="C139" s="112">
        <v>2.3879000000000001</v>
      </c>
      <c r="D139" s="112">
        <v>2.3887999999999998</v>
      </c>
      <c r="E139" s="112">
        <v>2.3862000000000001</v>
      </c>
      <c r="F139" s="112">
        <v>2.3875999999999999</v>
      </c>
      <c r="G139" s="112">
        <v>2.3851</v>
      </c>
      <c r="H139" s="112">
        <v>2.3862999999999999</v>
      </c>
      <c r="I139" s="115">
        <v>2.3843999999999999</v>
      </c>
      <c r="J139" s="115">
        <v>2.3845999999999998</v>
      </c>
      <c r="K139" s="115">
        <v>2.3818000000000001</v>
      </c>
      <c r="L139" s="115">
        <v>2.3805000000000001</v>
      </c>
      <c r="M139" s="115">
        <v>2.3793000000000002</v>
      </c>
      <c r="N139" s="115">
        <v>2.3797000000000001</v>
      </c>
      <c r="O139" s="115">
        <v>2.3782000000000001</v>
      </c>
      <c r="P139" s="115">
        <v>2.3769999999999998</v>
      </c>
      <c r="Q139" s="115">
        <v>2.3748</v>
      </c>
      <c r="R139" s="115">
        <v>2.3734999999999999</v>
      </c>
      <c r="S139" s="115">
        <v>2.3723999999999998</v>
      </c>
      <c r="T139" s="115">
        <v>2.3723999999999998</v>
      </c>
      <c r="U139" s="115">
        <v>2.3694999999999999</v>
      </c>
      <c r="V139" s="115">
        <v>2.3662999999999998</v>
      </c>
      <c r="W139" s="115">
        <v>2.3645</v>
      </c>
      <c r="X139" s="115">
        <v>2.3641999999999999</v>
      </c>
      <c r="Y139" s="115">
        <v>2.3614999999999999</v>
      </c>
      <c r="Z139" s="115">
        <v>2.3586</v>
      </c>
      <c r="AA139" s="115">
        <v>2.3574000000000002</v>
      </c>
      <c r="AB139" s="115">
        <v>2.3557999999999999</v>
      </c>
      <c r="AC139" s="115">
        <v>2.3534999999999999</v>
      </c>
      <c r="AD139" s="115">
        <v>2.3517999999999999</v>
      </c>
      <c r="AE139" s="115">
        <v>2.3504</v>
      </c>
      <c r="AF139" s="87"/>
      <c r="AG139" s="87"/>
    </row>
    <row r="140" spans="1:33" ht="11.4" customHeight="1" x14ac:dyDescent="0.35">
      <c r="A140" s="159" t="s">
        <v>218</v>
      </c>
      <c r="B140" s="110" t="s">
        <v>222</v>
      </c>
      <c r="C140" s="113">
        <v>1.7226999999999999</v>
      </c>
      <c r="D140" s="113">
        <v>1.7172000000000001</v>
      </c>
      <c r="E140" s="113">
        <v>1.7092000000000001</v>
      </c>
      <c r="F140" s="113">
        <v>1.7031000000000001</v>
      </c>
      <c r="G140" s="113">
        <v>1.6931</v>
      </c>
      <c r="H140" s="113">
        <v>1.6846000000000001</v>
      </c>
      <c r="I140" s="114">
        <v>1.6759999999999999</v>
      </c>
      <c r="J140" s="114">
        <v>1.6636</v>
      </c>
      <c r="K140" s="114">
        <v>1.6534</v>
      </c>
      <c r="L140" s="114">
        <v>1.6415</v>
      </c>
      <c r="M140" s="114">
        <v>1.6283000000000001</v>
      </c>
      <c r="N140" s="114">
        <v>1.6147</v>
      </c>
      <c r="O140" s="114">
        <v>1.6017999999999999</v>
      </c>
      <c r="P140" s="114">
        <v>1.5883</v>
      </c>
      <c r="Q140" s="114">
        <v>1.5734999999999999</v>
      </c>
      <c r="R140" s="114">
        <v>1.5597000000000001</v>
      </c>
      <c r="S140" s="114">
        <v>1.5450999999999999</v>
      </c>
      <c r="T140" s="114">
        <v>1.5304</v>
      </c>
      <c r="U140" s="114">
        <v>1.5159</v>
      </c>
      <c r="V140" s="114">
        <v>1.4998</v>
      </c>
      <c r="W140" s="114">
        <v>1.4853000000000001</v>
      </c>
      <c r="X140" s="114">
        <v>1.4693000000000001</v>
      </c>
      <c r="Y140" s="114">
        <v>1.4550000000000001</v>
      </c>
      <c r="Z140" s="114">
        <v>1.4388000000000001</v>
      </c>
      <c r="AA140" s="114">
        <v>1.423</v>
      </c>
      <c r="AB140" s="114">
        <v>1.4091</v>
      </c>
      <c r="AC140" s="114">
        <v>1.3946000000000001</v>
      </c>
      <c r="AD140" s="114">
        <v>1.3809</v>
      </c>
      <c r="AE140" s="114">
        <v>1.3666</v>
      </c>
      <c r="AF140" s="86"/>
      <c r="AG140" s="86"/>
    </row>
    <row r="141" spans="1:33" ht="11.4" customHeight="1" x14ac:dyDescent="0.35">
      <c r="A141" s="160"/>
      <c r="B141" s="110" t="s">
        <v>222</v>
      </c>
      <c r="C141" s="113">
        <v>1.7695000000000001</v>
      </c>
      <c r="D141" s="113">
        <v>1.7628999999999999</v>
      </c>
      <c r="E141" s="113">
        <v>1.7557</v>
      </c>
      <c r="F141" s="113">
        <v>1.7496</v>
      </c>
      <c r="G141" s="113">
        <v>1.7402</v>
      </c>
      <c r="H141" s="113">
        <v>1.7327999999999999</v>
      </c>
      <c r="I141" s="114">
        <v>1.7221</v>
      </c>
      <c r="J141" s="114">
        <v>1.7101</v>
      </c>
      <c r="K141" s="114">
        <v>1.6991000000000001</v>
      </c>
      <c r="L141" s="114">
        <v>1.6876</v>
      </c>
      <c r="M141" s="114">
        <v>1.6751</v>
      </c>
      <c r="N141" s="114">
        <v>1.6606000000000001</v>
      </c>
      <c r="O141" s="114">
        <v>1.6488</v>
      </c>
      <c r="P141" s="114">
        <v>1.6341000000000001</v>
      </c>
      <c r="Q141" s="114">
        <v>1.6197999999999999</v>
      </c>
      <c r="R141" s="114">
        <v>1.6057999999999999</v>
      </c>
      <c r="S141" s="114">
        <v>1.5911999999999999</v>
      </c>
      <c r="T141" s="114">
        <v>1.5771999999999999</v>
      </c>
      <c r="U141" s="114">
        <v>1.56</v>
      </c>
      <c r="V141" s="114">
        <v>1.5448</v>
      </c>
      <c r="W141" s="114">
        <v>1.5290999999999999</v>
      </c>
      <c r="X141" s="114">
        <v>1.5143</v>
      </c>
      <c r="Y141" s="114">
        <v>1.4994000000000001</v>
      </c>
      <c r="Z141" s="114">
        <v>1.4845999999999999</v>
      </c>
      <c r="AA141" s="114">
        <v>1.4683999999999999</v>
      </c>
      <c r="AB141" s="114">
        <v>1.4539</v>
      </c>
      <c r="AC141" s="114">
        <v>1.4379999999999999</v>
      </c>
      <c r="AD141" s="114">
        <v>1.4251</v>
      </c>
      <c r="AE141" s="114">
        <v>1.4119999999999999</v>
      </c>
      <c r="AF141" s="86"/>
      <c r="AG141" s="86"/>
    </row>
    <row r="142" spans="1:33" ht="11.4" customHeight="1" x14ac:dyDescent="0.35">
      <c r="A142" s="160"/>
      <c r="B142" s="110" t="s">
        <v>222</v>
      </c>
      <c r="C142" s="113">
        <v>1.7879</v>
      </c>
      <c r="D142" s="113">
        <v>1.7837000000000001</v>
      </c>
      <c r="E142" s="113">
        <v>1.7753000000000001</v>
      </c>
      <c r="F142" s="113">
        <v>1.7686999999999999</v>
      </c>
      <c r="G142" s="113">
        <v>1.7598</v>
      </c>
      <c r="H142" s="113">
        <v>1.7532000000000001</v>
      </c>
      <c r="I142" s="114">
        <v>1.7417</v>
      </c>
      <c r="J142" s="114">
        <v>1.7318</v>
      </c>
      <c r="K142" s="114">
        <v>1.7197</v>
      </c>
      <c r="L142" s="114">
        <v>1.7078</v>
      </c>
      <c r="M142" s="114">
        <v>1.6963999999999999</v>
      </c>
      <c r="N142" s="114">
        <v>1.6821999999999999</v>
      </c>
      <c r="O142" s="114">
        <v>1.669</v>
      </c>
      <c r="P142" s="114">
        <v>1.6577999999999999</v>
      </c>
      <c r="Q142" s="114">
        <v>1.6425000000000001</v>
      </c>
      <c r="R142" s="114">
        <v>1.6289</v>
      </c>
      <c r="S142" s="114">
        <v>1.6136999999999999</v>
      </c>
      <c r="T142" s="114">
        <v>1.6006</v>
      </c>
      <c r="U142" s="114">
        <v>1.5844</v>
      </c>
      <c r="V142" s="114">
        <v>1.5710999999999999</v>
      </c>
      <c r="W142" s="114">
        <v>1.5552999999999999</v>
      </c>
      <c r="X142" s="114">
        <v>1.5405</v>
      </c>
      <c r="Y142" s="114">
        <v>1.5256000000000001</v>
      </c>
      <c r="Z142" s="114">
        <v>1.5086999999999999</v>
      </c>
      <c r="AA142" s="114">
        <v>1.4944999999999999</v>
      </c>
      <c r="AB142" s="114">
        <v>1.4798</v>
      </c>
      <c r="AC142" s="114">
        <v>1.4632000000000001</v>
      </c>
      <c r="AD142" s="114">
        <v>1.4498</v>
      </c>
      <c r="AE142" s="114">
        <v>1.4350000000000001</v>
      </c>
      <c r="AF142" s="86"/>
      <c r="AG142" s="86"/>
    </row>
    <row r="143" spans="1:33" s="98" customFormat="1" ht="11.4" customHeight="1" x14ac:dyDescent="0.35">
      <c r="A143" s="161"/>
      <c r="B143" s="111" t="s">
        <v>223</v>
      </c>
      <c r="C143" s="112">
        <v>1.7773000000000001</v>
      </c>
      <c r="D143" s="112">
        <v>1.7777000000000001</v>
      </c>
      <c r="E143" s="112">
        <v>1.776</v>
      </c>
      <c r="F143" s="112">
        <v>1.7778</v>
      </c>
      <c r="G143" s="112">
        <v>1.7781</v>
      </c>
      <c r="H143" s="112">
        <v>1.7807999999999999</v>
      </c>
      <c r="I143" s="115">
        <v>1.7813000000000001</v>
      </c>
      <c r="J143" s="115">
        <v>1.7799</v>
      </c>
      <c r="K143" s="115">
        <v>1.7790999999999999</v>
      </c>
      <c r="L143" s="115">
        <v>1.7799</v>
      </c>
      <c r="M143" s="115">
        <v>1.7816000000000001</v>
      </c>
      <c r="N143" s="115">
        <v>1.7814000000000001</v>
      </c>
      <c r="O143" s="115">
        <v>1.7821</v>
      </c>
      <c r="P143" s="115">
        <v>1.7823</v>
      </c>
      <c r="Q143" s="115">
        <v>1.7809999999999999</v>
      </c>
      <c r="R143" s="115">
        <v>1.7817000000000001</v>
      </c>
      <c r="S143" s="115">
        <v>1.7827</v>
      </c>
      <c r="T143" s="115">
        <v>1.7830999999999999</v>
      </c>
      <c r="U143" s="115">
        <v>1.7819</v>
      </c>
      <c r="V143" s="115">
        <v>1.7814000000000001</v>
      </c>
      <c r="W143" s="115">
        <v>1.7804</v>
      </c>
      <c r="X143" s="115">
        <v>1.782</v>
      </c>
      <c r="Y143" s="115">
        <v>1.7824</v>
      </c>
      <c r="Z143" s="115">
        <v>1.7801</v>
      </c>
      <c r="AA143" s="115">
        <v>1.7810999999999999</v>
      </c>
      <c r="AB143" s="115">
        <v>1.7786</v>
      </c>
      <c r="AC143" s="115">
        <v>1.7803</v>
      </c>
      <c r="AD143" s="115">
        <v>1.7788999999999999</v>
      </c>
      <c r="AE143" s="115">
        <v>1.7794000000000001</v>
      </c>
      <c r="AF143" s="87"/>
      <c r="AG143" s="87"/>
    </row>
    <row r="144" spans="1:33" ht="11.4" customHeight="1" x14ac:dyDescent="0.35">
      <c r="A144" s="159" t="s">
        <v>219</v>
      </c>
      <c r="B144" s="110" t="s">
        <v>222</v>
      </c>
      <c r="C144" s="113">
        <v>1.8290999999999999</v>
      </c>
      <c r="D144" s="113">
        <v>1.8283</v>
      </c>
      <c r="E144" s="113">
        <v>1.8263</v>
      </c>
      <c r="F144" s="113">
        <v>1.8290999999999999</v>
      </c>
      <c r="G144" s="113">
        <v>1.8279000000000001</v>
      </c>
      <c r="H144" s="113">
        <v>1.8274999999999999</v>
      </c>
      <c r="I144" s="114">
        <v>1.8239000000000001</v>
      </c>
      <c r="J144" s="114">
        <v>1.8244</v>
      </c>
      <c r="K144" s="114">
        <v>1.8240000000000001</v>
      </c>
      <c r="L144" s="114">
        <v>1.8223</v>
      </c>
      <c r="M144" s="114">
        <v>1.8217000000000001</v>
      </c>
      <c r="N144" s="114">
        <v>1.8190999999999999</v>
      </c>
      <c r="O144" s="114">
        <v>1.8171999999999999</v>
      </c>
      <c r="P144" s="114">
        <v>1.8146</v>
      </c>
      <c r="Q144" s="114">
        <v>1.8124</v>
      </c>
      <c r="R144" s="114">
        <v>1.8111999999999999</v>
      </c>
      <c r="S144" s="114">
        <v>1.8066</v>
      </c>
      <c r="T144" s="114">
        <v>1.8045</v>
      </c>
      <c r="U144" s="114">
        <v>1.8035000000000001</v>
      </c>
      <c r="V144" s="114">
        <v>1.8011999999999999</v>
      </c>
      <c r="W144" s="114">
        <v>1.796</v>
      </c>
      <c r="X144" s="114">
        <v>1.7945</v>
      </c>
      <c r="Y144" s="114">
        <v>1.7915000000000001</v>
      </c>
      <c r="Z144" s="114">
        <v>1.7871999999999999</v>
      </c>
      <c r="AA144" s="114">
        <v>1.7867</v>
      </c>
      <c r="AB144" s="114">
        <v>1.7828999999999999</v>
      </c>
      <c r="AC144" s="114">
        <v>1.78</v>
      </c>
      <c r="AD144" s="114">
        <v>1.7771999999999999</v>
      </c>
      <c r="AE144" s="114">
        <v>1.7728999999999999</v>
      </c>
      <c r="AF144" s="86"/>
      <c r="AG144" s="86"/>
    </row>
    <row r="145" spans="1:43" ht="11.4" customHeight="1" x14ac:dyDescent="0.35">
      <c r="A145" s="160"/>
      <c r="B145" s="110" t="s">
        <v>222</v>
      </c>
      <c r="C145" s="113">
        <v>1.8832</v>
      </c>
      <c r="D145" s="113">
        <v>1.8862000000000001</v>
      </c>
      <c r="E145" s="113">
        <v>1.8829</v>
      </c>
      <c r="F145" s="113">
        <v>1.8814</v>
      </c>
      <c r="G145" s="113">
        <v>1.8812</v>
      </c>
      <c r="H145" s="113">
        <v>1.88</v>
      </c>
      <c r="I145" s="114">
        <v>1.8783000000000001</v>
      </c>
      <c r="J145" s="114">
        <v>1.8786</v>
      </c>
      <c r="K145" s="114">
        <v>1.8749</v>
      </c>
      <c r="L145" s="114">
        <v>1.8729</v>
      </c>
      <c r="M145" s="114">
        <v>1.8698999999999999</v>
      </c>
      <c r="N145" s="114">
        <v>1.8656999999999999</v>
      </c>
      <c r="O145" s="114">
        <v>1.8638999999999999</v>
      </c>
      <c r="P145" s="114">
        <v>1.8602000000000001</v>
      </c>
      <c r="Q145" s="114">
        <v>1.8556999999999999</v>
      </c>
      <c r="R145" s="114">
        <v>1.8523000000000001</v>
      </c>
      <c r="S145" s="114">
        <v>1.8501000000000001</v>
      </c>
      <c r="T145" s="114">
        <v>1.8478000000000001</v>
      </c>
      <c r="U145" s="114">
        <v>1.843</v>
      </c>
      <c r="V145" s="114">
        <v>1.8387</v>
      </c>
      <c r="W145" s="114">
        <v>1.8347</v>
      </c>
      <c r="X145" s="114">
        <v>1.8290999999999999</v>
      </c>
      <c r="Y145" s="114">
        <v>1.8263</v>
      </c>
      <c r="Z145" s="114">
        <v>1.8211999999999999</v>
      </c>
      <c r="AA145" s="114">
        <v>1.8170999999999999</v>
      </c>
      <c r="AB145" s="114">
        <v>1.8126</v>
      </c>
      <c r="AC145" s="114">
        <v>1.8089999999999999</v>
      </c>
      <c r="AD145" s="114">
        <v>1.8049999999999999</v>
      </c>
      <c r="AE145" s="114">
        <v>1.7995000000000001</v>
      </c>
      <c r="AF145" s="86"/>
      <c r="AG145" s="86"/>
    </row>
    <row r="146" spans="1:43" ht="11.4" customHeight="1" x14ac:dyDescent="0.35">
      <c r="A146" s="160"/>
      <c r="B146" s="110" t="s">
        <v>222</v>
      </c>
      <c r="C146" s="113">
        <v>1.8673</v>
      </c>
      <c r="D146" s="113">
        <v>1.8692</v>
      </c>
      <c r="E146" s="113">
        <v>1.8683000000000001</v>
      </c>
      <c r="F146" s="113">
        <v>1.8686</v>
      </c>
      <c r="G146" s="113">
        <v>1.8694</v>
      </c>
      <c r="H146" s="113">
        <v>1.8694</v>
      </c>
      <c r="I146" s="114">
        <v>1.8704000000000001</v>
      </c>
      <c r="J146" s="114">
        <v>1.8709</v>
      </c>
      <c r="K146" s="114">
        <v>1.8682000000000001</v>
      </c>
      <c r="L146" s="114">
        <v>1.8680000000000001</v>
      </c>
      <c r="M146" s="114">
        <v>1.8664000000000001</v>
      </c>
      <c r="N146" s="114">
        <v>1.8653999999999999</v>
      </c>
      <c r="O146" s="114">
        <v>1.8656999999999999</v>
      </c>
      <c r="P146" s="114">
        <v>1.8632</v>
      </c>
      <c r="Q146" s="114">
        <v>1.8613999999999999</v>
      </c>
      <c r="R146" s="114">
        <v>1.8607</v>
      </c>
      <c r="S146" s="114">
        <v>1.8593999999999999</v>
      </c>
      <c r="T146" s="114">
        <v>1.8572</v>
      </c>
      <c r="U146" s="114">
        <v>1.8544</v>
      </c>
      <c r="V146" s="114">
        <v>1.8521000000000001</v>
      </c>
      <c r="W146" s="114">
        <v>1.8492999999999999</v>
      </c>
      <c r="X146" s="114">
        <v>1.8479000000000001</v>
      </c>
      <c r="Y146" s="114">
        <v>1.8438000000000001</v>
      </c>
      <c r="Z146" s="114">
        <v>1.8407</v>
      </c>
      <c r="AA146" s="114">
        <v>1.839</v>
      </c>
      <c r="AB146" s="114">
        <v>1.8367</v>
      </c>
      <c r="AC146" s="114">
        <v>1.8337000000000001</v>
      </c>
      <c r="AD146" s="114">
        <v>1.8302</v>
      </c>
      <c r="AE146" s="114">
        <v>1.8254999999999999</v>
      </c>
      <c r="AF146" s="86"/>
      <c r="AG146" s="86"/>
    </row>
    <row r="147" spans="1:43" s="98" customFormat="1" ht="11.4" customHeight="1" x14ac:dyDescent="0.35">
      <c r="A147" s="161"/>
      <c r="B147" s="111" t="s">
        <v>223</v>
      </c>
      <c r="C147" s="112">
        <v>1.8624000000000001</v>
      </c>
      <c r="D147" s="112">
        <v>1.8675999999999999</v>
      </c>
      <c r="E147" s="112">
        <v>1.863</v>
      </c>
      <c r="F147" s="112">
        <v>1.8652</v>
      </c>
      <c r="G147" s="112">
        <v>1.865</v>
      </c>
      <c r="H147" s="112">
        <v>1.8662000000000001</v>
      </c>
      <c r="I147" s="115">
        <v>1.8667</v>
      </c>
      <c r="J147" s="115">
        <v>1.8672</v>
      </c>
      <c r="K147" s="115">
        <v>1.8657999999999999</v>
      </c>
      <c r="L147" s="115">
        <v>1.8660000000000001</v>
      </c>
      <c r="M147" s="115">
        <v>1.8652</v>
      </c>
      <c r="N147" s="115">
        <v>1.8656999999999999</v>
      </c>
      <c r="O147" s="115">
        <v>1.8663000000000001</v>
      </c>
      <c r="P147" s="115">
        <v>1.8662000000000001</v>
      </c>
      <c r="Q147" s="115">
        <v>1.8652</v>
      </c>
      <c r="R147" s="115">
        <v>1.8655999999999999</v>
      </c>
      <c r="S147" s="115">
        <v>1.8665</v>
      </c>
      <c r="T147" s="115">
        <v>1.8651</v>
      </c>
      <c r="U147" s="115">
        <v>1.865</v>
      </c>
      <c r="V147" s="115">
        <v>1.863</v>
      </c>
      <c r="W147" s="115">
        <v>1.8634999999999999</v>
      </c>
      <c r="X147" s="115">
        <v>1.863</v>
      </c>
      <c r="Y147" s="115">
        <v>1.863</v>
      </c>
      <c r="Z147" s="115">
        <v>1.8606</v>
      </c>
      <c r="AA147" s="115">
        <v>1.8604000000000001</v>
      </c>
      <c r="AB147" s="115">
        <v>1.8588</v>
      </c>
      <c r="AC147" s="115">
        <v>1.8588</v>
      </c>
      <c r="AD147" s="115">
        <v>1.8574999999999999</v>
      </c>
      <c r="AE147" s="115">
        <v>1.8576999999999999</v>
      </c>
      <c r="AF147" s="87"/>
      <c r="AG147" s="87"/>
    </row>
    <row r="148" spans="1:43" ht="11.4" customHeight="1" x14ac:dyDescent="0.35">
      <c r="A148" s="159" t="s">
        <v>221</v>
      </c>
      <c r="B148" s="110" t="s">
        <v>222</v>
      </c>
      <c r="C148" s="113">
        <v>2.3624999999999998</v>
      </c>
      <c r="D148" s="113">
        <v>2.3565999999999998</v>
      </c>
      <c r="E148" s="113">
        <v>2.3502999999999998</v>
      </c>
      <c r="F148" s="113">
        <v>2.3441000000000001</v>
      </c>
      <c r="G148" s="113">
        <v>2.3376000000000001</v>
      </c>
      <c r="H148" s="113">
        <v>2.331</v>
      </c>
      <c r="I148" s="114">
        <v>2.3245</v>
      </c>
      <c r="J148" s="114">
        <v>2.3159000000000001</v>
      </c>
      <c r="K148" s="114">
        <v>2.3067000000000002</v>
      </c>
      <c r="L148" s="114">
        <v>2.2986</v>
      </c>
      <c r="M148" s="114">
        <v>2.2841999999999998</v>
      </c>
      <c r="N148" s="114">
        <v>2.2757000000000001</v>
      </c>
      <c r="O148" s="114">
        <v>2.2652000000000001</v>
      </c>
      <c r="P148" s="114">
        <v>2.2530000000000001</v>
      </c>
      <c r="Q148" s="114">
        <v>2.2416</v>
      </c>
      <c r="R148" s="114">
        <v>2.2294</v>
      </c>
      <c r="S148" s="114">
        <v>2.2181999999999999</v>
      </c>
      <c r="T148" s="114">
        <v>2.2058</v>
      </c>
      <c r="U148" s="114">
        <v>2.1937000000000002</v>
      </c>
      <c r="V148" s="114">
        <v>2.1815000000000002</v>
      </c>
      <c r="W148" s="114">
        <v>2.1682000000000001</v>
      </c>
      <c r="X148" s="114">
        <v>2.1556000000000002</v>
      </c>
      <c r="Y148" s="114">
        <v>2.1421999999999999</v>
      </c>
      <c r="Z148" s="114">
        <v>2.1292</v>
      </c>
      <c r="AA148" s="114">
        <v>2.1166</v>
      </c>
      <c r="AB148" s="114">
        <v>2.1057999999999999</v>
      </c>
      <c r="AC148" s="114">
        <v>2.0933999999999999</v>
      </c>
      <c r="AD148" s="114">
        <v>2.0798000000000001</v>
      </c>
      <c r="AE148" s="114">
        <v>2.0695000000000001</v>
      </c>
      <c r="AF148" s="86"/>
      <c r="AG148" s="86"/>
    </row>
    <row r="149" spans="1:43" ht="11.4" customHeight="1" x14ac:dyDescent="0.35">
      <c r="A149" s="160"/>
      <c r="B149" s="110" t="s">
        <v>222</v>
      </c>
      <c r="C149" s="113">
        <v>2.4034</v>
      </c>
      <c r="D149" s="113">
        <v>2.4005000000000001</v>
      </c>
      <c r="E149" s="113">
        <v>2.3956</v>
      </c>
      <c r="F149" s="113">
        <v>2.3917000000000002</v>
      </c>
      <c r="G149" s="113">
        <v>2.3851</v>
      </c>
      <c r="H149" s="113">
        <v>2.3801000000000001</v>
      </c>
      <c r="I149" s="114">
        <v>2.3731</v>
      </c>
      <c r="J149" s="114">
        <v>2.3635999999999999</v>
      </c>
      <c r="K149" s="114">
        <v>2.3546</v>
      </c>
      <c r="L149" s="114">
        <v>2.3481999999999998</v>
      </c>
      <c r="M149" s="114">
        <v>2.3372999999999999</v>
      </c>
      <c r="N149" s="114">
        <v>2.3266</v>
      </c>
      <c r="O149" s="114">
        <v>2.3178000000000001</v>
      </c>
      <c r="P149" s="114">
        <v>2.3079000000000001</v>
      </c>
      <c r="Q149" s="114">
        <v>2.2964000000000002</v>
      </c>
      <c r="R149" s="114">
        <v>2.2856000000000001</v>
      </c>
      <c r="S149" s="114">
        <v>2.2732000000000001</v>
      </c>
      <c r="T149" s="114">
        <v>2.2616000000000001</v>
      </c>
      <c r="U149" s="114">
        <v>2.2492999999999999</v>
      </c>
      <c r="V149" s="114">
        <v>2.2389000000000001</v>
      </c>
      <c r="W149" s="114">
        <v>2.2246000000000001</v>
      </c>
      <c r="X149" s="114">
        <v>2.2120000000000002</v>
      </c>
      <c r="Y149" s="114">
        <v>2.1998000000000002</v>
      </c>
      <c r="Z149" s="114">
        <v>2.1855000000000002</v>
      </c>
      <c r="AA149" s="114">
        <v>2.1728000000000001</v>
      </c>
      <c r="AB149" s="114">
        <v>2.1602999999999999</v>
      </c>
      <c r="AC149" s="114">
        <v>2.1480000000000001</v>
      </c>
      <c r="AD149" s="114">
        <v>2.1356000000000002</v>
      </c>
      <c r="AE149" s="114">
        <v>2.1223000000000001</v>
      </c>
      <c r="AF149" s="86"/>
      <c r="AG149" s="86"/>
    </row>
    <row r="150" spans="1:43" ht="11.4" customHeight="1" x14ac:dyDescent="0.35">
      <c r="A150" s="160"/>
      <c r="B150" s="110" t="s">
        <v>222</v>
      </c>
      <c r="C150" s="113">
        <v>2.3936999999999999</v>
      </c>
      <c r="D150" s="113">
        <v>2.3887999999999998</v>
      </c>
      <c r="E150" s="113">
        <v>2.3837999999999999</v>
      </c>
      <c r="F150" s="113">
        <v>2.3784999999999998</v>
      </c>
      <c r="G150" s="113">
        <v>2.3727999999999998</v>
      </c>
      <c r="H150" s="113">
        <v>2.3685</v>
      </c>
      <c r="I150" s="114">
        <v>2.3609</v>
      </c>
      <c r="J150" s="114">
        <v>2.3523000000000001</v>
      </c>
      <c r="K150" s="114">
        <v>2.3439999999999999</v>
      </c>
      <c r="L150" s="114">
        <v>2.3361999999999998</v>
      </c>
      <c r="M150" s="114">
        <v>2.3273999999999999</v>
      </c>
      <c r="N150" s="114">
        <v>2.3174000000000001</v>
      </c>
      <c r="O150" s="114">
        <v>2.3088000000000002</v>
      </c>
      <c r="P150" s="114">
        <v>2.2980999999999998</v>
      </c>
      <c r="Q150" s="114">
        <v>2.2869999999999999</v>
      </c>
      <c r="R150" s="114">
        <v>2.2772999999999999</v>
      </c>
      <c r="S150" s="114">
        <v>2.2658999999999998</v>
      </c>
      <c r="T150" s="114">
        <v>2.2538</v>
      </c>
      <c r="U150" s="114">
        <v>2.2418999999999998</v>
      </c>
      <c r="V150" s="114">
        <v>2.2303000000000002</v>
      </c>
      <c r="W150" s="114">
        <v>2.2195</v>
      </c>
      <c r="X150" s="114">
        <v>2.2056</v>
      </c>
      <c r="Y150" s="114">
        <v>2.1930000000000001</v>
      </c>
      <c r="Z150" s="114">
        <v>2.1800999999999999</v>
      </c>
      <c r="AA150" s="114">
        <v>2.1690999999999998</v>
      </c>
      <c r="AB150" s="114">
        <v>2.1566000000000001</v>
      </c>
      <c r="AC150" s="114">
        <v>2.1444000000000001</v>
      </c>
      <c r="AD150" s="114">
        <v>2.1322999999999999</v>
      </c>
      <c r="AE150" s="114">
        <v>2.1214</v>
      </c>
      <c r="AF150" s="86"/>
      <c r="AG150" s="86"/>
    </row>
    <row r="151" spans="1:43" s="98" customFormat="1" ht="11.4" customHeight="1" x14ac:dyDescent="0.35">
      <c r="A151" s="161"/>
      <c r="B151" s="111" t="s">
        <v>223</v>
      </c>
      <c r="C151" s="112">
        <v>2.4072</v>
      </c>
      <c r="D151" s="112">
        <v>2.4034</v>
      </c>
      <c r="E151" s="112">
        <v>2.4056000000000002</v>
      </c>
      <c r="F151" s="112">
        <v>2.4079999999999999</v>
      </c>
      <c r="G151" s="112">
        <v>2.4094000000000002</v>
      </c>
      <c r="H151" s="112">
        <v>2.4100999999999999</v>
      </c>
      <c r="I151" s="115">
        <v>2.4129</v>
      </c>
      <c r="J151" s="115">
        <v>2.4104000000000001</v>
      </c>
      <c r="K151" s="115">
        <v>2.4117999999999999</v>
      </c>
      <c r="L151" s="115">
        <v>2.4121999999999999</v>
      </c>
      <c r="M151" s="115">
        <v>2.4104999999999999</v>
      </c>
      <c r="N151" s="115">
        <v>2.4121000000000001</v>
      </c>
      <c r="O151" s="115">
        <v>2.4127000000000001</v>
      </c>
      <c r="P151" s="115">
        <v>2.4115000000000002</v>
      </c>
      <c r="Q151" s="115">
        <v>2.4100999999999999</v>
      </c>
      <c r="R151" s="115">
        <v>2.4098000000000002</v>
      </c>
      <c r="S151" s="115">
        <v>2.4110999999999998</v>
      </c>
      <c r="T151" s="115">
        <v>2.4104999999999999</v>
      </c>
      <c r="U151" s="115">
        <v>2.4104999999999999</v>
      </c>
      <c r="V151" s="115">
        <v>2.4098000000000002</v>
      </c>
      <c r="W151" s="115">
        <v>2.4096000000000002</v>
      </c>
      <c r="X151" s="115">
        <v>2.4064999999999999</v>
      </c>
      <c r="Y151" s="115">
        <v>2.4077999999999999</v>
      </c>
      <c r="Z151" s="115">
        <v>2.407</v>
      </c>
      <c r="AA151" s="115">
        <v>2.4064999999999999</v>
      </c>
      <c r="AB151" s="115">
        <v>2.4066999999999998</v>
      </c>
      <c r="AC151" s="115">
        <v>2.4036</v>
      </c>
      <c r="AD151" s="115">
        <v>2.4043000000000001</v>
      </c>
      <c r="AE151" s="115">
        <v>2.4047999999999998</v>
      </c>
      <c r="AF151" s="87"/>
      <c r="AG151" s="87"/>
    </row>
    <row r="152" spans="1:43" ht="11.4" customHeight="1" x14ac:dyDescent="0.35">
      <c r="A152" s="173" t="s">
        <v>220</v>
      </c>
      <c r="B152" s="110" t="s">
        <v>222</v>
      </c>
      <c r="C152" s="113">
        <v>1.9535</v>
      </c>
      <c r="D152" s="113">
        <v>1.9473</v>
      </c>
      <c r="E152" s="113">
        <v>1.9394</v>
      </c>
      <c r="F152" s="113">
        <v>1.9339</v>
      </c>
      <c r="G152" s="113">
        <v>1.9265000000000001</v>
      </c>
      <c r="H152" s="113">
        <v>1.9166000000000001</v>
      </c>
      <c r="I152" s="114">
        <v>1.9060999999999999</v>
      </c>
      <c r="J152" s="114">
        <v>1.8904000000000001</v>
      </c>
      <c r="K152" s="114">
        <v>1.8776999999999999</v>
      </c>
      <c r="L152" s="114">
        <v>1.8632</v>
      </c>
      <c r="M152" s="114">
        <v>1.8506</v>
      </c>
      <c r="N152" s="114">
        <v>1.8375999999999999</v>
      </c>
      <c r="O152" s="114">
        <v>1.8219000000000001</v>
      </c>
      <c r="P152" s="114">
        <v>1.8072999999999999</v>
      </c>
      <c r="Q152" s="114">
        <v>1.7924</v>
      </c>
      <c r="R152" s="114">
        <v>1.7774000000000001</v>
      </c>
      <c r="S152" s="114">
        <v>1.7619</v>
      </c>
      <c r="T152" s="114">
        <v>1.7473000000000001</v>
      </c>
      <c r="U152" s="114">
        <v>1.7326999999999999</v>
      </c>
      <c r="V152" s="114">
        <v>1.7158</v>
      </c>
      <c r="W152" s="114">
        <v>1.6971000000000001</v>
      </c>
      <c r="X152" s="114">
        <v>1.6839999999999999</v>
      </c>
      <c r="Y152" s="114">
        <v>1.6680999999999999</v>
      </c>
      <c r="Z152" s="114">
        <v>1.6535</v>
      </c>
      <c r="AA152" s="114">
        <v>1.6378999999999999</v>
      </c>
      <c r="AB152" s="114">
        <v>1.6206</v>
      </c>
      <c r="AC152" s="114">
        <v>1.6071</v>
      </c>
      <c r="AD152" s="114">
        <v>1.5907</v>
      </c>
      <c r="AE152" s="114">
        <v>1.5788</v>
      </c>
      <c r="AF152" s="86"/>
      <c r="AG152" s="86"/>
    </row>
    <row r="153" spans="1:43" ht="11.4" customHeight="1" x14ac:dyDescent="0.35">
      <c r="A153" s="168"/>
      <c r="B153" s="110" t="s">
        <v>222</v>
      </c>
      <c r="C153" s="113">
        <v>1.9916</v>
      </c>
      <c r="D153" s="113">
        <v>1.9862</v>
      </c>
      <c r="E153" s="113">
        <v>1.9752000000000001</v>
      </c>
      <c r="F153" s="113">
        <v>1.9682999999999999</v>
      </c>
      <c r="G153" s="113">
        <v>1.9589000000000001</v>
      </c>
      <c r="H153" s="113">
        <v>1.9491000000000001</v>
      </c>
      <c r="I153" s="114">
        <v>1.9386000000000001</v>
      </c>
      <c r="J153" s="114">
        <v>1.9251</v>
      </c>
      <c r="K153" s="114">
        <v>1.9137</v>
      </c>
      <c r="L153" s="114">
        <v>1.9000999999999999</v>
      </c>
      <c r="M153" s="114">
        <v>1.8861000000000001</v>
      </c>
      <c r="N153" s="114">
        <v>1.8715999999999999</v>
      </c>
      <c r="O153" s="114">
        <v>1.8582000000000001</v>
      </c>
      <c r="P153" s="114">
        <v>1.8419000000000001</v>
      </c>
      <c r="Q153" s="114">
        <v>1.8261000000000001</v>
      </c>
      <c r="R153" s="114">
        <v>1.8103</v>
      </c>
      <c r="S153" s="114">
        <v>1.7945</v>
      </c>
      <c r="T153" s="114">
        <v>1.7806</v>
      </c>
      <c r="U153" s="114">
        <v>1.7635000000000001</v>
      </c>
      <c r="V153" s="114">
        <v>1.7453000000000001</v>
      </c>
      <c r="W153" s="114">
        <v>1.7289000000000001</v>
      </c>
      <c r="X153" s="114">
        <v>1.7134</v>
      </c>
      <c r="Y153" s="114">
        <v>1.6959</v>
      </c>
      <c r="Z153" s="114">
        <v>1.6803999999999999</v>
      </c>
      <c r="AA153" s="114">
        <v>1.663</v>
      </c>
      <c r="AB153" s="114">
        <v>1.6453</v>
      </c>
      <c r="AC153" s="114">
        <v>1.6309</v>
      </c>
      <c r="AD153" s="114">
        <v>1.6153999999999999</v>
      </c>
      <c r="AE153" s="114">
        <v>1.5996999999999999</v>
      </c>
      <c r="AF153" s="86"/>
      <c r="AG153" s="86"/>
    </row>
    <row r="154" spans="1:43" ht="11.4" customHeight="1" x14ac:dyDescent="0.35">
      <c r="A154" s="168"/>
      <c r="B154" s="110" t="s">
        <v>222</v>
      </c>
      <c r="C154" s="113">
        <v>1.9581999999999999</v>
      </c>
      <c r="D154" s="113">
        <v>1.9528000000000001</v>
      </c>
      <c r="E154" s="113">
        <v>1.9447000000000001</v>
      </c>
      <c r="F154" s="113">
        <v>1.9376</v>
      </c>
      <c r="G154" s="113">
        <v>1.9305000000000001</v>
      </c>
      <c r="H154" s="113">
        <v>1.9211</v>
      </c>
      <c r="I154" s="114">
        <v>1.9129</v>
      </c>
      <c r="J154" s="114">
        <v>1.8997999999999999</v>
      </c>
      <c r="K154" s="114">
        <v>1.8880999999999999</v>
      </c>
      <c r="L154" s="114">
        <v>1.8747</v>
      </c>
      <c r="M154" s="114">
        <v>1.8640000000000001</v>
      </c>
      <c r="N154" s="114">
        <v>1.8508</v>
      </c>
      <c r="O154" s="114">
        <v>1.8371999999999999</v>
      </c>
      <c r="P154" s="114">
        <v>1.8221000000000001</v>
      </c>
      <c r="Q154" s="114">
        <v>1.8079000000000001</v>
      </c>
      <c r="R154" s="114">
        <v>1.7941</v>
      </c>
      <c r="S154" s="114">
        <v>1.7791999999999999</v>
      </c>
      <c r="T154" s="114">
        <v>1.7635000000000001</v>
      </c>
      <c r="U154" s="114">
        <v>1.7484999999999999</v>
      </c>
      <c r="V154" s="114">
        <v>1.7333000000000001</v>
      </c>
      <c r="W154" s="114">
        <v>1.718</v>
      </c>
      <c r="X154" s="114">
        <v>1.7036</v>
      </c>
      <c r="Y154" s="114">
        <v>1.6884999999999999</v>
      </c>
      <c r="Z154" s="114">
        <v>1.6720999999999999</v>
      </c>
      <c r="AA154" s="114">
        <v>1.6569</v>
      </c>
      <c r="AB154" s="114">
        <v>1.6407</v>
      </c>
      <c r="AC154" s="114">
        <v>1.6273</v>
      </c>
      <c r="AD154" s="114">
        <v>1.6134999999999999</v>
      </c>
      <c r="AE154" s="114">
        <v>1.5971</v>
      </c>
      <c r="AF154" s="86"/>
      <c r="AG154" s="86"/>
    </row>
    <row r="155" spans="1:43" s="98" customFormat="1" ht="11.4" customHeight="1" x14ac:dyDescent="0.35">
      <c r="A155" s="169"/>
      <c r="B155" s="111" t="s">
        <v>223</v>
      </c>
      <c r="C155" s="112">
        <v>2.0047999999999999</v>
      </c>
      <c r="D155" s="112">
        <v>2.0032000000000001</v>
      </c>
      <c r="E155" s="112">
        <v>2.0009999999999999</v>
      </c>
      <c r="F155" s="112">
        <v>2.0019</v>
      </c>
      <c r="G155" s="112">
        <v>2.0013000000000001</v>
      </c>
      <c r="H155" s="112">
        <v>2.0005999999999999</v>
      </c>
      <c r="I155" s="115">
        <v>2.0005999999999999</v>
      </c>
      <c r="J155" s="115">
        <v>1.9996</v>
      </c>
      <c r="K155" s="115">
        <v>1.998</v>
      </c>
      <c r="L155" s="115">
        <v>1.9970000000000001</v>
      </c>
      <c r="M155" s="115">
        <v>1.9951000000000001</v>
      </c>
      <c r="N155" s="115">
        <v>1.9956</v>
      </c>
      <c r="O155" s="115">
        <v>1.9936</v>
      </c>
      <c r="P155" s="115">
        <v>1.9917</v>
      </c>
      <c r="Q155" s="115">
        <v>1.9908999999999999</v>
      </c>
      <c r="R155" s="115">
        <v>1.9890000000000001</v>
      </c>
      <c r="S155" s="115">
        <v>1.9883</v>
      </c>
      <c r="T155" s="115">
        <v>1.9876</v>
      </c>
      <c r="U155" s="115">
        <v>1.9867999999999999</v>
      </c>
      <c r="V155" s="115">
        <v>1.9844999999999999</v>
      </c>
      <c r="W155" s="115">
        <v>1.9835</v>
      </c>
      <c r="X155" s="115">
        <v>1.9809000000000001</v>
      </c>
      <c r="Y155" s="115">
        <v>1.9811000000000001</v>
      </c>
      <c r="Z155" s="115">
        <v>1.9789000000000001</v>
      </c>
      <c r="AA155" s="115">
        <v>1.9775</v>
      </c>
      <c r="AB155" s="115">
        <v>1.9751000000000001</v>
      </c>
      <c r="AC155" s="115">
        <v>1.9756</v>
      </c>
      <c r="AD155" s="115">
        <v>1.9741</v>
      </c>
      <c r="AE155" s="115">
        <v>1.9722999999999999</v>
      </c>
      <c r="AF155" s="87"/>
      <c r="AG155" s="87"/>
    </row>
    <row r="157" spans="1:43" x14ac:dyDescent="0.4">
      <c r="B157" s="117" t="s">
        <v>233</v>
      </c>
      <c r="C157"/>
      <c r="D157"/>
      <c r="E157"/>
      <c r="F157"/>
      <c r="G157"/>
      <c r="H157"/>
      <c r="I157"/>
      <c r="J157"/>
      <c r="K157"/>
      <c r="L157"/>
      <c r="M157"/>
      <c r="N157"/>
      <c r="O157"/>
    </row>
    <row r="158" spans="1:43" x14ac:dyDescent="0.4">
      <c r="B158" s="68" t="s">
        <v>229</v>
      </c>
      <c r="C158"/>
      <c r="D158"/>
      <c r="E158"/>
      <c r="F158"/>
      <c r="G158"/>
      <c r="H158"/>
      <c r="I158"/>
      <c r="J158"/>
      <c r="K158"/>
      <c r="L158"/>
      <c r="M158"/>
      <c r="N158"/>
      <c r="O158"/>
      <c r="P158"/>
    </row>
    <row r="159" spans="1:43" x14ac:dyDescent="0.4">
      <c r="B159" s="88" t="s">
        <v>82</v>
      </c>
      <c r="C159" s="89">
        <v>1</v>
      </c>
      <c r="D159" s="89">
        <v>2</v>
      </c>
      <c r="E159" s="89">
        <v>3</v>
      </c>
      <c r="F159" s="89">
        <v>4</v>
      </c>
      <c r="G159" s="89">
        <v>5</v>
      </c>
      <c r="H159" s="89">
        <v>6</v>
      </c>
      <c r="I159" s="89">
        <v>7</v>
      </c>
      <c r="J159" s="89">
        <v>8</v>
      </c>
      <c r="K159" s="89">
        <v>9</v>
      </c>
      <c r="L159" s="89">
        <v>10</v>
      </c>
      <c r="M159" s="89">
        <v>11</v>
      </c>
      <c r="N159" s="89">
        <v>12</v>
      </c>
      <c r="O159" s="89">
        <v>13</v>
      </c>
      <c r="P159" s="89">
        <v>14</v>
      </c>
      <c r="Q159" s="89">
        <v>15</v>
      </c>
      <c r="R159" s="89">
        <v>16</v>
      </c>
      <c r="S159" s="89">
        <v>17</v>
      </c>
      <c r="T159" s="89">
        <v>18</v>
      </c>
      <c r="U159" s="89">
        <v>19</v>
      </c>
      <c r="V159" s="89">
        <v>20</v>
      </c>
      <c r="W159" s="89">
        <v>21</v>
      </c>
      <c r="X159" s="89">
        <v>22</v>
      </c>
      <c r="Y159" s="89">
        <v>23</v>
      </c>
      <c r="Z159" s="89">
        <v>24</v>
      </c>
      <c r="AA159" s="89">
        <v>25</v>
      </c>
      <c r="AB159" s="89">
        <v>26</v>
      </c>
      <c r="AC159" s="89">
        <v>27</v>
      </c>
      <c r="AD159" s="89">
        <v>28</v>
      </c>
      <c r="AE159" s="89">
        <v>29</v>
      </c>
      <c r="AF159" s="89">
        <v>30</v>
      </c>
      <c r="AG159" s="89">
        <v>31</v>
      </c>
      <c r="AH159" s="89">
        <v>32</v>
      </c>
      <c r="AI159" s="89">
        <v>33</v>
      </c>
      <c r="AJ159" s="89">
        <v>34</v>
      </c>
      <c r="AK159" s="89">
        <v>35</v>
      </c>
      <c r="AL159" s="89">
        <v>36</v>
      </c>
      <c r="AM159" s="89">
        <v>37</v>
      </c>
      <c r="AN159" s="89">
        <v>38</v>
      </c>
      <c r="AO159" s="89">
        <v>39</v>
      </c>
      <c r="AP159" s="89">
        <v>40</v>
      </c>
      <c r="AQ159" s="89">
        <v>41</v>
      </c>
    </row>
    <row r="160" spans="1:43" x14ac:dyDescent="0.4">
      <c r="B160" s="88" t="s">
        <v>83</v>
      </c>
      <c r="C160" s="86">
        <v>0</v>
      </c>
      <c r="D160" s="86">
        <v>30</v>
      </c>
      <c r="E160" s="86">
        <v>60</v>
      </c>
      <c r="F160" s="86">
        <v>90</v>
      </c>
      <c r="G160" s="86">
        <v>120</v>
      </c>
      <c r="H160" s="86">
        <v>150</v>
      </c>
      <c r="I160" s="86">
        <v>180</v>
      </c>
      <c r="J160" s="86">
        <v>210.1</v>
      </c>
      <c r="K160" s="86">
        <v>240.1</v>
      </c>
      <c r="L160" s="86">
        <v>270.10000000000002</v>
      </c>
      <c r="M160" s="107">
        <v>300.10000000000002</v>
      </c>
      <c r="N160" s="107">
        <v>330.1</v>
      </c>
      <c r="O160" s="107">
        <v>360.1</v>
      </c>
      <c r="P160" s="107">
        <v>390.1</v>
      </c>
      <c r="Q160" s="107">
        <v>420.1</v>
      </c>
      <c r="R160" s="107">
        <v>450.1</v>
      </c>
      <c r="S160" s="107">
        <v>480.1</v>
      </c>
      <c r="T160" s="107">
        <v>510.1</v>
      </c>
      <c r="U160" s="107">
        <v>540.1</v>
      </c>
      <c r="V160" s="107">
        <v>570.1</v>
      </c>
      <c r="W160" s="107">
        <v>600.1</v>
      </c>
      <c r="X160" s="107">
        <v>630.1</v>
      </c>
      <c r="Y160" s="107">
        <v>660.1</v>
      </c>
      <c r="Z160" s="107">
        <v>690.1</v>
      </c>
      <c r="AA160" s="107">
        <v>720.1</v>
      </c>
      <c r="AB160" s="107">
        <v>750.1</v>
      </c>
      <c r="AC160" s="107">
        <v>780.1</v>
      </c>
      <c r="AD160" s="107">
        <v>810.1</v>
      </c>
      <c r="AE160" s="107">
        <v>840.1</v>
      </c>
      <c r="AF160" s="107">
        <v>870.1</v>
      </c>
      <c r="AG160" s="107">
        <v>900.1</v>
      </c>
      <c r="AH160" s="107">
        <v>930.2</v>
      </c>
      <c r="AI160" s="107">
        <v>960.1</v>
      </c>
      <c r="AJ160" s="107">
        <v>990.2</v>
      </c>
      <c r="AK160" s="107">
        <v>1020.2</v>
      </c>
      <c r="AL160" s="107">
        <v>1050.2</v>
      </c>
      <c r="AM160" s="107">
        <v>1080.2</v>
      </c>
      <c r="AN160" s="107">
        <v>1110.2</v>
      </c>
      <c r="AO160" s="107">
        <v>1140.2</v>
      </c>
      <c r="AP160" s="107">
        <v>1170.2</v>
      </c>
      <c r="AQ160" s="107">
        <v>1200.2</v>
      </c>
    </row>
    <row r="161" spans="1:43" ht="11.4" customHeight="1" x14ac:dyDescent="0.35">
      <c r="A161" s="168" t="s">
        <v>232</v>
      </c>
      <c r="B161" s="118">
        <v>0</v>
      </c>
      <c r="C161" s="86">
        <v>2.0529999999999999</v>
      </c>
      <c r="D161" s="86">
        <v>2.0467</v>
      </c>
      <c r="E161" s="86">
        <v>2.04</v>
      </c>
      <c r="F161" s="86">
        <v>2.032</v>
      </c>
      <c r="G161" s="86">
        <v>2.0232000000000001</v>
      </c>
      <c r="H161" s="86">
        <v>2.0144000000000002</v>
      </c>
      <c r="I161" s="86">
        <v>2.0055999999999998</v>
      </c>
      <c r="J161" s="86">
        <v>1.9961</v>
      </c>
      <c r="K161" s="86">
        <v>1.9854000000000001</v>
      </c>
      <c r="L161" s="86">
        <v>1.9749000000000001</v>
      </c>
      <c r="M161" s="107">
        <v>1.9655</v>
      </c>
      <c r="N161" s="107">
        <v>1.9536</v>
      </c>
      <c r="O161" s="107">
        <v>1.9429000000000001</v>
      </c>
      <c r="P161" s="107">
        <v>1.93</v>
      </c>
      <c r="Q161" s="107">
        <v>1.9177999999999999</v>
      </c>
      <c r="R161" s="107">
        <v>1.9060999999999999</v>
      </c>
      <c r="S161" s="107">
        <v>1.8942000000000001</v>
      </c>
      <c r="T161" s="107">
        <v>1.8822000000000001</v>
      </c>
      <c r="U161" s="107">
        <v>1.869</v>
      </c>
      <c r="V161" s="107">
        <v>1.8565</v>
      </c>
      <c r="W161" s="107">
        <v>1.8431</v>
      </c>
      <c r="X161" s="107">
        <v>1.8305</v>
      </c>
      <c r="Y161" s="107">
        <v>1.8181</v>
      </c>
      <c r="Z161" s="107">
        <v>1.8048999999999999</v>
      </c>
      <c r="AA161" s="107">
        <v>1.7902</v>
      </c>
      <c r="AB161" s="107">
        <v>1.7769999999999999</v>
      </c>
      <c r="AC161" s="107">
        <v>1.7638</v>
      </c>
      <c r="AD161" s="107">
        <v>1.7506999999999999</v>
      </c>
      <c r="AE161" s="107">
        <v>1.7366999999999999</v>
      </c>
      <c r="AF161" s="107">
        <v>1.7238</v>
      </c>
      <c r="AG161" s="107">
        <v>1.7098</v>
      </c>
      <c r="AH161" s="107">
        <v>1.6968000000000001</v>
      </c>
      <c r="AI161" s="107">
        <v>1.6841999999999999</v>
      </c>
      <c r="AJ161" s="107">
        <v>1.6711</v>
      </c>
      <c r="AK161" s="107">
        <v>1.6577</v>
      </c>
      <c r="AL161" s="107">
        <v>1.6455</v>
      </c>
      <c r="AM161" s="107">
        <v>1.6346000000000001</v>
      </c>
      <c r="AN161" s="107">
        <v>1.6232</v>
      </c>
      <c r="AO161" s="107">
        <v>1.6143000000000001</v>
      </c>
      <c r="AP161" s="107">
        <v>1.6047</v>
      </c>
      <c r="AQ161" s="107">
        <v>1.5973999999999999</v>
      </c>
    </row>
    <row r="162" spans="1:43" ht="11.4" customHeight="1" x14ac:dyDescent="0.35">
      <c r="A162" s="168"/>
      <c r="B162" s="118">
        <v>0</v>
      </c>
      <c r="C162" s="86">
        <v>1.919</v>
      </c>
      <c r="D162" s="86">
        <v>1.9100999999999999</v>
      </c>
      <c r="E162" s="86">
        <v>1.9035</v>
      </c>
      <c r="F162" s="86">
        <v>1.8945000000000001</v>
      </c>
      <c r="G162" s="86">
        <v>1.8862000000000001</v>
      </c>
      <c r="H162" s="86">
        <v>1.8779999999999999</v>
      </c>
      <c r="I162" s="86">
        <v>1.8688</v>
      </c>
      <c r="J162" s="86">
        <v>1.8592</v>
      </c>
      <c r="K162" s="86">
        <v>1.8492</v>
      </c>
      <c r="L162" s="86">
        <v>1.8382000000000001</v>
      </c>
      <c r="M162" s="107">
        <v>1.83</v>
      </c>
      <c r="N162" s="107">
        <v>1.8174999999999999</v>
      </c>
      <c r="O162" s="107">
        <v>1.8065</v>
      </c>
      <c r="P162" s="107">
        <v>1.7950999999999999</v>
      </c>
      <c r="Q162" s="107">
        <v>1.7843</v>
      </c>
      <c r="R162" s="107">
        <v>1.7717000000000001</v>
      </c>
      <c r="S162" s="107">
        <v>1.7594000000000001</v>
      </c>
      <c r="T162" s="107">
        <v>1.7475000000000001</v>
      </c>
      <c r="U162" s="107">
        <v>1.7346999999999999</v>
      </c>
      <c r="V162" s="107">
        <v>1.7228000000000001</v>
      </c>
      <c r="W162" s="107">
        <v>1.7103999999999999</v>
      </c>
      <c r="X162" s="107">
        <v>1.6971000000000001</v>
      </c>
      <c r="Y162" s="107">
        <v>1.6850000000000001</v>
      </c>
      <c r="Z162" s="107">
        <v>1.6717</v>
      </c>
      <c r="AA162" s="107">
        <v>1.6586000000000001</v>
      </c>
      <c r="AB162" s="107">
        <v>1.6442000000000001</v>
      </c>
      <c r="AC162" s="107">
        <v>1.6307</v>
      </c>
      <c r="AD162" s="107">
        <v>1.6173999999999999</v>
      </c>
      <c r="AE162" s="107">
        <v>1.6041000000000001</v>
      </c>
      <c r="AF162" s="107">
        <v>1.5902000000000001</v>
      </c>
      <c r="AG162" s="107">
        <v>1.5766</v>
      </c>
      <c r="AH162" s="107">
        <v>1.5631999999999999</v>
      </c>
      <c r="AI162" s="107">
        <v>1.5505</v>
      </c>
      <c r="AJ162" s="107">
        <v>1.5373000000000001</v>
      </c>
      <c r="AK162" s="107">
        <v>1.5232000000000001</v>
      </c>
      <c r="AL162" s="107">
        <v>1.5119</v>
      </c>
      <c r="AM162" s="107">
        <v>1.4982</v>
      </c>
      <c r="AN162" s="107">
        <v>1.4870000000000001</v>
      </c>
      <c r="AO162" s="107">
        <v>1.4756</v>
      </c>
      <c r="AP162" s="107">
        <v>1.4653</v>
      </c>
      <c r="AQ162" s="107">
        <v>1.4560999999999999</v>
      </c>
    </row>
    <row r="163" spans="1:43" ht="11.4" customHeight="1" x14ac:dyDescent="0.35">
      <c r="A163" s="168"/>
      <c r="B163" s="118">
        <v>50</v>
      </c>
      <c r="C163" s="86">
        <v>1.7616000000000001</v>
      </c>
      <c r="D163" s="86">
        <v>1.7571000000000001</v>
      </c>
      <c r="E163" s="86">
        <v>1.7518</v>
      </c>
      <c r="F163" s="86">
        <v>1.7451000000000001</v>
      </c>
      <c r="G163" s="86">
        <v>1.7386999999999999</v>
      </c>
      <c r="H163" s="86">
        <v>1.7323999999999999</v>
      </c>
      <c r="I163" s="86">
        <v>1.7264999999999999</v>
      </c>
      <c r="J163" s="86">
        <v>1.7195</v>
      </c>
      <c r="K163" s="86">
        <v>1.7117</v>
      </c>
      <c r="L163" s="86">
        <v>1.7023999999999999</v>
      </c>
      <c r="M163" s="107">
        <v>1.6949000000000001</v>
      </c>
      <c r="N163" s="107">
        <v>1.6866000000000001</v>
      </c>
      <c r="O163" s="107">
        <v>1.6782999999999999</v>
      </c>
      <c r="P163" s="107">
        <v>1.6681999999999999</v>
      </c>
      <c r="Q163" s="107">
        <v>1.6575</v>
      </c>
      <c r="R163" s="107">
        <v>1.647</v>
      </c>
      <c r="S163" s="107">
        <v>1.6375</v>
      </c>
      <c r="T163" s="107">
        <v>1.6268</v>
      </c>
      <c r="U163" s="107">
        <v>1.6165</v>
      </c>
      <c r="V163" s="107">
        <v>1.6048</v>
      </c>
      <c r="W163" s="107">
        <v>1.595</v>
      </c>
      <c r="X163" s="107">
        <v>1.5846</v>
      </c>
      <c r="Y163" s="107">
        <v>1.5734999999999999</v>
      </c>
      <c r="Z163" s="107">
        <v>1.5611999999999999</v>
      </c>
      <c r="AA163" s="107">
        <v>1.5506</v>
      </c>
      <c r="AB163" s="107">
        <v>1.5396000000000001</v>
      </c>
      <c r="AC163" s="107">
        <v>1.5269999999999999</v>
      </c>
      <c r="AD163" s="107">
        <v>1.5154000000000001</v>
      </c>
      <c r="AE163" s="107">
        <v>1.5044</v>
      </c>
      <c r="AF163" s="107">
        <v>1.4916</v>
      </c>
      <c r="AG163" s="107">
        <v>1.4798</v>
      </c>
      <c r="AH163" s="107">
        <v>1.4689000000000001</v>
      </c>
      <c r="AI163" s="107">
        <v>1.4556</v>
      </c>
      <c r="AJ163" s="107">
        <v>1.4437</v>
      </c>
      <c r="AK163" s="107">
        <v>1.4327000000000001</v>
      </c>
      <c r="AL163" s="107">
        <v>1.4204000000000001</v>
      </c>
      <c r="AM163" s="107">
        <v>1.4085000000000001</v>
      </c>
      <c r="AN163" s="107">
        <v>1.3963000000000001</v>
      </c>
      <c r="AO163" s="107">
        <v>1.3858999999999999</v>
      </c>
      <c r="AP163" s="107">
        <v>1.3751</v>
      </c>
      <c r="AQ163" s="107">
        <v>1.3641000000000001</v>
      </c>
    </row>
    <row r="164" spans="1:43" ht="11.4" customHeight="1" x14ac:dyDescent="0.35">
      <c r="A164" s="168"/>
      <c r="B164" s="118">
        <v>100</v>
      </c>
      <c r="C164" s="86">
        <v>1.8895999999999999</v>
      </c>
      <c r="D164" s="86">
        <v>1.8880999999999999</v>
      </c>
      <c r="E164" s="86">
        <v>1.8778999999999999</v>
      </c>
      <c r="F164" s="86">
        <v>1.8737999999999999</v>
      </c>
      <c r="G164" s="86">
        <v>1.867</v>
      </c>
      <c r="H164" s="86">
        <v>1.8601000000000001</v>
      </c>
      <c r="I164" s="86">
        <v>1.8528</v>
      </c>
      <c r="J164" s="86">
        <v>1.8471</v>
      </c>
      <c r="K164" s="86">
        <v>1.8419000000000001</v>
      </c>
      <c r="L164" s="86">
        <v>1.8338000000000001</v>
      </c>
      <c r="M164" s="107">
        <v>1.8271999999999999</v>
      </c>
      <c r="N164" s="107">
        <v>1.8166</v>
      </c>
      <c r="O164" s="107">
        <v>1.8091999999999999</v>
      </c>
      <c r="P164" s="107">
        <v>1.8019000000000001</v>
      </c>
      <c r="Q164" s="107">
        <v>1.7926</v>
      </c>
      <c r="R164" s="107">
        <v>1.7822</v>
      </c>
      <c r="S164" s="107">
        <v>1.7748999999999999</v>
      </c>
      <c r="T164" s="107">
        <v>1.7649999999999999</v>
      </c>
      <c r="U164" s="107">
        <v>1.7552000000000001</v>
      </c>
      <c r="V164" s="107">
        <v>1.7457</v>
      </c>
      <c r="W164" s="107">
        <v>1.7372000000000001</v>
      </c>
      <c r="X164" s="107">
        <v>1.7274</v>
      </c>
      <c r="Y164" s="107">
        <v>1.7172000000000001</v>
      </c>
      <c r="Z164" s="107">
        <v>1.7067000000000001</v>
      </c>
      <c r="AA164" s="107">
        <v>1.6938</v>
      </c>
      <c r="AB164" s="107">
        <v>1.6828000000000001</v>
      </c>
      <c r="AC164" s="107">
        <v>1.6715</v>
      </c>
      <c r="AD164" s="107">
        <v>1.6597</v>
      </c>
      <c r="AE164" s="107">
        <v>1.6503000000000001</v>
      </c>
      <c r="AF164" s="107">
        <v>1.6389</v>
      </c>
      <c r="AG164" s="107">
        <v>1.6259999999999999</v>
      </c>
      <c r="AH164" s="107">
        <v>1.6145</v>
      </c>
      <c r="AI164" s="107">
        <v>1.6027</v>
      </c>
      <c r="AJ164" s="107">
        <v>1.5914999999999999</v>
      </c>
      <c r="AK164" s="107">
        <v>1.5774999999999999</v>
      </c>
      <c r="AL164" s="107">
        <v>1.5709</v>
      </c>
      <c r="AM164" s="107">
        <v>1.5555000000000001</v>
      </c>
      <c r="AN164" s="107">
        <v>1.5424</v>
      </c>
      <c r="AO164" s="107">
        <v>1.5315000000000001</v>
      </c>
      <c r="AP164" s="107">
        <v>1.522</v>
      </c>
      <c r="AQ164" s="107">
        <v>1.5091000000000001</v>
      </c>
    </row>
    <row r="165" spans="1:43" ht="11.4" customHeight="1" x14ac:dyDescent="0.35">
      <c r="A165" s="168"/>
      <c r="B165" s="118">
        <v>200</v>
      </c>
      <c r="C165" s="86">
        <v>1.6768000000000001</v>
      </c>
      <c r="D165" s="86">
        <v>1.6728000000000001</v>
      </c>
      <c r="E165" s="86">
        <v>1.6675</v>
      </c>
      <c r="F165" s="86">
        <v>1.6615</v>
      </c>
      <c r="G165" s="86">
        <v>1.657</v>
      </c>
      <c r="H165" s="86">
        <v>1.6538999999999999</v>
      </c>
      <c r="I165" s="86">
        <v>1.6484000000000001</v>
      </c>
      <c r="J165" s="86">
        <v>1.6442000000000001</v>
      </c>
      <c r="K165" s="86">
        <v>1.6378999999999999</v>
      </c>
      <c r="L165" s="86">
        <v>1.6317999999999999</v>
      </c>
      <c r="M165" s="107">
        <v>1.6256999999999999</v>
      </c>
      <c r="N165" s="107">
        <v>1.6202000000000001</v>
      </c>
      <c r="O165" s="107">
        <v>1.6109</v>
      </c>
      <c r="P165" s="107">
        <v>1.6028</v>
      </c>
      <c r="Q165" s="107">
        <v>1.5955999999999999</v>
      </c>
      <c r="R165" s="107">
        <v>1.5878000000000001</v>
      </c>
      <c r="S165" s="107">
        <v>1.5799000000000001</v>
      </c>
      <c r="T165" s="107">
        <v>1.5722</v>
      </c>
      <c r="U165" s="107">
        <v>1.5629</v>
      </c>
      <c r="V165" s="107">
        <v>1.5538000000000001</v>
      </c>
      <c r="W165" s="107">
        <v>1.5459000000000001</v>
      </c>
      <c r="X165" s="107">
        <v>1.5367999999999999</v>
      </c>
      <c r="Y165" s="107">
        <v>1.5287999999999999</v>
      </c>
      <c r="Z165" s="107">
        <v>1.5182</v>
      </c>
      <c r="AA165" s="107">
        <v>1.5097</v>
      </c>
      <c r="AB165" s="107">
        <v>1.5001</v>
      </c>
      <c r="AC165" s="107">
        <v>1.4903999999999999</v>
      </c>
      <c r="AD165" s="107">
        <v>1.4805999999999999</v>
      </c>
      <c r="AE165" s="107">
        <v>1.4715</v>
      </c>
      <c r="AF165" s="107">
        <v>1.4601</v>
      </c>
      <c r="AG165" s="107">
        <v>1.4507000000000001</v>
      </c>
      <c r="AH165" s="107">
        <v>1.4418</v>
      </c>
      <c r="AI165" s="107">
        <v>1.4311</v>
      </c>
      <c r="AJ165" s="107">
        <v>1.4234</v>
      </c>
      <c r="AK165" s="107">
        <v>1.4098999999999999</v>
      </c>
      <c r="AL165" s="107">
        <v>1.4012</v>
      </c>
      <c r="AM165" s="107">
        <v>1.393</v>
      </c>
      <c r="AN165" s="107">
        <v>1.3811</v>
      </c>
      <c r="AO165" s="107">
        <v>1.3695999999999999</v>
      </c>
      <c r="AP165" s="107">
        <v>1.3601000000000001</v>
      </c>
      <c r="AQ165" s="107">
        <v>1.3489</v>
      </c>
    </row>
    <row r="166" spans="1:43" ht="11.4" customHeight="1" x14ac:dyDescent="0.35">
      <c r="A166" s="168"/>
      <c r="B166" s="118">
        <v>350</v>
      </c>
      <c r="C166" s="86">
        <v>1.8522000000000001</v>
      </c>
      <c r="D166" s="86">
        <v>1.8468</v>
      </c>
      <c r="E166" s="86">
        <v>1.8416999999999999</v>
      </c>
      <c r="F166" s="86">
        <v>1.8355999999999999</v>
      </c>
      <c r="G166" s="86">
        <v>1.8320000000000001</v>
      </c>
      <c r="H166" s="86">
        <v>1.8072999999999999</v>
      </c>
      <c r="I166" s="86">
        <v>1.8010999999999999</v>
      </c>
      <c r="J166" s="86">
        <v>1.8018000000000001</v>
      </c>
      <c r="K166" s="86">
        <v>1.7947</v>
      </c>
      <c r="L166" s="86">
        <v>1.7906</v>
      </c>
      <c r="M166" s="107">
        <v>1.7844</v>
      </c>
      <c r="N166" s="107">
        <v>1.7811999999999999</v>
      </c>
      <c r="O166" s="107">
        <v>1.7744</v>
      </c>
      <c r="P166" s="107">
        <v>1.7692000000000001</v>
      </c>
      <c r="Q166" s="107">
        <v>1.7633000000000001</v>
      </c>
      <c r="R166" s="107">
        <v>1.7559</v>
      </c>
      <c r="S166" s="107">
        <v>1.7522</v>
      </c>
      <c r="T166" s="107">
        <v>1.7444999999999999</v>
      </c>
      <c r="U166" s="107">
        <v>1.7370000000000001</v>
      </c>
      <c r="V166" s="107">
        <v>1.7301</v>
      </c>
      <c r="W166" s="107">
        <v>1.7232000000000001</v>
      </c>
      <c r="X166" s="107">
        <v>1.7159</v>
      </c>
      <c r="Y166" s="107">
        <v>1.7094</v>
      </c>
      <c r="Z166" s="107">
        <v>1.7021999999999999</v>
      </c>
      <c r="AA166" s="107">
        <v>1.6933</v>
      </c>
      <c r="AB166" s="107">
        <v>1.6858</v>
      </c>
      <c r="AC166" s="107">
        <v>1.6774</v>
      </c>
      <c r="AD166" s="107">
        <v>1.6711</v>
      </c>
      <c r="AE166" s="107">
        <v>1.6619999999999999</v>
      </c>
      <c r="AF166" s="107">
        <v>1.6536999999999999</v>
      </c>
      <c r="AG166" s="107">
        <v>1.6456999999999999</v>
      </c>
      <c r="AH166" s="107">
        <v>1.6389</v>
      </c>
      <c r="AI166" s="107">
        <v>1.6305000000000001</v>
      </c>
      <c r="AJ166" s="107">
        <v>1.6211</v>
      </c>
      <c r="AK166" s="107">
        <v>1.6124000000000001</v>
      </c>
      <c r="AL166" s="107">
        <v>1.6043000000000001</v>
      </c>
      <c r="AM166" s="107">
        <v>1.5960000000000001</v>
      </c>
      <c r="AN166" s="107">
        <v>1.5873999999999999</v>
      </c>
      <c r="AO166" s="107">
        <v>1.5797000000000001</v>
      </c>
      <c r="AP166" s="107">
        <v>1.5704</v>
      </c>
      <c r="AQ166" s="107">
        <v>1.5629999999999999</v>
      </c>
    </row>
    <row r="167" spans="1:43" ht="11.4" customHeight="1" x14ac:dyDescent="0.35">
      <c r="A167" s="168"/>
      <c r="B167" s="118">
        <v>500</v>
      </c>
      <c r="C167" s="86">
        <v>2.0659999999999998</v>
      </c>
      <c r="D167" s="86">
        <v>2.0678000000000001</v>
      </c>
      <c r="E167" s="86">
        <v>2.0632999999999999</v>
      </c>
      <c r="F167" s="86">
        <v>2.0606</v>
      </c>
      <c r="G167" s="86">
        <v>2.0594999999999999</v>
      </c>
      <c r="H167" s="86">
        <v>2.0558000000000001</v>
      </c>
      <c r="I167" s="86">
        <v>2.0518999999999998</v>
      </c>
      <c r="J167" s="86">
        <v>2.0484</v>
      </c>
      <c r="K167" s="86">
        <v>2.0455999999999999</v>
      </c>
      <c r="L167" s="86">
        <v>2.0424000000000002</v>
      </c>
      <c r="M167" s="107">
        <v>2.0381999999999998</v>
      </c>
      <c r="N167" s="107">
        <v>2.0350000000000001</v>
      </c>
      <c r="O167" s="107">
        <v>2.0306999999999999</v>
      </c>
      <c r="P167" s="107">
        <v>2.0249000000000001</v>
      </c>
      <c r="Q167" s="107">
        <v>2.0196000000000001</v>
      </c>
      <c r="R167" s="107">
        <v>2.0171000000000001</v>
      </c>
      <c r="S167" s="107">
        <v>2.0116000000000001</v>
      </c>
      <c r="T167" s="107">
        <v>2.0051000000000001</v>
      </c>
      <c r="U167" s="107">
        <v>1.9994000000000001</v>
      </c>
      <c r="V167" s="107">
        <v>1.9958</v>
      </c>
      <c r="W167" s="107">
        <v>1.9884999999999999</v>
      </c>
      <c r="X167" s="107">
        <v>1.9863999999999999</v>
      </c>
      <c r="Y167" s="107">
        <v>1.9826999999999999</v>
      </c>
      <c r="Z167" s="107">
        <v>1.9766999999999999</v>
      </c>
      <c r="AA167" s="107">
        <v>1.9704999999999999</v>
      </c>
      <c r="AB167" s="107">
        <v>1.964</v>
      </c>
      <c r="AC167" s="107">
        <v>1.9553</v>
      </c>
      <c r="AD167" s="107">
        <v>1.9491000000000001</v>
      </c>
      <c r="AE167" s="107">
        <v>1.9429000000000001</v>
      </c>
      <c r="AF167" s="107">
        <v>1.9371</v>
      </c>
      <c r="AG167" s="107">
        <v>1.9319999999999999</v>
      </c>
      <c r="AH167" s="107">
        <v>1.9236</v>
      </c>
      <c r="AI167" s="107">
        <v>1.9171</v>
      </c>
      <c r="AJ167" s="107">
        <v>1.9095</v>
      </c>
      <c r="AK167" s="107">
        <v>1.9023000000000001</v>
      </c>
      <c r="AL167" s="107">
        <v>1.8964000000000001</v>
      </c>
      <c r="AM167" s="107">
        <v>1.8876999999999999</v>
      </c>
      <c r="AN167" s="107">
        <v>1.8802000000000001</v>
      </c>
      <c r="AO167" s="107">
        <v>1.8726</v>
      </c>
      <c r="AP167" s="107">
        <v>1.8660000000000001</v>
      </c>
      <c r="AQ167" s="107">
        <v>1.8585</v>
      </c>
    </row>
    <row r="168" spans="1:43" ht="11.4" customHeight="1" x14ac:dyDescent="0.35">
      <c r="A168" s="168"/>
      <c r="B168" s="118">
        <v>1000</v>
      </c>
      <c r="C168" s="86">
        <v>2.2258</v>
      </c>
      <c r="D168" s="86">
        <v>2.2119</v>
      </c>
      <c r="E168" s="86">
        <v>2.1987999999999999</v>
      </c>
      <c r="F168" s="86">
        <v>2.1890000000000001</v>
      </c>
      <c r="G168" s="86">
        <v>2.1836000000000002</v>
      </c>
      <c r="H168" s="86">
        <v>2.1815000000000002</v>
      </c>
      <c r="I168" s="86">
        <v>2.1793</v>
      </c>
      <c r="J168" s="86">
        <v>2.1774</v>
      </c>
      <c r="K168" s="86">
        <v>2.1739000000000002</v>
      </c>
      <c r="L168" s="86">
        <v>2.1711999999999998</v>
      </c>
      <c r="M168" s="107">
        <v>2.1661999999999999</v>
      </c>
      <c r="N168" s="107">
        <v>2.1623000000000001</v>
      </c>
      <c r="O168" s="107">
        <v>2.1545000000000001</v>
      </c>
      <c r="P168" s="107">
        <v>2.1488</v>
      </c>
      <c r="Q168" s="107">
        <v>2.1450999999999998</v>
      </c>
      <c r="R168" s="107">
        <v>2.1438999999999999</v>
      </c>
      <c r="S168" s="107">
        <v>2.1396999999999999</v>
      </c>
      <c r="T168" s="107">
        <v>2.1351</v>
      </c>
      <c r="U168" s="107">
        <v>2.1307</v>
      </c>
      <c r="V168" s="107">
        <v>2.1267999999999998</v>
      </c>
      <c r="W168" s="107">
        <v>2.1227</v>
      </c>
      <c r="X168" s="107">
        <v>2.1173000000000002</v>
      </c>
      <c r="Y168" s="107">
        <v>2.1139000000000001</v>
      </c>
      <c r="Z168" s="107">
        <v>2.109</v>
      </c>
      <c r="AA168" s="107">
        <v>2.1023999999999998</v>
      </c>
      <c r="AB168" s="107">
        <v>2.0977000000000001</v>
      </c>
      <c r="AC168" s="107">
        <v>2.0916000000000001</v>
      </c>
      <c r="AD168" s="107">
        <v>2.0853000000000002</v>
      </c>
      <c r="AE168" s="107">
        <v>2.0794000000000001</v>
      </c>
      <c r="AF168" s="107">
        <v>2.0739000000000001</v>
      </c>
      <c r="AG168" s="107">
        <v>2.0693999999999999</v>
      </c>
      <c r="AH168" s="107">
        <v>2.0630999999999999</v>
      </c>
      <c r="AI168" s="107">
        <v>2.0602</v>
      </c>
      <c r="AJ168" s="107">
        <v>2.0522</v>
      </c>
      <c r="AK168" s="107">
        <v>2.0449999999999999</v>
      </c>
      <c r="AL168" s="107">
        <v>2.0394999999999999</v>
      </c>
      <c r="AM168" s="107">
        <v>2.0316000000000001</v>
      </c>
      <c r="AN168" s="107">
        <v>2.0236000000000001</v>
      </c>
      <c r="AO168" s="107">
        <v>2.0185</v>
      </c>
      <c r="AP168" s="107">
        <v>2.0087999999999999</v>
      </c>
      <c r="AQ168" s="107">
        <v>2.0024999999999999</v>
      </c>
    </row>
    <row r="169" spans="1:43" x14ac:dyDescent="0.4">
      <c r="B169" s="68" t="s">
        <v>230</v>
      </c>
      <c r="C169"/>
      <c r="D169"/>
      <c r="E169"/>
      <c r="F169"/>
      <c r="G169"/>
      <c r="H169"/>
      <c r="I169"/>
      <c r="J169"/>
      <c r="K169"/>
      <c r="L169"/>
      <c r="M169"/>
      <c r="N169"/>
      <c r="O169"/>
      <c r="P169"/>
    </row>
    <row r="170" spans="1:43" x14ac:dyDescent="0.4">
      <c r="B170" s="88" t="s">
        <v>82</v>
      </c>
      <c r="C170" s="89">
        <v>1</v>
      </c>
      <c r="D170" s="89">
        <v>2</v>
      </c>
      <c r="E170" s="89">
        <v>3</v>
      </c>
      <c r="F170" s="89">
        <v>4</v>
      </c>
      <c r="G170" s="89">
        <v>5</v>
      </c>
      <c r="H170" s="89">
        <v>6</v>
      </c>
      <c r="I170" s="89">
        <v>7</v>
      </c>
      <c r="J170" s="89">
        <v>8</v>
      </c>
      <c r="K170" s="89">
        <v>9</v>
      </c>
      <c r="L170" s="89">
        <v>10</v>
      </c>
      <c r="M170" s="89">
        <v>11</v>
      </c>
      <c r="N170" s="89">
        <v>12</v>
      </c>
      <c r="O170" s="89">
        <v>13</v>
      </c>
      <c r="P170" s="89">
        <v>14</v>
      </c>
      <c r="Q170" s="89">
        <v>15</v>
      </c>
      <c r="R170" s="89">
        <v>16</v>
      </c>
      <c r="S170" s="89">
        <v>17</v>
      </c>
      <c r="T170" s="89">
        <v>18</v>
      </c>
      <c r="U170" s="89">
        <v>19</v>
      </c>
      <c r="V170" s="89">
        <v>20</v>
      </c>
      <c r="W170" s="89">
        <v>21</v>
      </c>
      <c r="X170" s="89">
        <v>22</v>
      </c>
      <c r="Y170" s="89">
        <v>23</v>
      </c>
      <c r="Z170" s="89">
        <v>24</v>
      </c>
      <c r="AA170" s="89">
        <v>25</v>
      </c>
      <c r="AB170" s="89">
        <v>26</v>
      </c>
      <c r="AC170" s="89">
        <v>27</v>
      </c>
      <c r="AD170" s="89">
        <v>28</v>
      </c>
    </row>
    <row r="171" spans="1:43" x14ac:dyDescent="0.4">
      <c r="B171" s="88" t="s">
        <v>83</v>
      </c>
      <c r="C171" s="86">
        <v>0</v>
      </c>
      <c r="D171" s="86">
        <v>30</v>
      </c>
      <c r="E171" s="86">
        <v>60</v>
      </c>
      <c r="F171" s="86">
        <v>90</v>
      </c>
      <c r="G171" s="86">
        <v>120</v>
      </c>
      <c r="H171" s="86">
        <v>150</v>
      </c>
      <c r="I171" s="107">
        <v>180.1</v>
      </c>
      <c r="J171" s="107">
        <v>210.1</v>
      </c>
      <c r="K171" s="107">
        <v>240.1</v>
      </c>
      <c r="L171" s="107">
        <v>270.10000000000002</v>
      </c>
      <c r="M171" s="107">
        <v>300.10000000000002</v>
      </c>
      <c r="N171" s="107">
        <v>330.1</v>
      </c>
      <c r="O171" s="107">
        <v>360.1</v>
      </c>
      <c r="P171" s="107">
        <v>390.1</v>
      </c>
      <c r="Q171" s="107">
        <v>420.1</v>
      </c>
      <c r="R171" s="107">
        <v>450.1</v>
      </c>
      <c r="S171" s="107">
        <v>480.1</v>
      </c>
      <c r="T171" s="107">
        <v>510.1</v>
      </c>
      <c r="U171" s="107">
        <v>540.1</v>
      </c>
      <c r="V171" s="107">
        <v>570.1</v>
      </c>
      <c r="W171" s="107">
        <v>600.1</v>
      </c>
      <c r="X171" s="107">
        <v>630.1</v>
      </c>
      <c r="Y171" s="107">
        <v>660.1</v>
      </c>
      <c r="Z171" s="107">
        <v>690.1</v>
      </c>
      <c r="AA171" s="107">
        <v>720.1</v>
      </c>
      <c r="AB171" s="107">
        <v>750.1</v>
      </c>
      <c r="AC171" s="86">
        <v>780.1</v>
      </c>
      <c r="AD171" s="86">
        <v>810.1</v>
      </c>
    </row>
    <row r="172" spans="1:43" ht="10.199999999999999" customHeight="1" x14ac:dyDescent="0.35">
      <c r="A172" s="168" t="s">
        <v>232</v>
      </c>
      <c r="B172" s="118">
        <v>0</v>
      </c>
      <c r="C172" s="86">
        <v>1.8487</v>
      </c>
      <c r="D172" s="86">
        <v>1.853</v>
      </c>
      <c r="E172" s="86">
        <v>1.8506</v>
      </c>
      <c r="F172" s="86">
        <v>1.8449</v>
      </c>
      <c r="G172" s="86">
        <v>1.8388</v>
      </c>
      <c r="H172" s="86">
        <v>1.8301000000000001</v>
      </c>
      <c r="I172" s="107">
        <v>1.8242</v>
      </c>
      <c r="J172" s="107">
        <v>1.8145</v>
      </c>
      <c r="K172" s="107">
        <v>1.806</v>
      </c>
      <c r="L172" s="107">
        <v>1.7959000000000001</v>
      </c>
      <c r="M172" s="107">
        <v>1.7889999999999999</v>
      </c>
      <c r="N172" s="107">
        <v>1.7794000000000001</v>
      </c>
      <c r="O172" s="107">
        <v>1.7699</v>
      </c>
      <c r="P172" s="107">
        <v>1.7584</v>
      </c>
      <c r="Q172" s="107">
        <v>1.7476</v>
      </c>
      <c r="R172" s="107">
        <v>1.7384999999999999</v>
      </c>
      <c r="S172" s="107">
        <v>1.7257</v>
      </c>
      <c r="T172" s="107">
        <v>1.7154</v>
      </c>
      <c r="U172" s="107">
        <v>1.7049000000000001</v>
      </c>
      <c r="V172" s="107">
        <v>1.694</v>
      </c>
      <c r="W172" s="107">
        <v>1.6828000000000001</v>
      </c>
      <c r="X172" s="107">
        <v>1.6725000000000001</v>
      </c>
      <c r="Y172" s="107">
        <v>1.6600999999999999</v>
      </c>
      <c r="Z172" s="107">
        <v>1.649</v>
      </c>
      <c r="AA172" s="107">
        <v>1.6378999999999999</v>
      </c>
      <c r="AB172" s="107">
        <v>1.6267</v>
      </c>
      <c r="AC172" s="86">
        <v>1.6153</v>
      </c>
      <c r="AD172" s="86">
        <v>1.6045</v>
      </c>
    </row>
    <row r="173" spans="1:43" ht="10.199999999999999" x14ac:dyDescent="0.35">
      <c r="A173" s="168"/>
      <c r="B173" s="118">
        <v>0</v>
      </c>
      <c r="C173" s="86">
        <v>1.7968999999999999</v>
      </c>
      <c r="D173" s="86">
        <v>1.7999000000000001</v>
      </c>
      <c r="E173" s="86">
        <v>1.7943</v>
      </c>
      <c r="F173" s="86">
        <v>1.7879</v>
      </c>
      <c r="G173" s="86">
        <v>1.7810999999999999</v>
      </c>
      <c r="H173" s="86">
        <v>1.7728999999999999</v>
      </c>
      <c r="I173" s="107">
        <v>1.7670999999999999</v>
      </c>
      <c r="J173" s="107">
        <v>1.7578</v>
      </c>
      <c r="K173" s="107">
        <v>1.7484</v>
      </c>
      <c r="L173" s="107">
        <v>1.7383999999999999</v>
      </c>
      <c r="M173" s="107">
        <v>1.7305999999999999</v>
      </c>
      <c r="N173" s="107">
        <v>1.7194</v>
      </c>
      <c r="O173" s="107">
        <v>1.7091000000000001</v>
      </c>
      <c r="P173" s="107">
        <v>1.6980999999999999</v>
      </c>
      <c r="Q173" s="107">
        <v>1.6875</v>
      </c>
      <c r="R173" s="107">
        <v>1.6758999999999999</v>
      </c>
      <c r="S173" s="107">
        <v>1.6649</v>
      </c>
      <c r="T173" s="107">
        <v>1.6535</v>
      </c>
      <c r="U173" s="107">
        <v>1.6416999999999999</v>
      </c>
      <c r="V173" s="107">
        <v>1.6304000000000001</v>
      </c>
      <c r="W173" s="107">
        <v>1.6175999999999999</v>
      </c>
      <c r="X173" s="107">
        <v>1.6059000000000001</v>
      </c>
      <c r="Y173" s="107">
        <v>1.5942000000000001</v>
      </c>
      <c r="Z173" s="107">
        <v>1.5819000000000001</v>
      </c>
      <c r="AA173" s="107">
        <v>1.5703</v>
      </c>
      <c r="AB173" s="107">
        <v>1.5567</v>
      </c>
      <c r="AC173" s="86">
        <v>1.5448999999999999</v>
      </c>
      <c r="AD173" s="86">
        <v>1.532</v>
      </c>
    </row>
    <row r="174" spans="1:43" ht="10.199999999999999" x14ac:dyDescent="0.35">
      <c r="A174" s="168"/>
      <c r="B174" s="118">
        <v>100</v>
      </c>
      <c r="C174" s="86">
        <v>1.7455000000000001</v>
      </c>
      <c r="D174" s="86">
        <v>1.7407999999999999</v>
      </c>
      <c r="E174" s="86">
        <v>1.7371000000000001</v>
      </c>
      <c r="F174" s="86">
        <v>1.7319</v>
      </c>
      <c r="G174" s="86">
        <v>1.726</v>
      </c>
      <c r="H174" s="86">
        <v>1.72</v>
      </c>
      <c r="I174" s="107">
        <v>1.7137</v>
      </c>
      <c r="J174" s="107">
        <v>1.7076</v>
      </c>
      <c r="K174" s="107">
        <v>1.6999</v>
      </c>
      <c r="L174" s="107">
        <v>1.6922999999999999</v>
      </c>
      <c r="M174" s="107">
        <v>1.6840999999999999</v>
      </c>
      <c r="N174" s="107">
        <v>1.6757</v>
      </c>
      <c r="O174" s="107">
        <v>1.6673</v>
      </c>
      <c r="P174" s="107">
        <v>1.6574</v>
      </c>
      <c r="Q174" s="107">
        <v>1.6482000000000001</v>
      </c>
      <c r="R174" s="107">
        <v>1.6386000000000001</v>
      </c>
      <c r="S174" s="107">
        <v>1.6282000000000001</v>
      </c>
      <c r="T174" s="107">
        <v>1.6194</v>
      </c>
      <c r="U174" s="107">
        <v>1.6088</v>
      </c>
      <c r="V174" s="107">
        <v>1.5995999999999999</v>
      </c>
      <c r="W174" s="107">
        <v>1.589</v>
      </c>
      <c r="X174" s="107">
        <v>1.5779000000000001</v>
      </c>
      <c r="Y174" s="107">
        <v>1.5683</v>
      </c>
      <c r="Z174" s="107">
        <v>1.5569</v>
      </c>
      <c r="AA174" s="107">
        <v>1.5461</v>
      </c>
      <c r="AB174" s="107">
        <v>1.5348999999999999</v>
      </c>
      <c r="AC174" s="86">
        <v>1.5232000000000001</v>
      </c>
      <c r="AD174" s="86">
        <v>1.5121</v>
      </c>
    </row>
    <row r="175" spans="1:43" ht="10.199999999999999" x14ac:dyDescent="0.35">
      <c r="A175" s="168"/>
      <c r="B175" s="118">
        <v>500</v>
      </c>
      <c r="C175" s="86">
        <v>1.7410000000000001</v>
      </c>
      <c r="D175" s="86">
        <v>1.7442</v>
      </c>
      <c r="E175" s="86">
        <v>1.7398</v>
      </c>
      <c r="F175" s="86">
        <v>1.7347999999999999</v>
      </c>
      <c r="G175" s="86">
        <v>1.7284999999999999</v>
      </c>
      <c r="H175" s="86">
        <v>1.7238</v>
      </c>
      <c r="I175" s="107">
        <v>1.7156</v>
      </c>
      <c r="J175" s="107">
        <v>1.7091000000000001</v>
      </c>
      <c r="K175" s="107">
        <v>1.7029000000000001</v>
      </c>
      <c r="L175" s="107">
        <v>1.694</v>
      </c>
      <c r="M175" s="107">
        <v>1.6865000000000001</v>
      </c>
      <c r="N175" s="107">
        <v>1.6778999999999999</v>
      </c>
      <c r="O175" s="107">
        <v>1.6694</v>
      </c>
      <c r="P175" s="107">
        <v>1.6606000000000001</v>
      </c>
      <c r="Q175" s="107">
        <v>1.6506000000000001</v>
      </c>
      <c r="R175" s="107">
        <v>1.6414</v>
      </c>
      <c r="S175" s="107">
        <v>1.6318999999999999</v>
      </c>
      <c r="T175" s="107">
        <v>1.6227</v>
      </c>
      <c r="U175" s="107">
        <v>1.6120000000000001</v>
      </c>
      <c r="V175" s="107">
        <v>1.6019000000000001</v>
      </c>
      <c r="W175" s="107">
        <v>1.5898000000000001</v>
      </c>
      <c r="X175" s="107">
        <v>1.58</v>
      </c>
      <c r="Y175" s="107">
        <v>1.5693999999999999</v>
      </c>
      <c r="Z175" s="107">
        <v>1.5571999999999999</v>
      </c>
      <c r="AA175" s="107">
        <v>1.5467</v>
      </c>
      <c r="AB175" s="107">
        <v>1.5347</v>
      </c>
      <c r="AC175" s="86">
        <v>1.5229999999999999</v>
      </c>
      <c r="AD175" s="86">
        <v>1.5132000000000001</v>
      </c>
    </row>
    <row r="176" spans="1:43" ht="10.199999999999999" x14ac:dyDescent="0.35">
      <c r="A176" s="168"/>
      <c r="B176" s="118">
        <v>1000</v>
      </c>
      <c r="C176" s="86">
        <v>1.9172</v>
      </c>
      <c r="D176" s="86">
        <v>1.9220999999999999</v>
      </c>
      <c r="E176" s="86">
        <v>1.9168000000000001</v>
      </c>
      <c r="F176" s="86">
        <v>1.9112</v>
      </c>
      <c r="G176" s="86">
        <v>1.9056</v>
      </c>
      <c r="H176" s="86">
        <v>1.8978999999999999</v>
      </c>
      <c r="I176" s="107">
        <v>1.8904000000000001</v>
      </c>
      <c r="J176" s="107">
        <v>1.8823000000000001</v>
      </c>
      <c r="K176" s="107">
        <v>1.8752</v>
      </c>
      <c r="L176" s="107">
        <v>1.8664000000000001</v>
      </c>
      <c r="M176" s="107">
        <v>1.8567</v>
      </c>
      <c r="N176" s="107">
        <v>1.8473999999999999</v>
      </c>
      <c r="O176" s="107">
        <v>1.8357000000000001</v>
      </c>
      <c r="P176" s="107">
        <v>1.8260000000000001</v>
      </c>
      <c r="Q176" s="107">
        <v>1.8144</v>
      </c>
      <c r="R176" s="107">
        <v>1.8039000000000001</v>
      </c>
      <c r="S176" s="107">
        <v>1.7912999999999999</v>
      </c>
      <c r="T176" s="107">
        <v>1.78</v>
      </c>
      <c r="U176" s="107">
        <v>1.768</v>
      </c>
      <c r="V176" s="107">
        <v>1.7562</v>
      </c>
      <c r="W176" s="107">
        <v>1.7426999999999999</v>
      </c>
      <c r="X176" s="107">
        <v>1.7314000000000001</v>
      </c>
      <c r="Y176" s="107">
        <v>1.7188000000000001</v>
      </c>
      <c r="Z176" s="107">
        <v>1.7050000000000001</v>
      </c>
      <c r="AA176" s="107">
        <v>1.6918</v>
      </c>
      <c r="AB176" s="107">
        <v>1.6789000000000001</v>
      </c>
      <c r="AC176" s="86">
        <v>1.6645000000000001</v>
      </c>
      <c r="AD176" s="86">
        <v>1.6514</v>
      </c>
    </row>
    <row r="177" spans="1:43" ht="10.199999999999999" x14ac:dyDescent="0.35">
      <c r="A177" s="168"/>
      <c r="B177" s="118">
        <v>1500</v>
      </c>
      <c r="C177" s="86">
        <v>1.9224000000000001</v>
      </c>
      <c r="D177" s="86">
        <v>1.9235</v>
      </c>
      <c r="E177" s="86">
        <v>1.9157</v>
      </c>
      <c r="F177" s="86">
        <v>1.9085000000000001</v>
      </c>
      <c r="G177" s="86">
        <v>1.8994</v>
      </c>
      <c r="H177" s="86">
        <v>1.8929</v>
      </c>
      <c r="I177" s="107">
        <v>1.8825000000000001</v>
      </c>
      <c r="J177" s="107">
        <v>1.8747</v>
      </c>
      <c r="K177" s="107">
        <v>1.8653</v>
      </c>
      <c r="L177" s="107">
        <v>1.8554999999999999</v>
      </c>
      <c r="M177" s="107">
        <v>1.8453999999999999</v>
      </c>
      <c r="N177" s="107">
        <v>1.8360000000000001</v>
      </c>
      <c r="O177" s="107">
        <v>1.8238000000000001</v>
      </c>
      <c r="P177" s="107">
        <v>1.8124</v>
      </c>
      <c r="Q177" s="107">
        <v>1.8010999999999999</v>
      </c>
      <c r="R177" s="107">
        <v>1.7890999999999999</v>
      </c>
      <c r="S177" s="107">
        <v>1.7767999999999999</v>
      </c>
      <c r="T177" s="107">
        <v>1.7642</v>
      </c>
      <c r="U177" s="107">
        <v>1.7512000000000001</v>
      </c>
      <c r="V177" s="107">
        <v>1.7385999999999999</v>
      </c>
      <c r="W177" s="107">
        <v>1.7242999999999999</v>
      </c>
      <c r="X177" s="107">
        <v>1.7118</v>
      </c>
      <c r="Y177" s="107">
        <v>1.6983999999999999</v>
      </c>
      <c r="Z177" s="107">
        <v>1.6820999999999999</v>
      </c>
      <c r="AA177" s="107">
        <v>1.6715</v>
      </c>
      <c r="AB177" s="107">
        <v>1.6551</v>
      </c>
      <c r="AC177" s="86">
        <v>1.641</v>
      </c>
      <c r="AD177" s="86">
        <v>1.6269</v>
      </c>
    </row>
    <row r="178" spans="1:43" ht="10.199999999999999" x14ac:dyDescent="0.35">
      <c r="A178" s="168"/>
      <c r="B178" s="118">
        <v>2500</v>
      </c>
      <c r="C178" s="86">
        <v>2.2881</v>
      </c>
      <c r="D178" s="86">
        <v>2.2867999999999999</v>
      </c>
      <c r="E178" s="86">
        <v>2.2814000000000001</v>
      </c>
      <c r="F178" s="86">
        <v>2.2730999999999999</v>
      </c>
      <c r="G178" s="86">
        <v>2.2643</v>
      </c>
      <c r="H178" s="86">
        <v>2.2553999999999998</v>
      </c>
      <c r="I178" s="107">
        <v>2.2450999999999999</v>
      </c>
      <c r="J178" s="107">
        <v>2.2342</v>
      </c>
      <c r="K178" s="107">
        <v>2.2214999999999998</v>
      </c>
      <c r="L178" s="107">
        <v>2.2113999999999998</v>
      </c>
      <c r="M178" s="107">
        <v>2.1983999999999999</v>
      </c>
      <c r="N178" s="107">
        <v>2.1865999999999999</v>
      </c>
      <c r="O178" s="107">
        <v>2.1738</v>
      </c>
      <c r="P178" s="107">
        <v>2.1583000000000001</v>
      </c>
      <c r="Q178" s="107">
        <v>2.1427</v>
      </c>
      <c r="R178" s="107">
        <v>2.1303999999999998</v>
      </c>
      <c r="S178" s="107">
        <v>2.1158000000000001</v>
      </c>
      <c r="T178" s="107">
        <v>2.1006999999999998</v>
      </c>
      <c r="U178" s="107">
        <v>2.0844999999999998</v>
      </c>
      <c r="V178" s="107">
        <v>2.0691000000000002</v>
      </c>
      <c r="W178" s="107">
        <v>2.0535000000000001</v>
      </c>
      <c r="X178" s="107">
        <v>2.0367000000000002</v>
      </c>
      <c r="Y178" s="107">
        <v>2.0203000000000002</v>
      </c>
      <c r="Z178" s="107">
        <v>2.0042</v>
      </c>
      <c r="AA178" s="107">
        <v>1.9891000000000001</v>
      </c>
      <c r="AB178" s="107">
        <v>1.9762999999999999</v>
      </c>
      <c r="AC178" s="86">
        <v>1.9750000000000001</v>
      </c>
      <c r="AD178" s="86">
        <v>1.982</v>
      </c>
    </row>
    <row r="179" spans="1:43" x14ac:dyDescent="0.4">
      <c r="B179" s="68" t="s">
        <v>231</v>
      </c>
      <c r="C179"/>
      <c r="D179"/>
      <c r="E179"/>
      <c r="F179"/>
      <c r="G179"/>
      <c r="H179"/>
      <c r="I179"/>
      <c r="J179"/>
      <c r="K179"/>
      <c r="L179"/>
      <c r="M179"/>
      <c r="N179"/>
      <c r="O179"/>
      <c r="P179"/>
      <c r="Q179" s="116"/>
      <c r="R179"/>
      <c r="S179"/>
      <c r="T179"/>
      <c r="U179"/>
      <c r="V179"/>
      <c r="W179"/>
      <c r="X179"/>
      <c r="Y179"/>
      <c r="Z179"/>
      <c r="AA179"/>
      <c r="AB179"/>
      <c r="AC179"/>
      <c r="AD179"/>
      <c r="AE179"/>
    </row>
    <row r="180" spans="1:43" x14ac:dyDescent="0.4">
      <c r="B180" s="88" t="s">
        <v>82</v>
      </c>
      <c r="C180" s="89">
        <v>1</v>
      </c>
      <c r="D180" s="89">
        <v>2</v>
      </c>
      <c r="E180" s="89">
        <v>3</v>
      </c>
      <c r="F180" s="89">
        <v>4</v>
      </c>
      <c r="G180" s="89">
        <v>5</v>
      </c>
      <c r="H180" s="89">
        <v>6</v>
      </c>
      <c r="I180" s="89">
        <v>7</v>
      </c>
      <c r="J180" s="89">
        <v>8</v>
      </c>
      <c r="K180" s="89">
        <v>9</v>
      </c>
      <c r="L180" s="89">
        <v>10</v>
      </c>
      <c r="M180" s="89">
        <v>11</v>
      </c>
      <c r="N180" s="89">
        <v>12</v>
      </c>
      <c r="O180" s="89">
        <v>13</v>
      </c>
      <c r="P180" s="89">
        <v>14</v>
      </c>
      <c r="Q180" s="89">
        <v>15</v>
      </c>
      <c r="R180" s="89">
        <v>16</v>
      </c>
      <c r="S180" s="89">
        <v>17</v>
      </c>
      <c r="T180" s="89">
        <v>18</v>
      </c>
      <c r="U180" s="89">
        <v>19</v>
      </c>
      <c r="V180" s="89">
        <v>20</v>
      </c>
      <c r="W180" s="89">
        <v>21</v>
      </c>
      <c r="X180" s="89">
        <v>22</v>
      </c>
      <c r="Y180" s="89">
        <v>23</v>
      </c>
      <c r="Z180" s="89">
        <v>24</v>
      </c>
      <c r="AA180" s="89">
        <v>25</v>
      </c>
      <c r="AB180" s="89">
        <v>26</v>
      </c>
      <c r="AC180" s="89">
        <v>27</v>
      </c>
      <c r="AD180" s="89">
        <v>28</v>
      </c>
      <c r="AE180" s="89">
        <v>29</v>
      </c>
      <c r="AF180" s="89">
        <v>30</v>
      </c>
      <c r="AG180" s="89">
        <v>31</v>
      </c>
      <c r="AH180" s="89">
        <v>32</v>
      </c>
      <c r="AI180" s="89">
        <v>33</v>
      </c>
      <c r="AJ180" s="89">
        <v>34</v>
      </c>
      <c r="AK180" s="89">
        <v>35</v>
      </c>
      <c r="AL180" s="89">
        <v>36</v>
      </c>
      <c r="AM180" s="89">
        <v>37</v>
      </c>
      <c r="AN180" s="89">
        <v>38</v>
      </c>
      <c r="AO180" s="89">
        <v>39</v>
      </c>
      <c r="AP180" s="89">
        <v>40</v>
      </c>
      <c r="AQ180" s="89">
        <v>41</v>
      </c>
    </row>
    <row r="181" spans="1:43" x14ac:dyDescent="0.4">
      <c r="B181" s="88" t="s">
        <v>83</v>
      </c>
      <c r="C181" s="86">
        <v>0</v>
      </c>
      <c r="D181" s="86">
        <v>30</v>
      </c>
      <c r="E181" s="86">
        <v>60</v>
      </c>
      <c r="F181" s="86">
        <v>90</v>
      </c>
      <c r="G181" s="86">
        <v>120</v>
      </c>
      <c r="H181" s="86">
        <v>150</v>
      </c>
      <c r="I181" s="86">
        <v>180</v>
      </c>
      <c r="J181" s="86">
        <v>210.1</v>
      </c>
      <c r="K181" s="86">
        <v>240.1</v>
      </c>
      <c r="L181" s="86">
        <v>270.10000000000002</v>
      </c>
      <c r="M181" s="107">
        <v>300.10000000000002</v>
      </c>
      <c r="N181" s="107">
        <v>330.1</v>
      </c>
      <c r="O181" s="107">
        <v>360.1</v>
      </c>
      <c r="P181" s="107">
        <v>390.1</v>
      </c>
      <c r="Q181" s="107">
        <v>420.1</v>
      </c>
      <c r="R181" s="107">
        <v>450.1</v>
      </c>
      <c r="S181" s="107">
        <v>480.1</v>
      </c>
      <c r="T181" s="107">
        <v>510.1</v>
      </c>
      <c r="U181" s="107">
        <v>540.1</v>
      </c>
      <c r="V181" s="107">
        <v>570.1</v>
      </c>
      <c r="W181" s="107">
        <v>600.1</v>
      </c>
      <c r="X181" s="107">
        <v>630.1</v>
      </c>
      <c r="Y181" s="107">
        <v>660.1</v>
      </c>
      <c r="Z181" s="107">
        <v>690.1</v>
      </c>
      <c r="AA181" s="107">
        <v>720.1</v>
      </c>
      <c r="AB181" s="107">
        <v>750.1</v>
      </c>
      <c r="AC181" s="107">
        <v>780.1</v>
      </c>
      <c r="AD181" s="107">
        <v>810.1</v>
      </c>
      <c r="AE181" s="107">
        <v>840.1</v>
      </c>
      <c r="AF181" s="107">
        <v>870.1</v>
      </c>
      <c r="AG181" s="107">
        <v>900.1</v>
      </c>
      <c r="AH181" s="107">
        <v>930.1</v>
      </c>
      <c r="AI181" s="107">
        <v>960.2</v>
      </c>
      <c r="AJ181" s="107">
        <v>990.2</v>
      </c>
      <c r="AK181" s="107">
        <v>1020.2</v>
      </c>
      <c r="AL181" s="107">
        <v>1050.2</v>
      </c>
      <c r="AM181" s="107">
        <v>1080.2</v>
      </c>
      <c r="AN181" s="107">
        <v>1110.2</v>
      </c>
      <c r="AO181" s="107">
        <v>1140.2</v>
      </c>
      <c r="AP181" s="107">
        <v>1170.2</v>
      </c>
      <c r="AQ181" s="107">
        <v>1200.2</v>
      </c>
    </row>
    <row r="182" spans="1:43" ht="10.199999999999999" customHeight="1" x14ac:dyDescent="0.35">
      <c r="A182" s="168" t="s">
        <v>232</v>
      </c>
      <c r="B182" s="118">
        <v>0</v>
      </c>
      <c r="C182" s="86">
        <v>2.2742</v>
      </c>
      <c r="D182" s="86">
        <v>2.2664</v>
      </c>
      <c r="E182" s="86">
        <v>2.2604000000000002</v>
      </c>
      <c r="F182" s="86">
        <v>2.2523</v>
      </c>
      <c r="G182" s="86">
        <v>2.2448000000000001</v>
      </c>
      <c r="H182" s="86">
        <v>2.2343000000000002</v>
      </c>
      <c r="I182" s="86">
        <v>2.2284999999999999</v>
      </c>
      <c r="J182" s="86">
        <v>2.2174999999999998</v>
      </c>
      <c r="K182" s="86">
        <v>2.2094</v>
      </c>
      <c r="L182" s="86">
        <v>2.1981000000000002</v>
      </c>
      <c r="M182" s="107">
        <v>2.1894999999999998</v>
      </c>
      <c r="N182" s="107">
        <v>2.1797</v>
      </c>
      <c r="O182" s="107">
        <v>2.1686999999999999</v>
      </c>
      <c r="P182" s="107">
        <v>2.1583999999999999</v>
      </c>
      <c r="Q182" s="107">
        <v>2.1480000000000001</v>
      </c>
      <c r="R182" s="107">
        <v>2.1364999999999998</v>
      </c>
      <c r="S182" s="107">
        <v>2.1254</v>
      </c>
      <c r="T182" s="107">
        <v>2.1154999999999999</v>
      </c>
      <c r="U182" s="107">
        <v>2.1029</v>
      </c>
      <c r="V182" s="107">
        <v>2.0912000000000002</v>
      </c>
      <c r="W182" s="107">
        <v>2.0802</v>
      </c>
      <c r="X182" s="107">
        <v>2.0689000000000002</v>
      </c>
      <c r="Y182" s="107">
        <v>2.0575000000000001</v>
      </c>
      <c r="Z182" s="107">
        <v>2.0459000000000001</v>
      </c>
      <c r="AA182" s="107">
        <v>2.0347</v>
      </c>
      <c r="AB182" s="107">
        <v>2.0226000000000002</v>
      </c>
      <c r="AC182" s="107">
        <v>2.0110000000000001</v>
      </c>
      <c r="AD182" s="107">
        <v>1.9996</v>
      </c>
      <c r="AE182" s="107">
        <v>1.9875</v>
      </c>
      <c r="AF182" s="107">
        <v>1.9755</v>
      </c>
      <c r="AG182" s="107">
        <v>1.9646999999999999</v>
      </c>
      <c r="AH182" s="107">
        <v>1.9539</v>
      </c>
      <c r="AI182" s="107">
        <v>1.9421999999999999</v>
      </c>
      <c r="AJ182" s="107">
        <v>1.9318</v>
      </c>
      <c r="AK182" s="107">
        <v>1.9208000000000001</v>
      </c>
      <c r="AL182" s="107">
        <v>1.9101999999999999</v>
      </c>
      <c r="AM182" s="107">
        <v>1.8986000000000001</v>
      </c>
      <c r="AN182" s="107">
        <v>1.8879999999999999</v>
      </c>
      <c r="AO182" s="107">
        <v>1.8783000000000001</v>
      </c>
      <c r="AP182" s="107">
        <v>1.8681000000000001</v>
      </c>
      <c r="AQ182" s="107">
        <v>1.8585</v>
      </c>
    </row>
    <row r="183" spans="1:43" ht="10.199999999999999" x14ac:dyDescent="0.35">
      <c r="A183" s="168"/>
      <c r="B183" s="118">
        <v>0</v>
      </c>
      <c r="C183" s="86">
        <v>2.0466000000000002</v>
      </c>
      <c r="D183" s="86">
        <v>2.0464000000000002</v>
      </c>
      <c r="E183" s="86">
        <v>2.0402</v>
      </c>
      <c r="F183" s="86">
        <v>2.0339999999999998</v>
      </c>
      <c r="G183" s="86">
        <v>2.0291000000000001</v>
      </c>
      <c r="H183" s="86">
        <v>2.0209999999999999</v>
      </c>
      <c r="I183" s="86">
        <v>2.0173000000000001</v>
      </c>
      <c r="J183" s="86">
        <v>2.0043000000000002</v>
      </c>
      <c r="K183" s="86">
        <v>1.9970000000000001</v>
      </c>
      <c r="L183" s="86">
        <v>1.9888999999999999</v>
      </c>
      <c r="M183" s="107">
        <v>1.9806999999999999</v>
      </c>
      <c r="N183" s="107">
        <v>1.9708000000000001</v>
      </c>
      <c r="O183" s="107">
        <v>1.9618</v>
      </c>
      <c r="P183" s="107">
        <v>1.9537</v>
      </c>
      <c r="Q183" s="107">
        <v>1.9441999999999999</v>
      </c>
      <c r="R183" s="107">
        <v>1.9331</v>
      </c>
      <c r="S183" s="107">
        <v>1.9244000000000001</v>
      </c>
      <c r="T183" s="107">
        <v>1.9126000000000001</v>
      </c>
      <c r="U183" s="107">
        <v>1.9023000000000001</v>
      </c>
      <c r="V183" s="107">
        <v>1.8915999999999999</v>
      </c>
      <c r="W183" s="107">
        <v>1.8827</v>
      </c>
      <c r="X183" s="107">
        <v>1.8721000000000001</v>
      </c>
      <c r="Y183" s="107">
        <v>1.8605</v>
      </c>
      <c r="Z183" s="107">
        <v>1.8511</v>
      </c>
      <c r="AA183" s="107">
        <v>1.8395999999999999</v>
      </c>
      <c r="AB183" s="107">
        <v>1.8294999999999999</v>
      </c>
      <c r="AC183" s="107">
        <v>1.8182</v>
      </c>
      <c r="AD183" s="107">
        <v>1.8070999999999999</v>
      </c>
      <c r="AE183" s="107">
        <v>1.7950999999999999</v>
      </c>
      <c r="AF183" s="107">
        <v>1.7847</v>
      </c>
      <c r="AG183" s="107">
        <v>1.7732000000000001</v>
      </c>
      <c r="AH183" s="107">
        <v>1.7629999999999999</v>
      </c>
      <c r="AI183" s="107">
        <v>1.7519</v>
      </c>
      <c r="AJ183" s="107">
        <v>1.7403</v>
      </c>
      <c r="AK183" s="107">
        <v>1.7301</v>
      </c>
      <c r="AL183" s="107">
        <v>1.7204999999999999</v>
      </c>
      <c r="AM183" s="107">
        <v>1.7103999999999999</v>
      </c>
      <c r="AN183" s="107">
        <v>1.7001999999999999</v>
      </c>
      <c r="AO183" s="107">
        <v>1.6903999999999999</v>
      </c>
      <c r="AP183" s="107">
        <v>1.68</v>
      </c>
      <c r="AQ183" s="107">
        <v>1.6715</v>
      </c>
    </row>
    <row r="184" spans="1:43" ht="10.199999999999999" x14ac:dyDescent="0.35">
      <c r="A184" s="168"/>
      <c r="B184" s="118">
        <v>25</v>
      </c>
      <c r="C184" s="86">
        <v>1.9118999999999999</v>
      </c>
      <c r="D184" s="86">
        <v>1.9066000000000001</v>
      </c>
      <c r="E184" s="86">
        <v>1.9039999999999999</v>
      </c>
      <c r="F184" s="86">
        <v>1.8987000000000001</v>
      </c>
      <c r="G184" s="86">
        <v>1.8935999999999999</v>
      </c>
      <c r="H184" s="86">
        <v>1.8889</v>
      </c>
      <c r="I184" s="86">
        <v>1.8833</v>
      </c>
      <c r="J184" s="86">
        <v>1.8763000000000001</v>
      </c>
      <c r="K184" s="86">
        <v>1.8698999999999999</v>
      </c>
      <c r="L184" s="86">
        <v>1.8633</v>
      </c>
      <c r="M184" s="107">
        <v>1.8555999999999999</v>
      </c>
      <c r="N184" s="107">
        <v>1.85</v>
      </c>
      <c r="O184" s="107">
        <v>1.8429</v>
      </c>
      <c r="P184" s="107">
        <v>1.8338000000000001</v>
      </c>
      <c r="Q184" s="107">
        <v>1.8269</v>
      </c>
      <c r="R184" s="107">
        <v>1.8187</v>
      </c>
      <c r="S184" s="107">
        <v>1.8089999999999999</v>
      </c>
      <c r="T184" s="107">
        <v>1.8008999999999999</v>
      </c>
      <c r="U184" s="107">
        <v>1.7908999999999999</v>
      </c>
      <c r="V184" s="107">
        <v>1.7827999999999999</v>
      </c>
      <c r="W184" s="107">
        <v>1.7743</v>
      </c>
      <c r="X184" s="107">
        <v>1.7647999999999999</v>
      </c>
      <c r="Y184" s="107">
        <v>1.7553000000000001</v>
      </c>
      <c r="Z184" s="107">
        <v>1.7464</v>
      </c>
      <c r="AA184" s="107">
        <v>1.7370000000000001</v>
      </c>
      <c r="AB184" s="107">
        <v>1.7286999999999999</v>
      </c>
      <c r="AC184" s="107">
        <v>1.7179</v>
      </c>
      <c r="AD184" s="107">
        <v>1.7075</v>
      </c>
      <c r="AE184" s="107">
        <v>1.6966000000000001</v>
      </c>
      <c r="AF184" s="107">
        <v>1.6872</v>
      </c>
      <c r="AG184" s="107">
        <v>1.677</v>
      </c>
      <c r="AH184" s="107">
        <v>1.6667000000000001</v>
      </c>
      <c r="AI184" s="107">
        <v>1.6566000000000001</v>
      </c>
      <c r="AJ184" s="107">
        <v>1.6464000000000001</v>
      </c>
      <c r="AK184" s="107">
        <v>1.637</v>
      </c>
      <c r="AL184" s="107">
        <v>1.6273</v>
      </c>
      <c r="AM184" s="107">
        <v>1.617</v>
      </c>
      <c r="AN184" s="107">
        <v>1.6062000000000001</v>
      </c>
      <c r="AO184" s="107">
        <v>1.5975999999999999</v>
      </c>
      <c r="AP184" s="107">
        <v>1.5871</v>
      </c>
      <c r="AQ184" s="107">
        <v>1.5772999999999999</v>
      </c>
    </row>
    <row r="185" spans="1:43" ht="10.199999999999999" x14ac:dyDescent="0.35">
      <c r="A185" s="168"/>
      <c r="B185" s="118">
        <v>50</v>
      </c>
      <c r="C185" s="86">
        <v>1.8663000000000001</v>
      </c>
      <c r="D185" s="86">
        <v>1.8647</v>
      </c>
      <c r="E185" s="86">
        <v>1.8626</v>
      </c>
      <c r="F185" s="86">
        <v>1.8592</v>
      </c>
      <c r="G185" s="86">
        <v>1.8548</v>
      </c>
      <c r="H185" s="86">
        <v>1.8504</v>
      </c>
      <c r="I185" s="86">
        <v>1.8451</v>
      </c>
      <c r="J185" s="86">
        <v>1.8395999999999999</v>
      </c>
      <c r="K185" s="86">
        <v>1.8344</v>
      </c>
      <c r="L185" s="86">
        <v>1.8273999999999999</v>
      </c>
      <c r="M185" s="107">
        <v>1.8227</v>
      </c>
      <c r="N185" s="107">
        <v>1.8164</v>
      </c>
      <c r="O185" s="107">
        <v>1.8103</v>
      </c>
      <c r="P185" s="107">
        <v>1.8039000000000001</v>
      </c>
      <c r="Q185" s="107">
        <v>1.7986</v>
      </c>
      <c r="R185" s="107">
        <v>1.7899</v>
      </c>
      <c r="S185" s="107">
        <v>1.7841</v>
      </c>
      <c r="T185" s="107">
        <v>1.7763</v>
      </c>
      <c r="U185" s="107">
        <v>1.7685999999999999</v>
      </c>
      <c r="V185" s="107">
        <v>1.7604</v>
      </c>
      <c r="W185" s="107">
        <v>1.7526999999999999</v>
      </c>
      <c r="X185" s="107">
        <v>1.7453000000000001</v>
      </c>
      <c r="Y185" s="107">
        <v>1.7361</v>
      </c>
      <c r="Z185" s="107">
        <v>1.7279</v>
      </c>
      <c r="AA185" s="107">
        <v>1.7210000000000001</v>
      </c>
      <c r="AB185" s="107">
        <v>1.7129000000000001</v>
      </c>
      <c r="AC185" s="107">
        <v>1.7048000000000001</v>
      </c>
      <c r="AD185" s="107">
        <v>1.6947000000000001</v>
      </c>
      <c r="AE185" s="107">
        <v>1.6869000000000001</v>
      </c>
      <c r="AF185" s="107">
        <v>1.6778999999999999</v>
      </c>
      <c r="AG185" s="107">
        <v>1.6691</v>
      </c>
      <c r="AH185" s="107">
        <v>1.6612</v>
      </c>
      <c r="AI185" s="107">
        <v>1.653</v>
      </c>
      <c r="AJ185" s="107">
        <v>1.6445000000000001</v>
      </c>
      <c r="AK185" s="107">
        <v>1.6359999999999999</v>
      </c>
      <c r="AL185" s="107">
        <v>1.6276999999999999</v>
      </c>
      <c r="AM185" s="107">
        <v>1.6184000000000001</v>
      </c>
      <c r="AN185" s="107">
        <v>1.6099000000000001</v>
      </c>
      <c r="AO185" s="107">
        <v>1.6013999999999999</v>
      </c>
      <c r="AP185" s="107">
        <v>1.593</v>
      </c>
      <c r="AQ185" s="107">
        <v>1.5857000000000001</v>
      </c>
    </row>
    <row r="186" spans="1:43" ht="10.199999999999999" x14ac:dyDescent="0.35">
      <c r="A186" s="168"/>
      <c r="B186" s="118">
        <v>100</v>
      </c>
      <c r="C186" s="86">
        <v>1.7674000000000001</v>
      </c>
      <c r="D186" s="86">
        <v>1.7686999999999999</v>
      </c>
      <c r="E186" s="86">
        <v>1.7688999999999999</v>
      </c>
      <c r="F186" s="86">
        <v>1.7677</v>
      </c>
      <c r="G186" s="86">
        <v>1.7656000000000001</v>
      </c>
      <c r="H186" s="86">
        <v>1.7627999999999999</v>
      </c>
      <c r="I186" s="86">
        <v>1.7611000000000001</v>
      </c>
      <c r="J186" s="86">
        <v>1.7576000000000001</v>
      </c>
      <c r="K186" s="86">
        <v>1.7554000000000001</v>
      </c>
      <c r="L186" s="86">
        <v>1.7518</v>
      </c>
      <c r="M186" s="107">
        <v>1.7479</v>
      </c>
      <c r="N186" s="107">
        <v>1.7441</v>
      </c>
      <c r="O186" s="107">
        <v>1.7417</v>
      </c>
      <c r="P186" s="107">
        <v>1.738</v>
      </c>
      <c r="Q186" s="107">
        <v>1.7339</v>
      </c>
      <c r="R186" s="107">
        <v>1.7289000000000001</v>
      </c>
      <c r="S186" s="107">
        <v>1.7244999999999999</v>
      </c>
      <c r="T186" s="107">
        <v>1.7199</v>
      </c>
      <c r="U186" s="107">
        <v>1.7153</v>
      </c>
      <c r="V186" s="107">
        <v>1.7103999999999999</v>
      </c>
      <c r="W186" s="107">
        <v>1.7052</v>
      </c>
      <c r="X186" s="107">
        <v>1.6999</v>
      </c>
      <c r="Y186" s="107">
        <v>1.6939</v>
      </c>
      <c r="Z186" s="107">
        <v>1.6888000000000001</v>
      </c>
      <c r="AA186" s="107">
        <v>1.6834</v>
      </c>
      <c r="AB186" s="107">
        <v>1.6778999999999999</v>
      </c>
      <c r="AC186" s="107">
        <v>1.6717</v>
      </c>
      <c r="AD186" s="107">
        <v>1.6668000000000001</v>
      </c>
      <c r="AE186" s="107">
        <v>1.66</v>
      </c>
      <c r="AF186" s="107">
        <v>1.6543000000000001</v>
      </c>
      <c r="AG186" s="107">
        <v>1.6477999999999999</v>
      </c>
      <c r="AH186" s="107">
        <v>1.6423000000000001</v>
      </c>
      <c r="AI186" s="107">
        <v>1.6363000000000001</v>
      </c>
      <c r="AJ186" s="107">
        <v>1.6308</v>
      </c>
      <c r="AK186" s="107">
        <v>1.6246</v>
      </c>
      <c r="AL186" s="107">
        <v>1.6180000000000001</v>
      </c>
      <c r="AM186" s="107">
        <v>1.6117999999999999</v>
      </c>
      <c r="AN186" s="107">
        <v>1.6061000000000001</v>
      </c>
      <c r="AO186" s="107">
        <v>1.5992999999999999</v>
      </c>
      <c r="AP186" s="107">
        <v>1.5940000000000001</v>
      </c>
      <c r="AQ186" s="107">
        <v>1.5873999999999999</v>
      </c>
    </row>
    <row r="187" spans="1:43" ht="10.199999999999999" x14ac:dyDescent="0.35">
      <c r="A187" s="168"/>
      <c r="B187" s="118">
        <v>200</v>
      </c>
      <c r="C187" s="86">
        <v>1.9218999999999999</v>
      </c>
      <c r="D187" s="86">
        <v>1.9205000000000001</v>
      </c>
      <c r="E187" s="86">
        <v>1.9204000000000001</v>
      </c>
      <c r="F187" s="86">
        <v>1.9182999999999999</v>
      </c>
      <c r="G187" s="86">
        <v>1.9181999999999999</v>
      </c>
      <c r="H187" s="86">
        <v>1.9161999999999999</v>
      </c>
      <c r="I187" s="86">
        <v>1.9145000000000001</v>
      </c>
      <c r="J187" s="86">
        <v>1.9121999999999999</v>
      </c>
      <c r="K187" s="86">
        <v>1.9101999999999999</v>
      </c>
      <c r="L187" s="86">
        <v>1.9073</v>
      </c>
      <c r="M187" s="107">
        <v>1.9054</v>
      </c>
      <c r="N187" s="107">
        <v>1.9037999999999999</v>
      </c>
      <c r="O187" s="107">
        <v>1.9007000000000001</v>
      </c>
      <c r="P187" s="107">
        <v>1.8975</v>
      </c>
      <c r="Q187" s="107">
        <v>1.8948</v>
      </c>
      <c r="R187" s="107">
        <v>1.8918999999999999</v>
      </c>
      <c r="S187" s="107">
        <v>1.8887</v>
      </c>
      <c r="T187" s="107">
        <v>1.8843000000000001</v>
      </c>
      <c r="U187" s="107">
        <v>1.8811</v>
      </c>
      <c r="V187" s="107">
        <v>1.8772</v>
      </c>
      <c r="W187" s="107">
        <v>1.8749</v>
      </c>
      <c r="X187" s="107">
        <v>1.8703000000000001</v>
      </c>
      <c r="Y187" s="107">
        <v>1.8661000000000001</v>
      </c>
      <c r="Z187" s="107">
        <v>1.8635999999999999</v>
      </c>
      <c r="AA187" s="107">
        <v>1.859</v>
      </c>
      <c r="AB187" s="107">
        <v>1.8534999999999999</v>
      </c>
      <c r="AC187" s="107">
        <v>1.8509</v>
      </c>
      <c r="AD187" s="107">
        <v>1.8448</v>
      </c>
      <c r="AE187" s="107">
        <v>1.8426</v>
      </c>
      <c r="AF187" s="107">
        <v>1.8382000000000001</v>
      </c>
      <c r="AG187" s="107">
        <v>1.8331</v>
      </c>
      <c r="AH187" s="107">
        <v>1.8294999999999999</v>
      </c>
      <c r="AI187" s="107">
        <v>1.8243</v>
      </c>
      <c r="AJ187" s="107">
        <v>1.8202</v>
      </c>
      <c r="AK187" s="107">
        <v>1.8166</v>
      </c>
      <c r="AL187" s="107">
        <v>1.8120000000000001</v>
      </c>
      <c r="AM187" s="107">
        <v>1.8066</v>
      </c>
      <c r="AN187" s="107">
        <v>1.8022</v>
      </c>
      <c r="AO187" s="107">
        <v>1.7978000000000001</v>
      </c>
      <c r="AP187" s="107">
        <v>1.7928999999999999</v>
      </c>
      <c r="AQ187" s="107">
        <v>1.7887999999999999</v>
      </c>
    </row>
    <row r="188" spans="1:43" ht="10.199999999999999" x14ac:dyDescent="0.35">
      <c r="A188" s="168"/>
      <c r="B188" s="118">
        <v>350</v>
      </c>
      <c r="C188" s="86">
        <v>2.2261000000000002</v>
      </c>
      <c r="D188" s="86">
        <v>2.2218</v>
      </c>
      <c r="E188" s="86">
        <v>2.2250999999999999</v>
      </c>
      <c r="F188" s="86">
        <v>2.2269999999999999</v>
      </c>
      <c r="G188" s="86">
        <v>2.2252000000000001</v>
      </c>
      <c r="H188" s="86">
        <v>2.2237</v>
      </c>
      <c r="I188" s="86">
        <v>2.2210999999999999</v>
      </c>
      <c r="J188" s="86">
        <v>2.2198000000000002</v>
      </c>
      <c r="K188" s="86">
        <v>2.2189999999999999</v>
      </c>
      <c r="L188" s="86">
        <v>2.2164000000000001</v>
      </c>
      <c r="M188" s="107">
        <v>2.2161</v>
      </c>
      <c r="N188" s="107">
        <v>2.2143999999999999</v>
      </c>
      <c r="O188" s="107">
        <v>2.2117</v>
      </c>
      <c r="P188" s="107">
        <v>2.2105000000000001</v>
      </c>
      <c r="Q188" s="107">
        <v>2.2078000000000002</v>
      </c>
      <c r="R188" s="107">
        <v>2.2061000000000002</v>
      </c>
      <c r="S188" s="107">
        <v>2.2021999999999999</v>
      </c>
      <c r="T188" s="107">
        <v>2.2006000000000001</v>
      </c>
      <c r="U188" s="107">
        <v>2.1995</v>
      </c>
      <c r="V188" s="107">
        <v>2.1955</v>
      </c>
      <c r="W188" s="107">
        <v>2.1934999999999998</v>
      </c>
      <c r="X188" s="107">
        <v>2.1892</v>
      </c>
      <c r="Y188" s="107">
        <v>2.1879</v>
      </c>
      <c r="Z188" s="107">
        <v>2.1867000000000001</v>
      </c>
      <c r="AA188" s="107">
        <v>2.1829999999999998</v>
      </c>
      <c r="AB188" s="107">
        <v>2.1785000000000001</v>
      </c>
      <c r="AC188" s="107">
        <v>2.1779999999999999</v>
      </c>
      <c r="AD188" s="107">
        <v>2.1751</v>
      </c>
      <c r="AE188" s="107">
        <v>2.1715</v>
      </c>
      <c r="AF188" s="107">
        <v>2.1695000000000002</v>
      </c>
      <c r="AG188" s="107">
        <v>2.1663000000000001</v>
      </c>
      <c r="AH188" s="107">
        <v>2.1642000000000001</v>
      </c>
      <c r="AI188" s="107">
        <v>2.1615000000000002</v>
      </c>
      <c r="AJ188" s="107">
        <v>2.1574</v>
      </c>
      <c r="AK188" s="107">
        <v>2.1537999999999999</v>
      </c>
      <c r="AL188" s="107">
        <v>2.149</v>
      </c>
      <c r="AM188" s="107">
        <v>2.1476999999999999</v>
      </c>
      <c r="AN188" s="107">
        <v>2.1446000000000001</v>
      </c>
      <c r="AO188" s="107">
        <v>2.1432000000000002</v>
      </c>
      <c r="AP188" s="107">
        <v>2.1389999999999998</v>
      </c>
      <c r="AQ188" s="107">
        <v>2.1358999999999999</v>
      </c>
    </row>
    <row r="189" spans="1:43" ht="10.199999999999999" x14ac:dyDescent="0.35">
      <c r="A189" s="168"/>
      <c r="B189" s="118">
        <v>500</v>
      </c>
      <c r="C189" s="86">
        <v>2.2911999999999999</v>
      </c>
      <c r="D189" s="86">
        <v>2.29</v>
      </c>
      <c r="E189" s="86">
        <v>2.2860999999999998</v>
      </c>
      <c r="F189" s="86">
        <v>2.2869000000000002</v>
      </c>
      <c r="G189" s="86">
        <v>2.2839999999999998</v>
      </c>
      <c r="H189" s="86">
        <v>2.2818000000000001</v>
      </c>
      <c r="I189" s="86">
        <v>2.2827999999999999</v>
      </c>
      <c r="J189" s="86">
        <v>2.2804000000000002</v>
      </c>
      <c r="K189" s="86">
        <v>2.2791000000000001</v>
      </c>
      <c r="L189" s="86">
        <v>2.2766000000000002</v>
      </c>
      <c r="M189" s="107">
        <v>2.2763</v>
      </c>
      <c r="N189" s="107">
        <v>2.2744</v>
      </c>
      <c r="O189" s="107">
        <v>2.2722000000000002</v>
      </c>
      <c r="P189" s="107">
        <v>2.2713000000000001</v>
      </c>
      <c r="Q189" s="107">
        <v>2.2685</v>
      </c>
      <c r="R189" s="107">
        <v>2.2679999999999998</v>
      </c>
      <c r="S189" s="107">
        <v>2.2652999999999999</v>
      </c>
      <c r="T189" s="107">
        <v>2.2625999999999999</v>
      </c>
      <c r="U189" s="107">
        <v>2.2595999999999998</v>
      </c>
      <c r="V189" s="107">
        <v>2.2572000000000001</v>
      </c>
      <c r="W189" s="107">
        <v>2.2553999999999998</v>
      </c>
      <c r="X189" s="107">
        <v>2.254</v>
      </c>
      <c r="Y189" s="107">
        <v>2.2498999999999998</v>
      </c>
      <c r="Z189" s="107">
        <v>2.2475999999999998</v>
      </c>
      <c r="AA189" s="107">
        <v>2.2448000000000001</v>
      </c>
      <c r="AB189" s="107">
        <v>2.2422</v>
      </c>
      <c r="AC189" s="107">
        <v>2.2387999999999999</v>
      </c>
      <c r="AD189" s="107">
        <v>2.2361</v>
      </c>
      <c r="AE189" s="107">
        <v>2.2334000000000001</v>
      </c>
      <c r="AF189" s="107">
        <v>2.2324999999999999</v>
      </c>
      <c r="AG189" s="107">
        <v>2.2290000000000001</v>
      </c>
      <c r="AH189" s="107">
        <v>2.2263999999999999</v>
      </c>
      <c r="AI189" s="107">
        <v>2.2222</v>
      </c>
      <c r="AJ189" s="107">
        <v>2.2193000000000001</v>
      </c>
      <c r="AK189" s="107">
        <v>2.2174999999999998</v>
      </c>
      <c r="AL189" s="107">
        <v>2.2134</v>
      </c>
      <c r="AM189" s="107">
        <v>2.2113999999999998</v>
      </c>
      <c r="AN189" s="107">
        <v>2.2080000000000002</v>
      </c>
      <c r="AO189" s="107">
        <v>2.2044000000000001</v>
      </c>
      <c r="AP189" s="107">
        <v>2.2017000000000002</v>
      </c>
      <c r="AQ189" s="107">
        <v>2.1987000000000001</v>
      </c>
    </row>
    <row r="190" spans="1:43" x14ac:dyDescent="0.4">
      <c r="B190" s="116"/>
      <c r="C190"/>
      <c r="D190"/>
      <c r="E190"/>
      <c r="F190"/>
      <c r="G190"/>
      <c r="H190"/>
      <c r="I190"/>
      <c r="J190"/>
      <c r="K190"/>
      <c r="L190"/>
      <c r="M190"/>
      <c r="N190"/>
      <c r="O190"/>
      <c r="P190"/>
    </row>
    <row r="192" spans="1:43" x14ac:dyDescent="0.4">
      <c r="B192" t="s">
        <v>246</v>
      </c>
      <c r="P192"/>
    </row>
    <row r="193" spans="2:46" x14ac:dyDescent="0.4">
      <c r="P193"/>
    </row>
    <row r="194" spans="2:46" ht="15.3" customHeight="1" x14ac:dyDescent="0.4">
      <c r="B194" s="125" t="s">
        <v>239</v>
      </c>
      <c r="C194" s="125"/>
      <c r="D194" s="125"/>
      <c r="E194" s="125"/>
      <c r="F194" s="125"/>
      <c r="G194" s="125"/>
      <c r="H194" s="125"/>
      <c r="P194"/>
    </row>
    <row r="195" spans="2:46" ht="22.5" customHeight="1" x14ac:dyDescent="0.4">
      <c r="B195" s="119"/>
      <c r="C195" s="120"/>
      <c r="D195" s="174" t="s">
        <v>238</v>
      </c>
      <c r="E195" s="174"/>
      <c r="F195" s="174"/>
      <c r="G195" s="174"/>
      <c r="H195" s="174"/>
    </row>
    <row r="196" spans="2:46" ht="22.8" x14ac:dyDescent="0.4">
      <c r="B196" s="123" t="s">
        <v>236</v>
      </c>
      <c r="C196" s="123" t="s">
        <v>234</v>
      </c>
      <c r="D196" s="126">
        <v>0</v>
      </c>
      <c r="E196" s="123">
        <v>500</v>
      </c>
      <c r="F196" s="123">
        <v>1000</v>
      </c>
      <c r="G196" s="123">
        <v>1500</v>
      </c>
      <c r="H196" s="123">
        <v>2500</v>
      </c>
    </row>
    <row r="197" spans="2:46" x14ac:dyDescent="0.4">
      <c r="B197" s="122">
        <v>0</v>
      </c>
      <c r="C197" s="121">
        <v>0</v>
      </c>
      <c r="D197" s="124">
        <v>0.1016</v>
      </c>
      <c r="E197" s="121">
        <v>0.69799999999999995</v>
      </c>
      <c r="F197" s="121">
        <v>1.2156</v>
      </c>
      <c r="G197" s="121">
        <v>1.6689000000000001</v>
      </c>
      <c r="H197" s="121">
        <v>2.4539</v>
      </c>
    </row>
    <row r="198" spans="2:46" x14ac:dyDescent="0.4">
      <c r="B198" s="122">
        <v>125</v>
      </c>
      <c r="C198" s="121">
        <v>5</v>
      </c>
      <c r="D198" s="124">
        <v>0.16020000000000001</v>
      </c>
      <c r="E198" s="121">
        <v>0.75770000000000004</v>
      </c>
      <c r="F198" s="121">
        <v>1.2662</v>
      </c>
      <c r="G198" s="121">
        <v>1.7855000000000001</v>
      </c>
      <c r="H198" s="121">
        <v>2.4944999999999999</v>
      </c>
    </row>
    <row r="199" spans="2:46" x14ac:dyDescent="0.4">
      <c r="B199" s="122">
        <v>250</v>
      </c>
      <c r="C199" s="121">
        <v>10</v>
      </c>
      <c r="D199" s="124">
        <v>0.16639999999999999</v>
      </c>
      <c r="E199" s="121">
        <v>0.74039999999999995</v>
      </c>
      <c r="F199" s="121">
        <v>1.2898000000000001</v>
      </c>
      <c r="G199" s="121">
        <v>1.7601</v>
      </c>
      <c r="H199" s="121">
        <v>2.5303</v>
      </c>
    </row>
    <row r="200" spans="2:46" x14ac:dyDescent="0.4">
      <c r="B200" s="122">
        <v>375</v>
      </c>
      <c r="C200" s="121">
        <v>15</v>
      </c>
      <c r="D200" s="124">
        <v>0.26979999999999998</v>
      </c>
      <c r="E200" s="121">
        <v>0.8306</v>
      </c>
      <c r="F200" s="121">
        <v>1.3312999999999999</v>
      </c>
      <c r="G200" s="121">
        <v>1.7969999999999999</v>
      </c>
      <c r="H200" s="121">
        <v>2.5476000000000001</v>
      </c>
    </row>
    <row r="201" spans="2:46" x14ac:dyDescent="0.4">
      <c r="B201" s="122">
        <v>500</v>
      </c>
      <c r="C201" s="121">
        <v>20</v>
      </c>
      <c r="D201" s="124">
        <v>0.33090000000000003</v>
      </c>
      <c r="E201" s="121">
        <v>0.85040000000000004</v>
      </c>
      <c r="F201" s="121">
        <v>1.3902000000000001</v>
      </c>
      <c r="G201" s="121">
        <v>1.7564</v>
      </c>
      <c r="H201" s="121">
        <v>2.5350000000000001</v>
      </c>
    </row>
    <row r="202" spans="2:46" x14ac:dyDescent="0.4">
      <c r="B202" s="122">
        <v>1000</v>
      </c>
      <c r="C202" s="121">
        <v>40</v>
      </c>
      <c r="D202" s="124">
        <v>0.57620000000000005</v>
      </c>
      <c r="E202" s="121">
        <v>1.1529</v>
      </c>
      <c r="F202" s="121">
        <v>1.6335999999999999</v>
      </c>
      <c r="G202" s="121">
        <v>2.0733000000000001</v>
      </c>
      <c r="H202" s="121">
        <v>2.7401</v>
      </c>
      <c r="I202"/>
      <c r="J202"/>
      <c r="K202"/>
      <c r="L202"/>
      <c r="M202"/>
      <c r="N202"/>
      <c r="O202"/>
    </row>
    <row r="203" spans="2:46" x14ac:dyDescent="0.4">
      <c r="B203" s="122">
        <v>1500</v>
      </c>
      <c r="C203" s="121">
        <v>60</v>
      </c>
      <c r="D203" s="124">
        <v>0.80579999999999996</v>
      </c>
      <c r="E203" s="121">
        <v>1.3266</v>
      </c>
      <c r="F203" s="121">
        <v>1.8395999999999999</v>
      </c>
      <c r="G203" s="121">
        <v>2.1819999999999999</v>
      </c>
      <c r="H203" s="121">
        <v>2.8734000000000002</v>
      </c>
    </row>
    <row r="204" spans="2:46" x14ac:dyDescent="0.4">
      <c r="B204" s="122"/>
      <c r="C204" s="106" t="s">
        <v>237</v>
      </c>
      <c r="D204" s="121">
        <v>1.201E-2</v>
      </c>
      <c r="E204" s="121">
        <v>1.102E-2</v>
      </c>
      <c r="F204" s="121">
        <v>1.0659999999999999E-2</v>
      </c>
      <c r="G204" s="121">
        <v>8.5500000000000003E-3</v>
      </c>
      <c r="H204" s="121">
        <v>7.0299999999999998E-3</v>
      </c>
    </row>
    <row r="206" spans="2:46" x14ac:dyDescent="0.4">
      <c r="B206" s="68" t="s">
        <v>241</v>
      </c>
      <c r="C206"/>
      <c r="D206"/>
      <c r="E206"/>
      <c r="F206"/>
      <c r="G206"/>
      <c r="H206"/>
      <c r="I206"/>
      <c r="J206"/>
      <c r="K206"/>
      <c r="L206"/>
      <c r="M206"/>
      <c r="N206"/>
      <c r="O206"/>
      <c r="P206"/>
    </row>
    <row r="207" spans="2:46" x14ac:dyDescent="0.4">
      <c r="B207" s="88" t="s">
        <v>82</v>
      </c>
      <c r="C207" s="89">
        <v>1</v>
      </c>
      <c r="D207" s="89">
        <v>2</v>
      </c>
      <c r="E207" s="89">
        <v>3</v>
      </c>
      <c r="F207" s="89">
        <v>4</v>
      </c>
      <c r="G207" s="89">
        <v>5</v>
      </c>
      <c r="H207" s="89">
        <v>6</v>
      </c>
      <c r="I207" s="89">
        <v>7</v>
      </c>
      <c r="J207" s="89">
        <v>8</v>
      </c>
      <c r="K207" s="89">
        <v>9</v>
      </c>
      <c r="L207" s="89">
        <v>10</v>
      </c>
      <c r="M207" s="89">
        <v>11</v>
      </c>
      <c r="N207" s="89">
        <v>12</v>
      </c>
      <c r="O207" s="89">
        <v>13</v>
      </c>
      <c r="P207" s="89">
        <v>14</v>
      </c>
      <c r="Q207" s="89">
        <v>15</v>
      </c>
      <c r="R207" s="89">
        <v>16</v>
      </c>
      <c r="S207" s="89">
        <v>17</v>
      </c>
      <c r="T207" s="89">
        <v>18</v>
      </c>
      <c r="U207" s="89">
        <v>19</v>
      </c>
      <c r="V207" s="89">
        <v>20</v>
      </c>
      <c r="W207" s="89">
        <v>21</v>
      </c>
      <c r="X207" s="89">
        <v>22</v>
      </c>
      <c r="Y207" s="89">
        <v>23</v>
      </c>
      <c r="Z207" s="89">
        <v>24</v>
      </c>
      <c r="AA207" s="89">
        <v>25</v>
      </c>
      <c r="AB207" s="89">
        <v>26</v>
      </c>
      <c r="AC207" s="89">
        <v>27</v>
      </c>
      <c r="AD207" s="89">
        <v>28</v>
      </c>
      <c r="AE207" s="89">
        <v>29</v>
      </c>
      <c r="AF207" s="89">
        <v>30</v>
      </c>
      <c r="AG207" s="89">
        <v>31</v>
      </c>
      <c r="AH207" s="89">
        <v>32</v>
      </c>
      <c r="AI207" s="89">
        <v>33</v>
      </c>
      <c r="AJ207" s="89">
        <v>34</v>
      </c>
      <c r="AK207" s="89">
        <v>35</v>
      </c>
      <c r="AL207" s="89">
        <v>36</v>
      </c>
      <c r="AM207" s="89">
        <v>37</v>
      </c>
      <c r="AN207" s="89">
        <v>38</v>
      </c>
      <c r="AO207" s="89">
        <v>39</v>
      </c>
      <c r="AP207" s="89">
        <v>40</v>
      </c>
      <c r="AQ207" s="89">
        <v>41</v>
      </c>
      <c r="AR207" s="89">
        <v>42</v>
      </c>
      <c r="AS207" s="89">
        <v>43</v>
      </c>
      <c r="AT207" s="89">
        <v>44</v>
      </c>
    </row>
    <row r="208" spans="2:46" x14ac:dyDescent="0.4">
      <c r="B208" s="88" t="s">
        <v>83</v>
      </c>
      <c r="C208" s="86">
        <v>0</v>
      </c>
      <c r="D208" s="86">
        <v>30</v>
      </c>
      <c r="E208" s="86">
        <v>60</v>
      </c>
      <c r="F208" s="86">
        <v>90</v>
      </c>
      <c r="G208" s="86">
        <v>120</v>
      </c>
      <c r="H208" s="86">
        <v>150</v>
      </c>
      <c r="I208" s="86">
        <v>180</v>
      </c>
      <c r="J208" s="86">
        <v>210</v>
      </c>
      <c r="K208" s="86">
        <v>240.1</v>
      </c>
      <c r="L208" s="86">
        <v>270.10000000000002</v>
      </c>
      <c r="M208" s="86">
        <v>300.10000000000002</v>
      </c>
      <c r="N208" s="107">
        <v>330.1</v>
      </c>
      <c r="O208" s="107">
        <v>360.1</v>
      </c>
      <c r="P208" s="107">
        <v>390.1</v>
      </c>
      <c r="Q208" s="107">
        <v>420.1</v>
      </c>
      <c r="R208" s="107">
        <v>450.1</v>
      </c>
      <c r="S208" s="107">
        <v>480.1</v>
      </c>
      <c r="T208" s="107">
        <v>510.1</v>
      </c>
      <c r="U208" s="107">
        <v>540.1</v>
      </c>
      <c r="V208" s="107">
        <v>570.1</v>
      </c>
      <c r="W208" s="107">
        <v>600.1</v>
      </c>
      <c r="X208" s="107">
        <v>630.1</v>
      </c>
      <c r="Y208" s="107">
        <v>660.1</v>
      </c>
      <c r="Z208" s="107">
        <v>690.1</v>
      </c>
      <c r="AA208" s="107">
        <v>720.1</v>
      </c>
      <c r="AB208" s="107">
        <v>750.1</v>
      </c>
      <c r="AC208" s="107">
        <v>780.1</v>
      </c>
      <c r="AD208" s="107">
        <v>810.1</v>
      </c>
      <c r="AE208" s="107">
        <v>840.1</v>
      </c>
      <c r="AF208" s="107">
        <v>870.1</v>
      </c>
      <c r="AG208" s="107">
        <v>900.1</v>
      </c>
      <c r="AH208" s="107">
        <v>930.1</v>
      </c>
      <c r="AI208" s="107">
        <v>960.1</v>
      </c>
      <c r="AJ208" s="107">
        <v>990.2</v>
      </c>
      <c r="AK208" s="107">
        <v>1020.2</v>
      </c>
      <c r="AL208" s="107">
        <v>1050.2</v>
      </c>
      <c r="AM208" s="107">
        <v>1080.2</v>
      </c>
      <c r="AN208" s="107">
        <v>1110.2</v>
      </c>
      <c r="AO208" s="107">
        <v>1140.2</v>
      </c>
      <c r="AP208" s="107">
        <v>1170.2</v>
      </c>
      <c r="AQ208" s="107">
        <v>1200.2</v>
      </c>
      <c r="AR208" s="86">
        <v>1230.2</v>
      </c>
      <c r="AS208" s="86">
        <v>1260.2</v>
      </c>
      <c r="AT208" s="86">
        <v>1290.2</v>
      </c>
    </row>
    <row r="209" spans="1:46" ht="11.4" customHeight="1" x14ac:dyDescent="0.35">
      <c r="A209" s="160" t="s">
        <v>235</v>
      </c>
      <c r="B209" s="89" t="s">
        <v>240</v>
      </c>
      <c r="C209" s="86">
        <v>1.1498999999999999</v>
      </c>
      <c r="D209" s="86">
        <v>1.1462000000000001</v>
      </c>
      <c r="E209" s="86">
        <v>1.1414</v>
      </c>
      <c r="F209" s="86">
        <v>1.1276999999999999</v>
      </c>
      <c r="G209" s="86">
        <v>1.1200000000000001</v>
      </c>
      <c r="H209" s="86">
        <v>1.0920000000000001</v>
      </c>
      <c r="I209" s="86">
        <v>1.0847</v>
      </c>
      <c r="J209" s="86">
        <v>1.0775999999999999</v>
      </c>
      <c r="K209" s="86">
        <v>1.0708</v>
      </c>
      <c r="L209" s="86">
        <v>1.0634999999999999</v>
      </c>
      <c r="M209" s="86">
        <v>1.0568</v>
      </c>
      <c r="N209" s="107">
        <v>1.0497000000000001</v>
      </c>
      <c r="O209" s="107">
        <v>1.0434000000000001</v>
      </c>
      <c r="P209" s="107">
        <v>1.0363</v>
      </c>
      <c r="Q209" s="107">
        <v>1.0298</v>
      </c>
      <c r="R209" s="107">
        <v>1.0229999999999999</v>
      </c>
      <c r="S209" s="107">
        <v>1.0175000000000001</v>
      </c>
      <c r="T209" s="107">
        <v>1.0108999999999999</v>
      </c>
      <c r="U209" s="107">
        <v>1.0032000000000001</v>
      </c>
      <c r="V209" s="107">
        <v>0.99609999999999999</v>
      </c>
      <c r="W209" s="107">
        <v>0.98909999999999998</v>
      </c>
      <c r="X209" s="107">
        <v>0.98280000000000001</v>
      </c>
      <c r="Y209" s="107">
        <v>0.97609999999999997</v>
      </c>
      <c r="Z209" s="107">
        <v>0.96919999999999995</v>
      </c>
      <c r="AA209" s="107">
        <v>0.96189999999999998</v>
      </c>
      <c r="AB209" s="107">
        <v>0.95540000000000003</v>
      </c>
      <c r="AC209" s="107">
        <v>0.94830000000000003</v>
      </c>
      <c r="AD209" s="107">
        <v>0.94140000000000001</v>
      </c>
      <c r="AE209" s="107">
        <v>0.93459999999999999</v>
      </c>
      <c r="AF209" s="107">
        <v>0.92800000000000005</v>
      </c>
      <c r="AG209" s="107">
        <v>0.92059999999999997</v>
      </c>
      <c r="AH209" s="107">
        <v>0.91379999999999995</v>
      </c>
      <c r="AI209" s="107">
        <v>0.90629999999999999</v>
      </c>
      <c r="AJ209" s="107">
        <v>0.89939999999999998</v>
      </c>
      <c r="AK209" s="107">
        <v>0.89259999999999995</v>
      </c>
      <c r="AL209" s="107">
        <v>0.88539999999999996</v>
      </c>
      <c r="AM209" s="107">
        <v>0.87770000000000004</v>
      </c>
      <c r="AN209" s="107">
        <v>0.87090000000000001</v>
      </c>
      <c r="AO209" s="107">
        <v>0.86380000000000001</v>
      </c>
      <c r="AP209" s="107">
        <v>0.85629999999999995</v>
      </c>
      <c r="AQ209" s="107">
        <v>0.84970000000000001</v>
      </c>
      <c r="AR209" s="86">
        <v>0.84199999999999997</v>
      </c>
      <c r="AS209" s="86">
        <v>0.83509999999999995</v>
      </c>
      <c r="AT209" s="86">
        <v>0.82740000000000002</v>
      </c>
    </row>
    <row r="210" spans="1:46" ht="11.4" customHeight="1" x14ac:dyDescent="0.35">
      <c r="A210" s="160"/>
      <c r="B210" s="89">
        <v>0</v>
      </c>
      <c r="C210" s="86">
        <v>1.1196999999999999</v>
      </c>
      <c r="D210" s="86">
        <v>1.1083000000000001</v>
      </c>
      <c r="E210" s="86">
        <v>1.1034999999999999</v>
      </c>
      <c r="F210" s="86">
        <v>1.0907</v>
      </c>
      <c r="G210" s="86">
        <v>1.0851999999999999</v>
      </c>
      <c r="H210" s="86">
        <v>1.079</v>
      </c>
      <c r="I210" s="86">
        <v>1.0729</v>
      </c>
      <c r="J210" s="86">
        <v>1.0663</v>
      </c>
      <c r="K210" s="86">
        <v>1.0587</v>
      </c>
      <c r="L210" s="86">
        <v>1.052</v>
      </c>
      <c r="M210" s="86">
        <v>1.0463</v>
      </c>
      <c r="N210" s="107">
        <v>1.0398000000000001</v>
      </c>
      <c r="O210" s="107">
        <v>1.0333000000000001</v>
      </c>
      <c r="P210" s="107">
        <v>1.0274000000000001</v>
      </c>
      <c r="Q210" s="107">
        <v>1.0212000000000001</v>
      </c>
      <c r="R210" s="107">
        <v>1.0142</v>
      </c>
      <c r="S210" s="107">
        <v>1.0085</v>
      </c>
      <c r="T210" s="107">
        <v>1.002</v>
      </c>
      <c r="U210" s="107">
        <v>0.995</v>
      </c>
      <c r="V210" s="107">
        <v>0.98799999999999999</v>
      </c>
      <c r="W210" s="107">
        <v>0.98270000000000002</v>
      </c>
      <c r="X210" s="107">
        <v>0.97589999999999999</v>
      </c>
      <c r="Y210" s="107">
        <v>0.96950000000000003</v>
      </c>
      <c r="Z210" s="107">
        <v>0.96250000000000002</v>
      </c>
      <c r="AA210" s="107">
        <v>0.95650000000000002</v>
      </c>
      <c r="AB210" s="107">
        <v>0.9506</v>
      </c>
      <c r="AC210" s="107">
        <v>0.94340000000000002</v>
      </c>
      <c r="AD210" s="107">
        <v>0.93779999999999997</v>
      </c>
      <c r="AE210" s="107">
        <v>0.93140000000000001</v>
      </c>
      <c r="AF210" s="107">
        <v>0.9244</v>
      </c>
      <c r="AG210" s="107">
        <v>0.91859999999999997</v>
      </c>
      <c r="AH210" s="107">
        <v>0.91159999999999997</v>
      </c>
      <c r="AI210" s="107">
        <v>0.90490000000000004</v>
      </c>
      <c r="AJ210" s="107">
        <v>0.89829999999999999</v>
      </c>
      <c r="AK210" s="107">
        <v>0.89259999999999995</v>
      </c>
      <c r="AL210" s="107">
        <v>0.88539999999999996</v>
      </c>
      <c r="AM210" s="107">
        <v>0.87819999999999998</v>
      </c>
      <c r="AN210" s="107">
        <v>0.87229999999999996</v>
      </c>
      <c r="AO210" s="107">
        <v>0.86529999999999996</v>
      </c>
      <c r="AP210" s="107">
        <v>0.85760000000000003</v>
      </c>
      <c r="AQ210" s="107">
        <v>0.85189999999999999</v>
      </c>
      <c r="AR210" s="86">
        <v>0.84430000000000005</v>
      </c>
      <c r="AS210" s="86">
        <v>0.83809999999999996</v>
      </c>
      <c r="AT210" s="86">
        <v>0.83050000000000002</v>
      </c>
    </row>
    <row r="211" spans="1:46" ht="11.4" customHeight="1" x14ac:dyDescent="0.35">
      <c r="A211" s="160"/>
      <c r="B211" s="89">
        <v>25</v>
      </c>
      <c r="C211" s="86">
        <v>1.1685000000000001</v>
      </c>
      <c r="D211" s="86">
        <v>1.1684000000000001</v>
      </c>
      <c r="E211" s="86">
        <v>1.1637</v>
      </c>
      <c r="F211" s="86">
        <v>1.1499999999999999</v>
      </c>
      <c r="G211" s="86">
        <v>1.1437999999999999</v>
      </c>
      <c r="H211" s="86">
        <v>1.1373</v>
      </c>
      <c r="I211" s="86">
        <v>1.1308</v>
      </c>
      <c r="J211" s="86">
        <v>1.1247</v>
      </c>
      <c r="K211" s="86">
        <v>1.1176999999999999</v>
      </c>
      <c r="L211" s="86">
        <v>1.1119000000000001</v>
      </c>
      <c r="M211" s="86">
        <v>1.1049</v>
      </c>
      <c r="N211" s="107">
        <v>1.0985</v>
      </c>
      <c r="O211" s="107">
        <v>1.0920000000000001</v>
      </c>
      <c r="P211" s="107">
        <v>1.0865</v>
      </c>
      <c r="Q211" s="107">
        <v>1.0792999999999999</v>
      </c>
      <c r="R211" s="107">
        <v>1.0741000000000001</v>
      </c>
      <c r="S211" s="107">
        <v>1.0673999999999999</v>
      </c>
      <c r="T211" s="107">
        <v>1.0609999999999999</v>
      </c>
      <c r="U211" s="107">
        <v>1.0543</v>
      </c>
      <c r="V211" s="107">
        <v>1.0475000000000001</v>
      </c>
      <c r="W211" s="107">
        <v>1.0416000000000001</v>
      </c>
      <c r="X211" s="107">
        <v>1.0351999999999999</v>
      </c>
      <c r="Y211" s="107">
        <v>1.0283</v>
      </c>
      <c r="Z211" s="107">
        <v>1.0219</v>
      </c>
      <c r="AA211" s="107">
        <v>1.0148999999999999</v>
      </c>
      <c r="AB211" s="107">
        <v>1.0081</v>
      </c>
      <c r="AC211" s="107">
        <v>1.0013000000000001</v>
      </c>
      <c r="AD211" s="107">
        <v>0.99380000000000002</v>
      </c>
      <c r="AE211" s="107">
        <v>0.98809999999999998</v>
      </c>
      <c r="AF211" s="107">
        <v>0.98140000000000005</v>
      </c>
      <c r="AG211" s="107">
        <v>0.97330000000000005</v>
      </c>
      <c r="AH211" s="107">
        <v>0.96630000000000005</v>
      </c>
      <c r="AI211" s="107">
        <v>0.95899999999999996</v>
      </c>
      <c r="AJ211" s="107">
        <v>0.9526</v>
      </c>
      <c r="AK211" s="107">
        <v>0.94469999999999998</v>
      </c>
      <c r="AL211" s="107">
        <v>0.93789999999999996</v>
      </c>
      <c r="AM211" s="107">
        <v>0.93030000000000002</v>
      </c>
      <c r="AN211" s="107">
        <v>0.92300000000000004</v>
      </c>
      <c r="AO211" s="107">
        <v>0.91620000000000001</v>
      </c>
      <c r="AP211" s="107">
        <v>0.90910000000000002</v>
      </c>
      <c r="AQ211" s="107">
        <v>0.90059999999999996</v>
      </c>
      <c r="AR211" s="86">
        <v>0.89300000000000002</v>
      </c>
      <c r="AS211" s="86">
        <v>0.88580000000000003</v>
      </c>
      <c r="AT211" s="86">
        <v>0.87829999999999997</v>
      </c>
    </row>
    <row r="212" spans="1:46" ht="11.4" customHeight="1" x14ac:dyDescent="0.35">
      <c r="A212" s="160"/>
      <c r="B212" s="89">
        <v>25</v>
      </c>
      <c r="C212" s="86">
        <v>1.1416999999999999</v>
      </c>
      <c r="D212" s="86">
        <v>1.1374</v>
      </c>
      <c r="E212" s="86">
        <v>1.1354</v>
      </c>
      <c r="F212" s="86">
        <v>1.1240000000000001</v>
      </c>
      <c r="G212" s="86">
        <v>1.1191</v>
      </c>
      <c r="H212" s="86">
        <v>1.1138999999999999</v>
      </c>
      <c r="I212" s="86">
        <v>1.1080000000000001</v>
      </c>
      <c r="J212" s="86">
        <v>1.1029</v>
      </c>
      <c r="K212" s="86">
        <v>1.097</v>
      </c>
      <c r="L212" s="86">
        <v>1.0914999999999999</v>
      </c>
      <c r="M212" s="86">
        <v>1.0861000000000001</v>
      </c>
      <c r="N212" s="107">
        <v>1.0806</v>
      </c>
      <c r="O212" s="107">
        <v>1.0741000000000001</v>
      </c>
      <c r="P212" s="107">
        <v>1.0693999999999999</v>
      </c>
      <c r="Q212" s="107">
        <v>1.0611999999999999</v>
      </c>
      <c r="R212" s="107">
        <v>1.0563</v>
      </c>
      <c r="S212" s="107">
        <v>1.0505</v>
      </c>
      <c r="T212" s="107">
        <v>1.0445</v>
      </c>
      <c r="U212" s="107">
        <v>1.0387</v>
      </c>
      <c r="V212" s="107">
        <v>1.0324</v>
      </c>
      <c r="W212" s="107">
        <v>1.0273000000000001</v>
      </c>
      <c r="X212" s="107">
        <v>1.022</v>
      </c>
      <c r="Y212" s="107">
        <v>1.0149999999999999</v>
      </c>
      <c r="Z212" s="107">
        <v>1.0087999999999999</v>
      </c>
      <c r="AA212" s="107">
        <v>1.0023</v>
      </c>
      <c r="AB212" s="107">
        <v>0.99609999999999999</v>
      </c>
      <c r="AC212" s="107">
        <v>0.9899</v>
      </c>
      <c r="AD212" s="107">
        <v>0.98370000000000002</v>
      </c>
      <c r="AE212" s="107">
        <v>0.97719999999999996</v>
      </c>
      <c r="AF212" s="107">
        <v>0.97119999999999995</v>
      </c>
      <c r="AG212" s="107">
        <v>0.96350000000000002</v>
      </c>
      <c r="AH212" s="107">
        <v>0.95660000000000001</v>
      </c>
      <c r="AI212" s="107">
        <v>0.95</v>
      </c>
      <c r="AJ212" s="107">
        <v>0.94320000000000004</v>
      </c>
      <c r="AK212" s="107">
        <v>0.93610000000000004</v>
      </c>
      <c r="AL212" s="107">
        <v>0.9294</v>
      </c>
      <c r="AM212" s="107">
        <v>0.9224</v>
      </c>
      <c r="AN212" s="107">
        <v>0.91559999999999997</v>
      </c>
      <c r="AO212" s="107">
        <v>0.90890000000000004</v>
      </c>
      <c r="AP212" s="107">
        <v>0.90139999999999998</v>
      </c>
      <c r="AQ212" s="107">
        <v>0.89480000000000004</v>
      </c>
      <c r="AR212" s="86">
        <v>0.88670000000000004</v>
      </c>
      <c r="AS212" s="86">
        <v>0.87949999999999995</v>
      </c>
      <c r="AT212" s="86">
        <v>0.87239999999999995</v>
      </c>
    </row>
    <row r="213" spans="1:46" ht="11.4" customHeight="1" x14ac:dyDescent="0.35">
      <c r="A213" s="160"/>
      <c r="B213" s="89">
        <v>50</v>
      </c>
      <c r="C213" s="86">
        <v>1.173</v>
      </c>
      <c r="D213" s="86">
        <v>1.1716</v>
      </c>
      <c r="E213" s="86">
        <v>1.1693</v>
      </c>
      <c r="F213" s="86">
        <v>1.1574</v>
      </c>
      <c r="G213" s="86">
        <v>1.1509</v>
      </c>
      <c r="H213" s="86">
        <v>1.1455</v>
      </c>
      <c r="I213" s="86">
        <v>1.1396999999999999</v>
      </c>
      <c r="J213" s="86">
        <v>1.1337999999999999</v>
      </c>
      <c r="K213" s="86">
        <v>1.1284000000000001</v>
      </c>
      <c r="L213" s="86">
        <v>1.1217999999999999</v>
      </c>
      <c r="M213" s="86">
        <v>1.1154999999999999</v>
      </c>
      <c r="N213" s="107">
        <v>1.1087</v>
      </c>
      <c r="O213" s="107">
        <v>1.1034999999999999</v>
      </c>
      <c r="P213" s="107">
        <v>1.0974999999999999</v>
      </c>
      <c r="Q213" s="107">
        <v>1.0911</v>
      </c>
      <c r="R213" s="107">
        <v>1.0847</v>
      </c>
      <c r="S213" s="107">
        <v>1.0794999999999999</v>
      </c>
      <c r="T213" s="107">
        <v>1.0727</v>
      </c>
      <c r="U213" s="107">
        <v>1.0666</v>
      </c>
      <c r="V213" s="107">
        <v>1.0596000000000001</v>
      </c>
      <c r="W213" s="107">
        <v>1.0538000000000001</v>
      </c>
      <c r="X213" s="107">
        <v>1.0478000000000001</v>
      </c>
      <c r="Y213" s="107">
        <v>1.0418000000000001</v>
      </c>
      <c r="Z213" s="107">
        <v>1.0349999999999999</v>
      </c>
      <c r="AA213" s="107">
        <v>1.0284</v>
      </c>
      <c r="AB213" s="107">
        <v>1.0221</v>
      </c>
      <c r="AC213" s="107">
        <v>1.0154000000000001</v>
      </c>
      <c r="AD213" s="107">
        <v>1.0086999999999999</v>
      </c>
      <c r="AE213" s="107">
        <v>1.0023</v>
      </c>
      <c r="AF213" s="107">
        <v>0.99580000000000002</v>
      </c>
      <c r="AG213" s="107">
        <v>0.98819999999999997</v>
      </c>
      <c r="AH213" s="107">
        <v>0.98170000000000002</v>
      </c>
      <c r="AI213" s="107">
        <v>0.97419999999999995</v>
      </c>
      <c r="AJ213" s="107">
        <v>0.96709999999999996</v>
      </c>
      <c r="AK213" s="107">
        <v>0.96040000000000003</v>
      </c>
      <c r="AL213" s="107">
        <v>0.95369999999999999</v>
      </c>
      <c r="AM213" s="107">
        <v>0.94610000000000005</v>
      </c>
      <c r="AN213" s="107">
        <v>0.93940000000000001</v>
      </c>
      <c r="AO213" s="107">
        <v>0.93200000000000005</v>
      </c>
      <c r="AP213" s="107">
        <v>0.92469999999999997</v>
      </c>
      <c r="AQ213" s="107">
        <v>0.91790000000000005</v>
      </c>
      <c r="AR213" s="86">
        <v>0.90980000000000005</v>
      </c>
      <c r="AS213" s="86">
        <v>0.90280000000000005</v>
      </c>
      <c r="AT213" s="86">
        <v>0.89480000000000004</v>
      </c>
    </row>
    <row r="214" spans="1:46" ht="11.4" customHeight="1" x14ac:dyDescent="0.35">
      <c r="A214" s="160"/>
      <c r="B214" s="89">
        <v>50</v>
      </c>
      <c r="C214" s="86">
        <v>1.1693</v>
      </c>
      <c r="D214" s="86">
        <v>1.1612</v>
      </c>
      <c r="E214" s="86">
        <v>1.1555</v>
      </c>
      <c r="F214" s="86">
        <v>1.1415999999999999</v>
      </c>
      <c r="G214" s="86">
        <v>1.1358999999999999</v>
      </c>
      <c r="H214" s="86">
        <v>1.1299999999999999</v>
      </c>
      <c r="I214" s="86">
        <v>1.1247</v>
      </c>
      <c r="J214" s="86">
        <v>1.1180000000000001</v>
      </c>
      <c r="K214" s="86">
        <v>1.1119000000000001</v>
      </c>
      <c r="L214" s="86">
        <v>1.1055999999999999</v>
      </c>
      <c r="M214" s="86">
        <v>1.0999000000000001</v>
      </c>
      <c r="N214" s="107">
        <v>1.0933999999999999</v>
      </c>
      <c r="O214" s="107">
        <v>1.0887</v>
      </c>
      <c r="P214" s="107">
        <v>1.0832999999999999</v>
      </c>
      <c r="Q214" s="107">
        <v>1.0773999999999999</v>
      </c>
      <c r="R214" s="107">
        <v>1.0706</v>
      </c>
      <c r="S214" s="107">
        <v>1.0661</v>
      </c>
      <c r="T214" s="107">
        <v>1.0599000000000001</v>
      </c>
      <c r="U214" s="107">
        <v>1.0531999999999999</v>
      </c>
      <c r="V214" s="107">
        <v>1.0479000000000001</v>
      </c>
      <c r="W214" s="107">
        <v>1.0415000000000001</v>
      </c>
      <c r="X214" s="107">
        <v>1.0358000000000001</v>
      </c>
      <c r="Y214" s="107">
        <v>1.0299</v>
      </c>
      <c r="Z214" s="107">
        <v>1.0226999999999999</v>
      </c>
      <c r="AA214" s="107">
        <v>1.0167999999999999</v>
      </c>
      <c r="AB214" s="107">
        <v>1.0113000000000001</v>
      </c>
      <c r="AC214" s="107">
        <v>1.0038</v>
      </c>
      <c r="AD214" s="107">
        <v>0.998</v>
      </c>
      <c r="AE214" s="107">
        <v>0.99129999999999996</v>
      </c>
      <c r="AF214" s="107">
        <v>0.98450000000000004</v>
      </c>
      <c r="AG214" s="107">
        <v>0.97829999999999995</v>
      </c>
      <c r="AH214" s="107">
        <v>0.97170000000000001</v>
      </c>
      <c r="AI214" s="107">
        <v>0.96360000000000001</v>
      </c>
      <c r="AJ214" s="107">
        <v>0.95689999999999997</v>
      </c>
      <c r="AK214" s="107">
        <v>0.95109999999999995</v>
      </c>
      <c r="AL214" s="107">
        <v>0.94440000000000002</v>
      </c>
      <c r="AM214" s="107">
        <v>0.93759999999999999</v>
      </c>
      <c r="AN214" s="107">
        <v>0.93030000000000002</v>
      </c>
      <c r="AO214" s="107">
        <v>0.92359999999999998</v>
      </c>
      <c r="AP214" s="107">
        <v>0.9163</v>
      </c>
      <c r="AQ214" s="107">
        <v>0.9093</v>
      </c>
      <c r="AR214" s="86">
        <v>0.90169999999999995</v>
      </c>
      <c r="AS214" s="86">
        <v>0.89580000000000004</v>
      </c>
      <c r="AT214" s="86">
        <v>0.88739999999999997</v>
      </c>
    </row>
    <row r="215" spans="1:46" ht="11.4" customHeight="1" x14ac:dyDescent="0.35">
      <c r="A215" s="160"/>
      <c r="B215" s="89">
        <v>100</v>
      </c>
      <c r="C215" s="86">
        <v>1.2435</v>
      </c>
      <c r="D215" s="86">
        <v>1.2406999999999999</v>
      </c>
      <c r="E215" s="86">
        <v>1.2388999999999999</v>
      </c>
      <c r="F215" s="86">
        <v>1.2253000000000001</v>
      </c>
      <c r="G215" s="86">
        <v>1.2181</v>
      </c>
      <c r="H215" s="86">
        <v>1.2129000000000001</v>
      </c>
      <c r="I215" s="86">
        <v>1.206</v>
      </c>
      <c r="J215" s="86">
        <v>1.1996</v>
      </c>
      <c r="K215" s="86">
        <v>1.1932</v>
      </c>
      <c r="L215" s="86">
        <v>1.1873</v>
      </c>
      <c r="M215" s="86">
        <v>1.1805000000000001</v>
      </c>
      <c r="N215" s="107">
        <v>1.1749000000000001</v>
      </c>
      <c r="O215" s="107">
        <v>1.1686000000000001</v>
      </c>
      <c r="P215" s="107">
        <v>1.1623000000000001</v>
      </c>
      <c r="Q215" s="107">
        <v>1.1577</v>
      </c>
      <c r="R215" s="107">
        <v>1.1517999999999999</v>
      </c>
      <c r="S215" s="107">
        <v>1.1451</v>
      </c>
      <c r="T215" s="107">
        <v>1.1384000000000001</v>
      </c>
      <c r="U215" s="107">
        <v>1.133</v>
      </c>
      <c r="V215" s="107">
        <v>1.1261000000000001</v>
      </c>
      <c r="W215" s="107">
        <v>1.1198999999999999</v>
      </c>
      <c r="X215" s="107">
        <v>1.1146</v>
      </c>
      <c r="Y215" s="107">
        <v>1.1064000000000001</v>
      </c>
      <c r="Z215" s="107">
        <v>1.1017999999999999</v>
      </c>
      <c r="AA215" s="107">
        <v>1.0933999999999999</v>
      </c>
      <c r="AB215" s="107">
        <v>1.0880000000000001</v>
      </c>
      <c r="AC215" s="107">
        <v>1.0802</v>
      </c>
      <c r="AD215" s="107">
        <v>1.0744</v>
      </c>
      <c r="AE215" s="107">
        <v>1.0672999999999999</v>
      </c>
      <c r="AF215" s="107">
        <v>1.0604</v>
      </c>
      <c r="AG215" s="107">
        <v>1.054</v>
      </c>
      <c r="AH215" s="107">
        <v>1.0463</v>
      </c>
      <c r="AI215" s="107">
        <v>1.0392999999999999</v>
      </c>
      <c r="AJ215" s="107">
        <v>1.0315000000000001</v>
      </c>
      <c r="AK215" s="107">
        <v>1.0248999999999999</v>
      </c>
      <c r="AL215" s="107">
        <v>1.0166999999999999</v>
      </c>
      <c r="AM215" s="107">
        <v>1.0095000000000001</v>
      </c>
      <c r="AN215" s="107">
        <v>1.0024</v>
      </c>
      <c r="AO215" s="107">
        <v>0.99580000000000002</v>
      </c>
      <c r="AP215" s="107">
        <v>0.98839999999999995</v>
      </c>
      <c r="AQ215" s="107">
        <v>0.98060000000000003</v>
      </c>
      <c r="AR215" s="86">
        <v>0.97360000000000002</v>
      </c>
      <c r="AS215" s="86">
        <v>0.96599999999999997</v>
      </c>
      <c r="AT215" s="86">
        <v>0.9587</v>
      </c>
    </row>
    <row r="216" spans="1:46" ht="11.4" customHeight="1" x14ac:dyDescent="0.35">
      <c r="A216" s="160"/>
      <c r="B216" s="89">
        <v>100</v>
      </c>
      <c r="C216" s="86">
        <v>1.1921999999999999</v>
      </c>
      <c r="D216" s="86">
        <v>1.1861999999999999</v>
      </c>
      <c r="E216" s="86">
        <v>1.1811</v>
      </c>
      <c r="F216" s="86">
        <v>1.1674</v>
      </c>
      <c r="G216" s="86">
        <v>1.1621999999999999</v>
      </c>
      <c r="H216" s="86">
        <v>1.1558999999999999</v>
      </c>
      <c r="I216" s="86">
        <v>1.1516</v>
      </c>
      <c r="J216" s="86">
        <v>1.1456999999999999</v>
      </c>
      <c r="K216" s="86">
        <v>1.1408</v>
      </c>
      <c r="L216" s="86">
        <v>1.1345000000000001</v>
      </c>
      <c r="M216" s="86">
        <v>1.1294999999999999</v>
      </c>
      <c r="N216" s="107">
        <v>1.1246</v>
      </c>
      <c r="O216" s="107">
        <v>1.1178999999999999</v>
      </c>
      <c r="P216" s="107">
        <v>1.1133999999999999</v>
      </c>
      <c r="Q216" s="107">
        <v>1.1080000000000001</v>
      </c>
      <c r="R216" s="107">
        <v>1.1033999999999999</v>
      </c>
      <c r="S216" s="107">
        <v>1.0984</v>
      </c>
      <c r="T216" s="107">
        <v>1.0919000000000001</v>
      </c>
      <c r="U216" s="107">
        <v>1.0868</v>
      </c>
      <c r="V216" s="107">
        <v>1.0807</v>
      </c>
      <c r="W216" s="107">
        <v>1.0758000000000001</v>
      </c>
      <c r="X216" s="107">
        <v>1.0691999999999999</v>
      </c>
      <c r="Y216" s="107">
        <v>1.0639000000000001</v>
      </c>
      <c r="Z216" s="107">
        <v>1.0578000000000001</v>
      </c>
      <c r="AA216" s="107">
        <v>1.0513999999999999</v>
      </c>
      <c r="AB216" s="107">
        <v>1.0455000000000001</v>
      </c>
      <c r="AC216" s="107">
        <v>1.0399</v>
      </c>
      <c r="AD216" s="107">
        <v>1.0326</v>
      </c>
      <c r="AE216" s="107">
        <v>1.0268999999999999</v>
      </c>
      <c r="AF216" s="107">
        <v>1.0206999999999999</v>
      </c>
      <c r="AG216" s="107">
        <v>1.0145999999999999</v>
      </c>
      <c r="AH216" s="107">
        <v>1.0079</v>
      </c>
      <c r="AI216" s="107">
        <v>1.0021</v>
      </c>
      <c r="AJ216" s="107">
        <v>0.99439999999999995</v>
      </c>
      <c r="AK216" s="107">
        <v>0.98770000000000002</v>
      </c>
      <c r="AL216" s="107">
        <v>0.98129999999999995</v>
      </c>
      <c r="AM216" s="107">
        <v>0.97409999999999997</v>
      </c>
      <c r="AN216" s="107">
        <v>0.96760000000000002</v>
      </c>
      <c r="AO216" s="107">
        <v>0.96120000000000005</v>
      </c>
      <c r="AP216" s="107">
        <v>0.95399999999999996</v>
      </c>
      <c r="AQ216" s="107">
        <v>0.94679999999999997</v>
      </c>
      <c r="AR216" s="86">
        <v>0.94059999999999999</v>
      </c>
      <c r="AS216" s="86">
        <v>0.93300000000000005</v>
      </c>
      <c r="AT216" s="86">
        <v>0.92630000000000001</v>
      </c>
    </row>
    <row r="217" spans="1:46" ht="11.4" customHeight="1" x14ac:dyDescent="0.35">
      <c r="A217" s="160"/>
      <c r="B217" s="89">
        <v>200</v>
      </c>
      <c r="C217" s="86">
        <v>1.2947</v>
      </c>
      <c r="D217" s="86">
        <v>1.2944</v>
      </c>
      <c r="E217" s="86">
        <v>1.2908999999999999</v>
      </c>
      <c r="F217" s="86">
        <v>1.2743</v>
      </c>
      <c r="G217" s="86">
        <v>1.2683</v>
      </c>
      <c r="H217" s="86">
        <v>1.2633000000000001</v>
      </c>
      <c r="I217" s="86">
        <v>1.2582</v>
      </c>
      <c r="J217" s="86">
        <v>1.2533000000000001</v>
      </c>
      <c r="K217" s="86">
        <v>1.2475000000000001</v>
      </c>
      <c r="L217" s="86">
        <v>1.2417</v>
      </c>
      <c r="M217" s="86">
        <v>1.2364999999999999</v>
      </c>
      <c r="N217" s="107">
        <v>1.2304999999999999</v>
      </c>
      <c r="O217" s="107">
        <v>1.2252000000000001</v>
      </c>
      <c r="P217" s="107">
        <v>1.2205999999999999</v>
      </c>
      <c r="Q217" s="107">
        <v>1.2158</v>
      </c>
      <c r="R217" s="107">
        <v>1.2112000000000001</v>
      </c>
      <c r="S217" s="107">
        <v>1.2047000000000001</v>
      </c>
      <c r="T217" s="107">
        <v>1.1995</v>
      </c>
      <c r="U217" s="107">
        <v>1.1933</v>
      </c>
      <c r="V217" s="107">
        <v>1.1874</v>
      </c>
      <c r="W217" s="107">
        <v>1.1819</v>
      </c>
      <c r="X217" s="107">
        <v>1.1767000000000001</v>
      </c>
      <c r="Y217" s="107">
        <v>1.1709000000000001</v>
      </c>
      <c r="Z217" s="107">
        <v>1.1645000000000001</v>
      </c>
      <c r="AA217" s="107">
        <v>1.1576</v>
      </c>
      <c r="AB217" s="107">
        <v>1.1514</v>
      </c>
      <c r="AC217" s="107">
        <v>1.1453</v>
      </c>
      <c r="AD217" s="107">
        <v>1.1389</v>
      </c>
      <c r="AE217" s="107">
        <v>1.1327</v>
      </c>
      <c r="AF217" s="107">
        <v>1.1257999999999999</v>
      </c>
      <c r="AG217" s="107">
        <v>1.1194</v>
      </c>
      <c r="AH217" s="107">
        <v>1.1125</v>
      </c>
      <c r="AI217" s="107">
        <v>1.1055999999999999</v>
      </c>
      <c r="AJ217" s="107">
        <v>1.0989</v>
      </c>
      <c r="AK217" s="107">
        <v>1.0933999999999999</v>
      </c>
      <c r="AL217" s="107">
        <v>1.0857000000000001</v>
      </c>
      <c r="AM217" s="107">
        <v>1.0786</v>
      </c>
      <c r="AN217" s="107">
        <v>1.0718000000000001</v>
      </c>
      <c r="AO217" s="107">
        <v>1.0649</v>
      </c>
      <c r="AP217" s="107">
        <v>1.0595000000000001</v>
      </c>
      <c r="AQ217" s="107">
        <v>1.0511999999999999</v>
      </c>
      <c r="AR217" s="86">
        <v>1.0443</v>
      </c>
      <c r="AS217" s="86">
        <v>1.0373000000000001</v>
      </c>
      <c r="AT217" s="86">
        <v>1.0306</v>
      </c>
    </row>
    <row r="218" spans="1:46" ht="11.4" customHeight="1" x14ac:dyDescent="0.35">
      <c r="A218" s="160"/>
      <c r="B218" s="89">
        <v>200</v>
      </c>
      <c r="C218" s="86">
        <v>1.2171000000000001</v>
      </c>
      <c r="D218" s="86">
        <v>1.2121</v>
      </c>
      <c r="E218" s="86">
        <v>1.2072000000000001</v>
      </c>
      <c r="F218" s="86">
        <v>1.1933</v>
      </c>
      <c r="G218" s="86">
        <v>1.1881999999999999</v>
      </c>
      <c r="H218" s="86">
        <v>1.1833</v>
      </c>
      <c r="I218" s="86">
        <v>1.1789000000000001</v>
      </c>
      <c r="J218" s="86">
        <v>1.1734</v>
      </c>
      <c r="K218" s="86">
        <v>1.1688000000000001</v>
      </c>
      <c r="L218" s="86">
        <v>1.1625000000000001</v>
      </c>
      <c r="M218" s="86">
        <v>1.1597999999999999</v>
      </c>
      <c r="N218" s="107">
        <v>1.1537999999999999</v>
      </c>
      <c r="O218" s="107">
        <v>1.1478999999999999</v>
      </c>
      <c r="P218" s="107">
        <v>1.1428</v>
      </c>
      <c r="Q218" s="107">
        <v>1.1380999999999999</v>
      </c>
      <c r="R218" s="107">
        <v>1.1344000000000001</v>
      </c>
      <c r="S218" s="107">
        <v>1.1292</v>
      </c>
      <c r="T218" s="107">
        <v>1.1222000000000001</v>
      </c>
      <c r="U218" s="107">
        <v>1.1173999999999999</v>
      </c>
      <c r="V218" s="107">
        <v>1.1108</v>
      </c>
      <c r="W218" s="107">
        <v>1.1069</v>
      </c>
      <c r="X218" s="107">
        <v>1.1009</v>
      </c>
      <c r="Y218" s="107">
        <v>1.0962000000000001</v>
      </c>
      <c r="Z218" s="107">
        <v>1.089</v>
      </c>
      <c r="AA218" s="107">
        <v>1.0832999999999999</v>
      </c>
      <c r="AB218" s="107">
        <v>1.0772999999999999</v>
      </c>
      <c r="AC218" s="107">
        <v>1.0722</v>
      </c>
      <c r="AD218" s="107">
        <v>1.0653999999999999</v>
      </c>
      <c r="AE218" s="107">
        <v>1.0608</v>
      </c>
      <c r="AF218" s="107">
        <v>1.0543</v>
      </c>
      <c r="AG218" s="107">
        <v>1.0474000000000001</v>
      </c>
      <c r="AH218" s="107">
        <v>1.0414000000000001</v>
      </c>
      <c r="AI218" s="107">
        <v>1.0346</v>
      </c>
      <c r="AJ218" s="107">
        <v>1.0287999999999999</v>
      </c>
      <c r="AK218" s="107">
        <v>1.0227999999999999</v>
      </c>
      <c r="AL218" s="107">
        <v>1.0165999999999999</v>
      </c>
      <c r="AM218" s="107">
        <v>1.0099</v>
      </c>
      <c r="AN218" s="107">
        <v>1.0051000000000001</v>
      </c>
      <c r="AO218" s="107">
        <v>0.99919999999999998</v>
      </c>
      <c r="AP218" s="107">
        <v>0.99180000000000001</v>
      </c>
      <c r="AQ218" s="107">
        <v>0.9859</v>
      </c>
      <c r="AR218" s="86">
        <v>1.0043</v>
      </c>
      <c r="AS218" s="86">
        <v>1.0248999999999999</v>
      </c>
      <c r="AT218" s="86">
        <v>1.0128999999999999</v>
      </c>
    </row>
    <row r="219" spans="1:46" ht="11.4" customHeight="1" x14ac:dyDescent="0.35">
      <c r="A219" s="160"/>
      <c r="B219" s="89">
        <v>350</v>
      </c>
      <c r="C219" s="86">
        <v>1.3722000000000001</v>
      </c>
      <c r="D219" s="86">
        <v>1.3727</v>
      </c>
      <c r="E219" s="86">
        <v>1.3681000000000001</v>
      </c>
      <c r="F219" s="86">
        <v>1.3499000000000001</v>
      </c>
      <c r="G219" s="86">
        <v>1.3441000000000001</v>
      </c>
      <c r="H219" s="86">
        <v>1.3396999999999999</v>
      </c>
      <c r="I219" s="86">
        <v>1.3349</v>
      </c>
      <c r="J219" s="86">
        <v>1.3304</v>
      </c>
      <c r="K219" s="86">
        <v>1.3257000000000001</v>
      </c>
      <c r="L219" s="86">
        <v>1.3194999999999999</v>
      </c>
      <c r="M219" s="86">
        <v>1.3123</v>
      </c>
      <c r="N219" s="107">
        <v>1.3073999999999999</v>
      </c>
      <c r="O219" s="107">
        <v>1.302</v>
      </c>
      <c r="P219" s="107">
        <v>1.2968</v>
      </c>
      <c r="Q219" s="107">
        <v>1.2921</v>
      </c>
      <c r="R219" s="107">
        <v>1.2883</v>
      </c>
      <c r="S219" s="107">
        <v>1.2814000000000001</v>
      </c>
      <c r="T219" s="107">
        <v>1.2766</v>
      </c>
      <c r="U219" s="107">
        <v>1.2706999999999999</v>
      </c>
      <c r="V219" s="107">
        <v>1.2647999999999999</v>
      </c>
      <c r="W219" s="107">
        <v>1.2604</v>
      </c>
      <c r="X219" s="107">
        <v>1.2535000000000001</v>
      </c>
      <c r="Y219" s="107">
        <v>1.2475000000000001</v>
      </c>
      <c r="Z219" s="107">
        <v>1.2426999999999999</v>
      </c>
      <c r="AA219" s="107">
        <v>1.2359</v>
      </c>
      <c r="AB219" s="107">
        <v>1.2294</v>
      </c>
      <c r="AC219" s="107">
        <v>1.2234</v>
      </c>
      <c r="AD219" s="107">
        <v>1.2175</v>
      </c>
      <c r="AE219" s="107">
        <v>1.2130000000000001</v>
      </c>
      <c r="AF219" s="107">
        <v>1.2072000000000001</v>
      </c>
      <c r="AG219" s="107">
        <v>1.2010000000000001</v>
      </c>
      <c r="AH219" s="107">
        <v>1.1941999999999999</v>
      </c>
      <c r="AI219" s="107">
        <v>1.1877</v>
      </c>
      <c r="AJ219" s="107">
        <v>1.1809000000000001</v>
      </c>
      <c r="AK219" s="107">
        <v>1.1746000000000001</v>
      </c>
      <c r="AL219" s="86">
        <v>1.1928000000000001</v>
      </c>
      <c r="AM219" s="86">
        <v>1.2182999999999999</v>
      </c>
      <c r="AN219" s="86">
        <v>1.2089000000000001</v>
      </c>
      <c r="AO219" s="86">
        <v>1.1977</v>
      </c>
      <c r="AP219" s="86">
        <v>1.1866000000000001</v>
      </c>
      <c r="AQ219" s="86">
        <v>1.1768000000000001</v>
      </c>
      <c r="AR219" s="86">
        <v>1.1704000000000001</v>
      </c>
      <c r="AS219" s="86">
        <v>1.1624000000000001</v>
      </c>
      <c r="AT219" s="86">
        <v>1.1555</v>
      </c>
    </row>
    <row r="220" spans="1:46" ht="11.4" customHeight="1" x14ac:dyDescent="0.35">
      <c r="A220" s="160"/>
      <c r="B220" s="89">
        <v>350</v>
      </c>
      <c r="C220" s="86">
        <v>1.4463999999999999</v>
      </c>
      <c r="D220" s="86">
        <v>1.4426000000000001</v>
      </c>
      <c r="E220" s="86">
        <v>1.4361999999999999</v>
      </c>
      <c r="F220" s="86">
        <v>1.4186000000000001</v>
      </c>
      <c r="G220" s="86">
        <v>1.4131</v>
      </c>
      <c r="H220" s="86">
        <v>1.4085000000000001</v>
      </c>
      <c r="I220" s="86">
        <v>1.4048</v>
      </c>
      <c r="J220" s="86">
        <v>1.4003000000000001</v>
      </c>
      <c r="K220" s="86">
        <v>1.3948</v>
      </c>
      <c r="L220" s="86">
        <v>1.3903000000000001</v>
      </c>
      <c r="M220" s="86">
        <v>1.3852</v>
      </c>
      <c r="N220" s="107">
        <v>1.3809</v>
      </c>
      <c r="O220" s="107">
        <v>1.3737999999999999</v>
      </c>
      <c r="P220" s="107">
        <v>1.3693</v>
      </c>
      <c r="Q220" s="107">
        <v>1.3649</v>
      </c>
      <c r="R220" s="107">
        <v>1.3594999999999999</v>
      </c>
      <c r="S220" s="107">
        <v>1.3551</v>
      </c>
      <c r="T220" s="107">
        <v>1.3496999999999999</v>
      </c>
      <c r="U220" s="107">
        <v>1.3435999999999999</v>
      </c>
      <c r="V220" s="107">
        <v>1.3381000000000001</v>
      </c>
      <c r="W220" s="107">
        <v>1.333</v>
      </c>
      <c r="X220" s="107">
        <v>1.327</v>
      </c>
      <c r="Y220" s="107">
        <v>1.32</v>
      </c>
      <c r="Z220" s="107">
        <v>1.3153999999999999</v>
      </c>
      <c r="AA220" s="107">
        <v>1.3095000000000001</v>
      </c>
      <c r="AB220" s="107">
        <v>1.3036000000000001</v>
      </c>
      <c r="AC220" s="107">
        <v>1.2969999999999999</v>
      </c>
      <c r="AD220" s="107">
        <v>1.292</v>
      </c>
      <c r="AE220" s="107">
        <v>1.2861</v>
      </c>
      <c r="AF220" s="107">
        <v>1.2801</v>
      </c>
      <c r="AG220" s="107">
        <v>1.2728999999999999</v>
      </c>
      <c r="AH220" s="107">
        <v>1.2674000000000001</v>
      </c>
      <c r="AI220" s="107">
        <v>1.2601</v>
      </c>
      <c r="AJ220" s="107">
        <v>1.2554000000000001</v>
      </c>
      <c r="AK220" s="107">
        <v>1.2488999999999999</v>
      </c>
      <c r="AL220" s="107">
        <v>1.2408999999999999</v>
      </c>
      <c r="AM220" s="107">
        <v>1.2330000000000001</v>
      </c>
      <c r="AN220" s="107">
        <v>1.2272000000000001</v>
      </c>
      <c r="AO220" s="107">
        <v>1.2217</v>
      </c>
      <c r="AP220" s="107">
        <v>1.214</v>
      </c>
      <c r="AQ220" s="107">
        <v>1.2072000000000001</v>
      </c>
      <c r="AR220" s="86">
        <v>1.2011000000000001</v>
      </c>
      <c r="AS220" s="86">
        <v>1.1943999999999999</v>
      </c>
      <c r="AT220" s="86">
        <v>1.1867000000000001</v>
      </c>
    </row>
    <row r="221" spans="1:46" ht="11.4" customHeight="1" x14ac:dyDescent="0.35">
      <c r="A221" s="160"/>
      <c r="B221" s="89">
        <v>500</v>
      </c>
      <c r="C221" s="86">
        <v>1.6435</v>
      </c>
      <c r="D221" s="86">
        <v>1.6437999999999999</v>
      </c>
      <c r="E221" s="86">
        <v>1.6362000000000001</v>
      </c>
      <c r="F221" s="86">
        <v>1.6134999999999999</v>
      </c>
      <c r="G221" s="86">
        <v>1.6055999999999999</v>
      </c>
      <c r="H221" s="86">
        <v>1.6</v>
      </c>
      <c r="I221" s="86">
        <v>1.5561</v>
      </c>
      <c r="J221" s="86">
        <v>1.5472999999999999</v>
      </c>
      <c r="K221" s="86">
        <v>1.5423</v>
      </c>
      <c r="L221" s="86">
        <v>1.5365</v>
      </c>
      <c r="M221" s="86">
        <v>1.5316000000000001</v>
      </c>
      <c r="N221" s="107">
        <v>1.5246</v>
      </c>
      <c r="O221" s="107">
        <v>1.5181</v>
      </c>
      <c r="P221" s="107">
        <v>1.5127999999999999</v>
      </c>
      <c r="Q221" s="107">
        <v>1.5099</v>
      </c>
      <c r="R221" s="107">
        <v>1.5023</v>
      </c>
      <c r="S221" s="107">
        <v>1.498</v>
      </c>
      <c r="T221" s="107">
        <v>1.4904999999999999</v>
      </c>
      <c r="U221" s="107">
        <v>1.4847999999999999</v>
      </c>
      <c r="V221" s="107">
        <v>1.4802999999999999</v>
      </c>
      <c r="W221" s="107">
        <v>1.4742</v>
      </c>
      <c r="X221" s="107">
        <v>1.4676</v>
      </c>
      <c r="Y221" s="107">
        <v>1.4610000000000001</v>
      </c>
      <c r="Z221" s="107">
        <v>1.4559</v>
      </c>
      <c r="AA221" s="107">
        <v>1.4507000000000001</v>
      </c>
      <c r="AB221" s="107">
        <v>1.4436</v>
      </c>
      <c r="AC221" s="107">
        <v>1.4386000000000001</v>
      </c>
      <c r="AD221" s="107">
        <v>1.4332</v>
      </c>
      <c r="AE221" s="107">
        <v>1.4271</v>
      </c>
      <c r="AF221" s="107">
        <v>1.421</v>
      </c>
      <c r="AG221" s="107">
        <v>1.4138999999999999</v>
      </c>
      <c r="AH221" s="107">
        <v>1.4072</v>
      </c>
      <c r="AI221" s="107">
        <v>1.4025000000000001</v>
      </c>
      <c r="AJ221" s="107">
        <v>1.3945000000000001</v>
      </c>
      <c r="AK221" s="107">
        <v>1.389</v>
      </c>
      <c r="AL221" s="107">
        <v>1.3824000000000001</v>
      </c>
      <c r="AM221" s="107">
        <v>1.3758999999999999</v>
      </c>
      <c r="AN221" s="107">
        <v>1.3686</v>
      </c>
      <c r="AO221" s="107">
        <v>1.3621000000000001</v>
      </c>
      <c r="AP221" s="107">
        <v>1.3569</v>
      </c>
      <c r="AQ221" s="107">
        <v>1.3476999999999999</v>
      </c>
      <c r="AR221" s="86">
        <v>1.3408</v>
      </c>
      <c r="AS221" s="86">
        <v>1.3345</v>
      </c>
      <c r="AT221" s="86">
        <v>1.3280000000000001</v>
      </c>
    </row>
    <row r="222" spans="1:46" ht="11.4" customHeight="1" x14ac:dyDescent="0.35">
      <c r="A222" s="160"/>
      <c r="B222" s="89">
        <v>500</v>
      </c>
      <c r="C222" s="86">
        <v>1.5849</v>
      </c>
      <c r="D222" s="86">
        <v>1.5863</v>
      </c>
      <c r="E222" s="86">
        <v>1.5806</v>
      </c>
      <c r="F222" s="86">
        <v>1.5607</v>
      </c>
      <c r="G222" s="86">
        <v>1.5561</v>
      </c>
      <c r="H222" s="86">
        <v>1.5507</v>
      </c>
      <c r="I222" s="86">
        <v>1.5464</v>
      </c>
      <c r="J222" s="86">
        <v>1.5411999999999999</v>
      </c>
      <c r="K222" s="86">
        <v>1.5333000000000001</v>
      </c>
      <c r="L222" s="86">
        <v>1.5281</v>
      </c>
      <c r="M222" s="86">
        <v>1.5239</v>
      </c>
      <c r="N222" s="107">
        <v>1.5157</v>
      </c>
      <c r="O222" s="107">
        <v>1.5114000000000001</v>
      </c>
      <c r="P222" s="107">
        <v>1.5067999999999999</v>
      </c>
      <c r="Q222" s="107">
        <v>1.5009999999999999</v>
      </c>
      <c r="R222" s="107">
        <v>1.4970000000000001</v>
      </c>
      <c r="S222" s="107">
        <v>1.4917</v>
      </c>
      <c r="T222" s="107">
        <v>1.4861</v>
      </c>
      <c r="U222" s="107">
        <v>1.4805999999999999</v>
      </c>
      <c r="V222" s="107">
        <v>1.4738</v>
      </c>
      <c r="W222" s="107">
        <v>1.4690000000000001</v>
      </c>
      <c r="X222" s="107">
        <v>1.4661999999999999</v>
      </c>
      <c r="Y222" s="107">
        <v>1.4574</v>
      </c>
      <c r="Z222" s="107">
        <v>1.4525999999999999</v>
      </c>
      <c r="AA222" s="107">
        <v>1.4459</v>
      </c>
      <c r="AB222" s="107">
        <v>1.4406000000000001</v>
      </c>
      <c r="AC222" s="107">
        <v>1.4355</v>
      </c>
      <c r="AD222" s="107">
        <v>1.4277</v>
      </c>
      <c r="AE222" s="107">
        <v>1.4208000000000001</v>
      </c>
      <c r="AF222" s="107">
        <v>1.4151</v>
      </c>
      <c r="AG222" s="107">
        <v>1.4085000000000001</v>
      </c>
      <c r="AH222" s="107">
        <v>1.4025000000000001</v>
      </c>
      <c r="AI222" s="107">
        <v>1.395</v>
      </c>
      <c r="AJ222" s="107">
        <v>1.3904000000000001</v>
      </c>
      <c r="AK222" s="107">
        <v>1.3845000000000001</v>
      </c>
      <c r="AL222" s="107">
        <v>1.3779999999999999</v>
      </c>
      <c r="AM222" s="107">
        <v>1.3717999999999999</v>
      </c>
      <c r="AN222" s="107">
        <v>1.3653999999999999</v>
      </c>
      <c r="AO222" s="107">
        <v>1.3594999999999999</v>
      </c>
      <c r="AP222" s="107">
        <v>1.3533999999999999</v>
      </c>
      <c r="AQ222" s="107">
        <v>1.3458000000000001</v>
      </c>
      <c r="AR222" s="86">
        <v>1.3394999999999999</v>
      </c>
      <c r="AS222" s="86">
        <v>1.3326</v>
      </c>
      <c r="AT222" s="86">
        <v>1.3259000000000001</v>
      </c>
    </row>
    <row r="223" spans="1:46" ht="11.4" customHeight="1" x14ac:dyDescent="0.35">
      <c r="A223" s="160"/>
      <c r="B223" s="89">
        <v>1000</v>
      </c>
      <c r="C223" s="86">
        <v>2.0594999999999999</v>
      </c>
      <c r="D223" s="86">
        <v>2.0487000000000002</v>
      </c>
      <c r="E223" s="86">
        <v>2.0356000000000001</v>
      </c>
      <c r="F223" s="86">
        <v>2.0061</v>
      </c>
      <c r="G223" s="86">
        <v>1.9996</v>
      </c>
      <c r="H223" s="86">
        <v>1.9933000000000001</v>
      </c>
      <c r="I223" s="86">
        <v>1.9843999999999999</v>
      </c>
      <c r="J223" s="86">
        <v>1.9789000000000001</v>
      </c>
      <c r="K223" s="86">
        <v>1.97</v>
      </c>
      <c r="L223" s="86">
        <v>1.9644999999999999</v>
      </c>
      <c r="M223" s="86">
        <v>1.9563999999999999</v>
      </c>
      <c r="N223" s="86">
        <v>1.9500999999999999</v>
      </c>
      <c r="O223" s="86">
        <v>1.9416</v>
      </c>
      <c r="P223" s="86">
        <v>1.9309000000000001</v>
      </c>
      <c r="Q223" s="86">
        <v>1.9241999999999999</v>
      </c>
      <c r="R223" s="86">
        <v>1.9177999999999999</v>
      </c>
      <c r="S223" s="86">
        <v>1.9097999999999999</v>
      </c>
      <c r="T223" s="86">
        <v>1.9025000000000001</v>
      </c>
      <c r="U223" s="86">
        <v>1.895</v>
      </c>
      <c r="V223" s="86">
        <v>1.889</v>
      </c>
      <c r="W223" s="86">
        <v>1.8804000000000001</v>
      </c>
      <c r="X223" s="86">
        <v>1.8745000000000001</v>
      </c>
      <c r="Y223" s="86">
        <v>1.8669</v>
      </c>
      <c r="Z223" s="86">
        <v>1.8581000000000001</v>
      </c>
      <c r="AA223" s="86">
        <v>1.7962</v>
      </c>
      <c r="AB223" s="86">
        <v>1.7897000000000001</v>
      </c>
      <c r="AC223" s="86">
        <v>1.7828999999999999</v>
      </c>
      <c r="AD223" s="86">
        <v>1.7768999999999999</v>
      </c>
      <c r="AE223" s="86">
        <v>1.7729999999999999</v>
      </c>
      <c r="AF223" s="86">
        <v>1.7670999999999999</v>
      </c>
      <c r="AG223" s="86">
        <v>1.7342</v>
      </c>
      <c r="AH223" s="86">
        <v>1.7274</v>
      </c>
      <c r="AI223" s="86">
        <v>1.7230000000000001</v>
      </c>
      <c r="AJ223" s="86">
        <v>1.7166999999999999</v>
      </c>
      <c r="AK223" s="86">
        <v>1.7110000000000001</v>
      </c>
      <c r="AL223" s="86">
        <v>1.7044999999999999</v>
      </c>
      <c r="AM223" s="86">
        <v>1.6992</v>
      </c>
      <c r="AN223" s="86">
        <v>1.6917</v>
      </c>
      <c r="AO223" s="86">
        <v>1.6853</v>
      </c>
      <c r="AP223" s="86">
        <v>1.6825000000000001</v>
      </c>
      <c r="AQ223" s="86">
        <v>1.7613000000000001</v>
      </c>
      <c r="AR223" s="86">
        <v>1.7803</v>
      </c>
      <c r="AS223" s="86">
        <v>1.7630999999999999</v>
      </c>
      <c r="AT223" s="86">
        <v>1.7462</v>
      </c>
    </row>
    <row r="224" spans="1:46" ht="11.4" customHeight="1" x14ac:dyDescent="0.35">
      <c r="A224" s="160"/>
      <c r="B224" s="89">
        <v>1000</v>
      </c>
      <c r="C224" s="86">
        <v>2.0087000000000002</v>
      </c>
      <c r="D224" s="86">
        <v>2.0091000000000001</v>
      </c>
      <c r="E224" s="86">
        <v>2.0028999999999999</v>
      </c>
      <c r="F224" s="86">
        <v>1.9754</v>
      </c>
      <c r="G224" s="86">
        <v>1.9679</v>
      </c>
      <c r="H224" s="86">
        <v>1.9642999999999999</v>
      </c>
      <c r="I224" s="86">
        <v>1.9604999999999999</v>
      </c>
      <c r="J224" s="86">
        <v>1.9553</v>
      </c>
      <c r="K224" s="86">
        <v>1.9504999999999999</v>
      </c>
      <c r="L224" s="86">
        <v>1.9431</v>
      </c>
      <c r="M224" s="86">
        <v>1.9379</v>
      </c>
      <c r="N224" s="107">
        <v>1.9351</v>
      </c>
      <c r="O224" s="107">
        <v>1.9268000000000001</v>
      </c>
      <c r="P224" s="107">
        <v>1.9238999999999999</v>
      </c>
      <c r="Q224" s="107">
        <v>1.9177</v>
      </c>
      <c r="R224" s="107">
        <v>1.9114</v>
      </c>
      <c r="S224" s="107">
        <v>1.9071</v>
      </c>
      <c r="T224" s="107">
        <v>1.9008</v>
      </c>
      <c r="U224" s="107">
        <v>1.8960999999999999</v>
      </c>
      <c r="V224" s="107">
        <v>1.8903000000000001</v>
      </c>
      <c r="W224" s="107">
        <v>1.8844000000000001</v>
      </c>
      <c r="X224" s="107">
        <v>1.8798999999999999</v>
      </c>
      <c r="Y224" s="107">
        <v>1.8724000000000001</v>
      </c>
      <c r="Z224" s="107">
        <v>1.8686</v>
      </c>
      <c r="AA224" s="107">
        <v>1.8627</v>
      </c>
      <c r="AB224" s="107">
        <v>1.8576999999999999</v>
      </c>
      <c r="AC224" s="107">
        <v>1.8522000000000001</v>
      </c>
      <c r="AD224" s="107">
        <v>1.8472999999999999</v>
      </c>
      <c r="AE224" s="107">
        <v>1.8414999999999999</v>
      </c>
      <c r="AF224" s="107">
        <v>1.8368</v>
      </c>
      <c r="AG224" s="107">
        <v>1.8294999999999999</v>
      </c>
      <c r="AH224" s="107">
        <v>1.8237000000000001</v>
      </c>
      <c r="AI224" s="107">
        <v>1.8162</v>
      </c>
      <c r="AJ224" s="107">
        <v>1.8115000000000001</v>
      </c>
      <c r="AK224" s="107">
        <v>1.8049999999999999</v>
      </c>
      <c r="AL224" s="107">
        <v>1.8016000000000001</v>
      </c>
      <c r="AM224" s="107">
        <v>1.7932999999999999</v>
      </c>
      <c r="AN224" s="107">
        <v>1.7884</v>
      </c>
      <c r="AO224" s="107">
        <v>1.7818000000000001</v>
      </c>
      <c r="AP224" s="107">
        <v>1.7764</v>
      </c>
      <c r="AQ224" s="107">
        <v>1.7693000000000001</v>
      </c>
      <c r="AR224" s="86">
        <v>1.7621</v>
      </c>
      <c r="AS224" s="86">
        <v>1.7578</v>
      </c>
      <c r="AT224" s="86">
        <v>1.7506999999999999</v>
      </c>
    </row>
    <row r="225" spans="1:46" x14ac:dyDescent="0.4">
      <c r="B225" s="68" t="s">
        <v>242</v>
      </c>
      <c r="C225"/>
      <c r="D225"/>
      <c r="E225"/>
      <c r="F225"/>
      <c r="G225"/>
      <c r="H225"/>
      <c r="I225"/>
      <c r="J225"/>
      <c r="K225"/>
      <c r="L225"/>
      <c r="M225"/>
      <c r="N225"/>
      <c r="O225"/>
      <c r="P225"/>
    </row>
    <row r="226" spans="1:46" x14ac:dyDescent="0.4">
      <c r="B226" s="88" t="s">
        <v>82</v>
      </c>
      <c r="C226" s="89">
        <v>1</v>
      </c>
      <c r="D226" s="89">
        <v>2</v>
      </c>
      <c r="E226" s="89">
        <v>3</v>
      </c>
      <c r="F226" s="89">
        <v>4</v>
      </c>
      <c r="G226" s="89">
        <v>5</v>
      </c>
      <c r="H226" s="89">
        <v>6</v>
      </c>
      <c r="I226" s="89">
        <v>7</v>
      </c>
      <c r="J226" s="89">
        <v>8</v>
      </c>
      <c r="K226" s="89">
        <v>9</v>
      </c>
      <c r="L226" s="89">
        <v>10</v>
      </c>
      <c r="M226" s="89">
        <v>11</v>
      </c>
      <c r="N226" s="89">
        <v>12</v>
      </c>
      <c r="O226" s="89">
        <v>13</v>
      </c>
      <c r="P226" s="89">
        <v>14</v>
      </c>
      <c r="Q226" s="89">
        <v>15</v>
      </c>
      <c r="R226" s="89">
        <v>16</v>
      </c>
      <c r="S226" s="89">
        <v>17</v>
      </c>
      <c r="T226" s="89">
        <v>18</v>
      </c>
      <c r="U226" s="89">
        <v>19</v>
      </c>
      <c r="V226" s="89">
        <v>20</v>
      </c>
      <c r="W226" s="89">
        <v>21</v>
      </c>
      <c r="X226" s="89">
        <v>22</v>
      </c>
      <c r="Y226" s="89">
        <v>23</v>
      </c>
      <c r="Z226" s="89">
        <v>24</v>
      </c>
      <c r="AA226" s="89">
        <v>25</v>
      </c>
      <c r="AB226" s="89">
        <v>26</v>
      </c>
      <c r="AC226" s="89">
        <v>27</v>
      </c>
      <c r="AD226" s="89">
        <v>28</v>
      </c>
      <c r="AE226" s="89">
        <v>29</v>
      </c>
      <c r="AF226" s="89">
        <v>30</v>
      </c>
      <c r="AG226" s="89">
        <v>31</v>
      </c>
      <c r="AH226" s="89">
        <v>32</v>
      </c>
      <c r="AI226" s="89">
        <v>33</v>
      </c>
      <c r="AJ226" s="89">
        <v>34</v>
      </c>
      <c r="AK226" s="89">
        <v>35</v>
      </c>
      <c r="AL226" s="89">
        <v>36</v>
      </c>
      <c r="AM226" s="89">
        <v>37</v>
      </c>
      <c r="AN226" s="89">
        <v>38</v>
      </c>
      <c r="AO226" s="89">
        <v>39</v>
      </c>
      <c r="AP226" s="89">
        <v>40</v>
      </c>
      <c r="AQ226" s="89">
        <v>41</v>
      </c>
      <c r="AR226" s="89">
        <v>42</v>
      </c>
      <c r="AS226" s="89">
        <v>43</v>
      </c>
      <c r="AT226" s="89">
        <v>44</v>
      </c>
    </row>
    <row r="227" spans="1:46" x14ac:dyDescent="0.4">
      <c r="B227" s="88" t="s">
        <v>83</v>
      </c>
      <c r="C227" s="86">
        <v>0</v>
      </c>
      <c r="D227" s="86">
        <v>30</v>
      </c>
      <c r="E227" s="86">
        <v>60</v>
      </c>
      <c r="F227" s="86">
        <v>90</v>
      </c>
      <c r="G227" s="86">
        <v>120</v>
      </c>
      <c r="H227" s="86">
        <v>150</v>
      </c>
      <c r="I227" s="86">
        <v>180.1</v>
      </c>
      <c r="J227" s="86">
        <v>210.1</v>
      </c>
      <c r="K227" s="86">
        <v>240.1</v>
      </c>
      <c r="L227" s="86">
        <v>270.10000000000002</v>
      </c>
      <c r="M227" s="107">
        <v>300.10000000000002</v>
      </c>
      <c r="N227" s="107">
        <v>330.1</v>
      </c>
      <c r="O227" s="107">
        <v>360.1</v>
      </c>
      <c r="P227" s="107">
        <v>390.1</v>
      </c>
      <c r="Q227" s="107">
        <v>420.1</v>
      </c>
      <c r="R227" s="107">
        <v>450.1</v>
      </c>
      <c r="S227" s="107">
        <v>480.1</v>
      </c>
      <c r="T227" s="107">
        <v>510.1</v>
      </c>
      <c r="U227" s="107">
        <v>540.1</v>
      </c>
      <c r="V227" s="107">
        <v>570.1</v>
      </c>
      <c r="W227" s="107">
        <v>600.1</v>
      </c>
      <c r="X227" s="107">
        <v>630.1</v>
      </c>
      <c r="Y227" s="107">
        <v>660.1</v>
      </c>
      <c r="Z227" s="107">
        <v>690.1</v>
      </c>
      <c r="AA227" s="107">
        <v>720.1</v>
      </c>
      <c r="AB227" s="107">
        <v>750.1</v>
      </c>
      <c r="AC227" s="107">
        <v>780.1</v>
      </c>
      <c r="AD227" s="107">
        <v>810.1</v>
      </c>
      <c r="AE227" s="107">
        <v>840.1</v>
      </c>
      <c r="AF227" s="107">
        <v>870.1</v>
      </c>
      <c r="AG227" s="107">
        <v>900.1</v>
      </c>
      <c r="AH227" s="107">
        <v>930.2</v>
      </c>
      <c r="AI227" s="107">
        <v>960.2</v>
      </c>
      <c r="AJ227" s="107">
        <v>990.2</v>
      </c>
      <c r="AK227" s="107">
        <v>1020.2</v>
      </c>
      <c r="AL227" s="107">
        <v>1050.2</v>
      </c>
      <c r="AM227" s="107">
        <v>1080.2</v>
      </c>
      <c r="AN227" s="107">
        <v>1110.2</v>
      </c>
      <c r="AO227" s="107">
        <v>1140.2</v>
      </c>
      <c r="AP227" s="107">
        <v>1170.2</v>
      </c>
      <c r="AQ227" s="107">
        <v>1200.2</v>
      </c>
      <c r="AR227" s="86">
        <v>1230.2</v>
      </c>
      <c r="AS227" s="86">
        <v>1260.2</v>
      </c>
      <c r="AT227" s="86">
        <v>1290.2</v>
      </c>
    </row>
    <row r="228" spans="1:46" ht="11.4" customHeight="1" x14ac:dyDescent="0.35">
      <c r="A228" s="160" t="s">
        <v>235</v>
      </c>
      <c r="B228" s="89">
        <v>0</v>
      </c>
      <c r="C228" s="86">
        <v>1.0865</v>
      </c>
      <c r="D228" s="86">
        <v>1.0814999999999999</v>
      </c>
      <c r="E228" s="86">
        <v>1.0764</v>
      </c>
      <c r="F228" s="86">
        <v>1.0697000000000001</v>
      </c>
      <c r="G228" s="86">
        <v>1.0629</v>
      </c>
      <c r="H228" s="86">
        <v>1.0565</v>
      </c>
      <c r="I228" s="86">
        <v>1.0489999999999999</v>
      </c>
      <c r="J228" s="86">
        <v>1.0422</v>
      </c>
      <c r="K228" s="86">
        <v>1.0356000000000001</v>
      </c>
      <c r="L228" s="86">
        <v>1.0277000000000001</v>
      </c>
      <c r="M228" s="107">
        <v>1.0207999999999999</v>
      </c>
      <c r="N228" s="107">
        <v>1.0132000000000001</v>
      </c>
      <c r="O228" s="107">
        <v>1.0056</v>
      </c>
      <c r="P228" s="107">
        <v>0.99839999999999995</v>
      </c>
      <c r="Q228" s="107">
        <v>0.99070000000000003</v>
      </c>
      <c r="R228" s="107">
        <v>0.98329999999999995</v>
      </c>
      <c r="S228" s="107">
        <v>0.97570000000000001</v>
      </c>
      <c r="T228" s="107">
        <v>0.96750000000000003</v>
      </c>
      <c r="U228" s="107">
        <v>0.96</v>
      </c>
      <c r="V228" s="107">
        <v>0.95230000000000004</v>
      </c>
      <c r="W228" s="107">
        <v>0.94420000000000004</v>
      </c>
      <c r="X228" s="107">
        <v>0.93630000000000002</v>
      </c>
      <c r="Y228" s="107">
        <v>0.92859999999999998</v>
      </c>
      <c r="Z228" s="107">
        <v>0.92</v>
      </c>
      <c r="AA228" s="107">
        <v>0.91220000000000001</v>
      </c>
      <c r="AB228" s="107">
        <v>0.9042</v>
      </c>
      <c r="AC228" s="107">
        <v>0.89600000000000002</v>
      </c>
      <c r="AD228" s="107">
        <v>0.88880000000000003</v>
      </c>
      <c r="AE228" s="107">
        <v>0.87980000000000003</v>
      </c>
      <c r="AF228" s="107">
        <v>0.87129999999999996</v>
      </c>
      <c r="AG228" s="107">
        <v>0.86270000000000002</v>
      </c>
      <c r="AH228" s="107">
        <v>0.85429999999999995</v>
      </c>
      <c r="AI228" s="107">
        <v>0.84609999999999996</v>
      </c>
      <c r="AJ228" s="107">
        <v>0.83709999999999996</v>
      </c>
      <c r="AK228" s="107">
        <v>0.82930000000000004</v>
      </c>
      <c r="AL228" s="107">
        <v>0.82030000000000003</v>
      </c>
      <c r="AM228" s="107">
        <v>0.81200000000000006</v>
      </c>
      <c r="AN228" s="107">
        <v>0.80330000000000001</v>
      </c>
      <c r="AO228" s="107">
        <v>0.79510000000000003</v>
      </c>
      <c r="AP228" s="107">
        <v>0.7863</v>
      </c>
      <c r="AQ228" s="107">
        <v>0.77769999999999995</v>
      </c>
      <c r="AR228" s="86">
        <v>0.76919999999999999</v>
      </c>
      <c r="AS228" s="86">
        <v>0.76149999999999995</v>
      </c>
      <c r="AT228" s="86">
        <v>0.75370000000000004</v>
      </c>
    </row>
    <row r="229" spans="1:46" ht="11.4" customHeight="1" x14ac:dyDescent="0.35">
      <c r="A229" s="160"/>
      <c r="B229" s="89">
        <v>0</v>
      </c>
      <c r="C229" s="86">
        <v>1.0720000000000001</v>
      </c>
      <c r="D229" s="86">
        <v>1.0709</v>
      </c>
      <c r="E229" s="86">
        <v>1.0662</v>
      </c>
      <c r="F229" s="86">
        <v>1.0608</v>
      </c>
      <c r="G229" s="86">
        <v>1.0541</v>
      </c>
      <c r="H229" s="86">
        <v>1.0474000000000001</v>
      </c>
      <c r="I229" s="86">
        <v>1.0417000000000001</v>
      </c>
      <c r="J229" s="86">
        <v>1.0355000000000001</v>
      </c>
      <c r="K229" s="86">
        <v>1.0279</v>
      </c>
      <c r="L229" s="86">
        <v>1.022</v>
      </c>
      <c r="M229" s="107">
        <v>1.0145999999999999</v>
      </c>
      <c r="N229" s="107">
        <v>1.0075000000000001</v>
      </c>
      <c r="O229" s="107">
        <v>1.0007999999999999</v>
      </c>
      <c r="P229" s="107">
        <v>0.99319999999999997</v>
      </c>
      <c r="Q229" s="107">
        <v>0.98629999999999995</v>
      </c>
      <c r="R229" s="107">
        <v>0.97929999999999995</v>
      </c>
      <c r="S229" s="107">
        <v>0.97240000000000004</v>
      </c>
      <c r="T229" s="107">
        <v>0.96419999999999995</v>
      </c>
      <c r="U229" s="107">
        <v>0.95699999999999996</v>
      </c>
      <c r="V229" s="107">
        <v>0.95030000000000003</v>
      </c>
      <c r="W229" s="107">
        <v>0.94159999999999999</v>
      </c>
      <c r="X229" s="107">
        <v>0.93500000000000005</v>
      </c>
      <c r="Y229" s="107">
        <v>0.92659999999999998</v>
      </c>
      <c r="Z229" s="107">
        <v>0.91890000000000005</v>
      </c>
      <c r="AA229" s="107">
        <v>0.91120000000000001</v>
      </c>
      <c r="AB229" s="107">
        <v>0.90339999999999998</v>
      </c>
      <c r="AC229" s="107">
        <v>0.89529999999999998</v>
      </c>
      <c r="AD229" s="107">
        <v>0.88819999999999999</v>
      </c>
      <c r="AE229" s="107">
        <v>0.88039999999999996</v>
      </c>
      <c r="AF229" s="107">
        <v>0.87170000000000003</v>
      </c>
      <c r="AG229" s="107">
        <v>0.86450000000000005</v>
      </c>
      <c r="AH229" s="107">
        <v>0.85540000000000005</v>
      </c>
      <c r="AI229" s="107">
        <v>0.84730000000000005</v>
      </c>
      <c r="AJ229" s="107">
        <v>0.83889999999999998</v>
      </c>
      <c r="AK229" s="107">
        <v>0.83120000000000005</v>
      </c>
      <c r="AL229" s="107">
        <v>0.82289999999999996</v>
      </c>
      <c r="AM229" s="107">
        <v>0.81440000000000001</v>
      </c>
      <c r="AN229" s="107">
        <v>0.80600000000000005</v>
      </c>
      <c r="AO229" s="107">
        <v>0.79779999999999995</v>
      </c>
      <c r="AP229" s="107">
        <v>0.78969999999999996</v>
      </c>
      <c r="AQ229" s="107">
        <v>0.78080000000000005</v>
      </c>
      <c r="AR229" s="86">
        <v>0.77249999999999996</v>
      </c>
      <c r="AS229" s="86">
        <v>0.76439999999999997</v>
      </c>
      <c r="AT229" s="86">
        <v>0.75670000000000004</v>
      </c>
    </row>
    <row r="230" spans="1:46" ht="11.4" customHeight="1" x14ac:dyDescent="0.35">
      <c r="A230" s="160"/>
      <c r="B230" s="89">
        <v>1000</v>
      </c>
      <c r="C230" s="86">
        <v>2.0348000000000002</v>
      </c>
      <c r="D230" s="86">
        <v>2.0329000000000002</v>
      </c>
      <c r="E230" s="86">
        <v>2.0278999999999998</v>
      </c>
      <c r="F230" s="86">
        <v>2.0209000000000001</v>
      </c>
      <c r="G230" s="86">
        <v>2.0148999999999999</v>
      </c>
      <c r="H230" s="86">
        <v>2.0101</v>
      </c>
      <c r="I230" s="86">
        <v>2.0059999999999998</v>
      </c>
      <c r="J230" s="86">
        <v>2.0005000000000002</v>
      </c>
      <c r="K230" s="86">
        <v>1.9932000000000001</v>
      </c>
      <c r="L230" s="86">
        <v>1.9886999999999999</v>
      </c>
      <c r="M230" s="107">
        <v>1.9827999999999999</v>
      </c>
      <c r="N230" s="107">
        <v>1.976</v>
      </c>
      <c r="O230" s="107">
        <v>1.9702</v>
      </c>
      <c r="P230" s="107">
        <v>1.9639</v>
      </c>
      <c r="Q230" s="107">
        <v>1.9602999999999999</v>
      </c>
      <c r="R230" s="107">
        <v>1.9521999999999999</v>
      </c>
      <c r="S230" s="107">
        <v>1.9467000000000001</v>
      </c>
      <c r="T230" s="107">
        <v>1.94</v>
      </c>
      <c r="U230" s="107">
        <v>1.9342999999999999</v>
      </c>
      <c r="V230" s="107">
        <v>1.9285000000000001</v>
      </c>
      <c r="W230" s="107">
        <v>1.9217</v>
      </c>
      <c r="X230" s="107">
        <v>1.9141999999999999</v>
      </c>
      <c r="Y230" s="107">
        <v>1.9071</v>
      </c>
      <c r="Z230" s="107">
        <v>1.9011</v>
      </c>
      <c r="AA230" s="107">
        <v>1.8939999999999999</v>
      </c>
      <c r="AB230" s="107">
        <v>1.8859999999999999</v>
      </c>
      <c r="AC230" s="107">
        <v>1.8789</v>
      </c>
      <c r="AD230" s="107">
        <v>1.8718999999999999</v>
      </c>
      <c r="AE230" s="107">
        <v>1.8653</v>
      </c>
      <c r="AF230" s="107">
        <v>1.8584000000000001</v>
      </c>
      <c r="AG230" s="107">
        <v>1.8504</v>
      </c>
      <c r="AH230" s="107">
        <v>1.8425</v>
      </c>
      <c r="AI230" s="107">
        <v>1.8342000000000001</v>
      </c>
      <c r="AJ230" s="107">
        <v>1.8255999999999999</v>
      </c>
      <c r="AK230" s="107">
        <v>1.8191999999999999</v>
      </c>
      <c r="AL230" s="107">
        <v>1.8107</v>
      </c>
      <c r="AM230" s="107">
        <v>1.8028999999999999</v>
      </c>
      <c r="AN230" s="107">
        <v>1.7945</v>
      </c>
      <c r="AO230" s="107">
        <v>1.786</v>
      </c>
      <c r="AP230" s="107">
        <v>1.7791999999999999</v>
      </c>
      <c r="AQ230" s="107">
        <v>1.7707999999999999</v>
      </c>
      <c r="AR230" s="86">
        <v>1.7634000000000001</v>
      </c>
      <c r="AS230" s="86">
        <v>1.7555000000000001</v>
      </c>
      <c r="AT230" s="86">
        <v>1.7477</v>
      </c>
    </row>
    <row r="231" spans="1:46" ht="11.4" customHeight="1" x14ac:dyDescent="0.35">
      <c r="A231" s="160"/>
      <c r="B231" s="89">
        <v>1000</v>
      </c>
      <c r="C231" s="86">
        <v>1.9792000000000001</v>
      </c>
      <c r="D231" s="86">
        <v>1.9752000000000001</v>
      </c>
      <c r="E231" s="86">
        <v>1.9699</v>
      </c>
      <c r="F231" s="86">
        <v>1.9645999999999999</v>
      </c>
      <c r="G231" s="86">
        <v>1.9577</v>
      </c>
      <c r="H231" s="86">
        <v>1.9518</v>
      </c>
      <c r="I231" s="86">
        <v>1.9456</v>
      </c>
      <c r="J231" s="86">
        <v>1.9396</v>
      </c>
      <c r="K231" s="86">
        <v>1.9334</v>
      </c>
      <c r="L231" s="86">
        <v>1.9278</v>
      </c>
      <c r="M231" s="107">
        <v>1.9221999999999999</v>
      </c>
      <c r="N231" s="107">
        <v>1.9165000000000001</v>
      </c>
      <c r="O231" s="107">
        <v>1.91</v>
      </c>
      <c r="P231" s="107">
        <v>1.9034</v>
      </c>
      <c r="Q231" s="107">
        <v>1.8982000000000001</v>
      </c>
      <c r="R231" s="107">
        <v>1.8922000000000001</v>
      </c>
      <c r="S231" s="107">
        <v>1.8854</v>
      </c>
      <c r="T231" s="107">
        <v>1.8787</v>
      </c>
      <c r="U231" s="107">
        <v>1.8711</v>
      </c>
      <c r="V231" s="107">
        <v>1.8653999999999999</v>
      </c>
      <c r="W231" s="107">
        <v>1.8568</v>
      </c>
      <c r="X231" s="107">
        <v>1.8495999999999999</v>
      </c>
      <c r="Y231" s="107">
        <v>1.8421000000000001</v>
      </c>
      <c r="Z231" s="107">
        <v>1.8345</v>
      </c>
      <c r="AA231" s="107">
        <v>1.8280000000000001</v>
      </c>
      <c r="AB231" s="107">
        <v>1.8213999999999999</v>
      </c>
      <c r="AC231" s="107">
        <v>1.8149999999999999</v>
      </c>
      <c r="AD231" s="107">
        <v>1.8075000000000001</v>
      </c>
      <c r="AE231" s="107">
        <v>1.8011999999999999</v>
      </c>
      <c r="AF231" s="107">
        <v>1.7929999999999999</v>
      </c>
      <c r="AG231" s="107">
        <v>1.7862</v>
      </c>
      <c r="AH231" s="107">
        <v>1.778</v>
      </c>
      <c r="AI231" s="107">
        <v>1.7702</v>
      </c>
      <c r="AJ231" s="107">
        <v>1.762</v>
      </c>
      <c r="AK231" s="107">
        <v>1.7562</v>
      </c>
      <c r="AL231" s="107">
        <v>1.7468999999999999</v>
      </c>
      <c r="AM231" s="107">
        <v>1.7413000000000001</v>
      </c>
      <c r="AN231" s="107">
        <v>1.7332000000000001</v>
      </c>
      <c r="AO231" s="107">
        <v>1.7243999999999999</v>
      </c>
      <c r="AP231" s="107">
        <v>1.7157</v>
      </c>
      <c r="AQ231" s="107">
        <v>1.7077</v>
      </c>
      <c r="AR231" s="86">
        <v>1.7014</v>
      </c>
      <c r="AS231" s="86">
        <v>1.6926000000000001</v>
      </c>
      <c r="AT231" s="86">
        <v>1.6870000000000001</v>
      </c>
    </row>
    <row r="232" spans="1:46" ht="11.4" customHeight="1" x14ac:dyDescent="0.35">
      <c r="A232" s="160"/>
      <c r="B232" s="89">
        <v>2500</v>
      </c>
      <c r="C232" s="86">
        <v>2.9455</v>
      </c>
      <c r="D232" s="86">
        <v>2.9502999999999999</v>
      </c>
      <c r="E232" s="86">
        <v>2.9422000000000001</v>
      </c>
      <c r="F232" s="86">
        <v>2.9401000000000002</v>
      </c>
      <c r="G232" s="86">
        <v>2.9361000000000002</v>
      </c>
      <c r="H232" s="86">
        <v>2.9363999999999999</v>
      </c>
      <c r="I232" s="86">
        <v>2.9325000000000001</v>
      </c>
      <c r="J232" s="86">
        <v>2.9285000000000001</v>
      </c>
      <c r="K232" s="86">
        <v>2.9296000000000002</v>
      </c>
      <c r="L232" s="86">
        <v>2.9287000000000001</v>
      </c>
      <c r="M232" s="107">
        <v>2.9272999999999998</v>
      </c>
      <c r="N232" s="107">
        <v>2.9253999999999998</v>
      </c>
      <c r="O232" s="107">
        <v>2.9198</v>
      </c>
      <c r="P232" s="107">
        <v>2.9148999999999998</v>
      </c>
      <c r="Q232" s="107">
        <v>2.9127000000000001</v>
      </c>
      <c r="R232" s="107">
        <v>2.9110999999999998</v>
      </c>
      <c r="S232" s="107">
        <v>2.9064000000000001</v>
      </c>
      <c r="T232" s="107">
        <v>2.9028999999999998</v>
      </c>
      <c r="U232" s="107">
        <v>2.9024000000000001</v>
      </c>
      <c r="V232" s="107">
        <v>2.8978000000000002</v>
      </c>
      <c r="W232" s="107">
        <v>2.8917000000000002</v>
      </c>
      <c r="X232" s="107">
        <v>2.8898000000000001</v>
      </c>
      <c r="Y232" s="107">
        <v>2.8822000000000001</v>
      </c>
      <c r="Z232" s="107">
        <v>2.8795999999999999</v>
      </c>
      <c r="AA232" s="107">
        <v>2.8772000000000002</v>
      </c>
      <c r="AB232" s="107">
        <v>2.8746999999999998</v>
      </c>
      <c r="AC232" s="107">
        <v>2.8668</v>
      </c>
      <c r="AD232" s="107">
        <v>2.8641000000000001</v>
      </c>
      <c r="AE232" s="107">
        <v>2.8626999999999998</v>
      </c>
      <c r="AF232" s="107">
        <v>2.8552</v>
      </c>
      <c r="AG232" s="107">
        <v>2.8512</v>
      </c>
      <c r="AH232" s="107">
        <v>2.8460000000000001</v>
      </c>
      <c r="AI232" s="107">
        <v>2.8426</v>
      </c>
      <c r="AJ232" s="107">
        <v>2.8376999999999999</v>
      </c>
      <c r="AK232" s="107">
        <v>2.8328000000000002</v>
      </c>
      <c r="AL232" s="107">
        <v>2.8249</v>
      </c>
      <c r="AM232" s="107">
        <v>2.8210000000000002</v>
      </c>
      <c r="AN232" s="107">
        <v>2.8151000000000002</v>
      </c>
      <c r="AO232" s="107">
        <v>2.8130000000000002</v>
      </c>
      <c r="AP232" s="107">
        <v>2.8048999999999999</v>
      </c>
      <c r="AQ232" s="107">
        <v>2.7988</v>
      </c>
      <c r="AR232" s="86">
        <v>2.7934999999999999</v>
      </c>
      <c r="AS232" s="86">
        <v>2.7896000000000001</v>
      </c>
      <c r="AT232" s="86">
        <v>2.7915000000000001</v>
      </c>
    </row>
    <row r="233" spans="1:46" ht="11.4" customHeight="1" x14ac:dyDescent="0.35">
      <c r="A233" s="160"/>
      <c r="B233" s="89">
        <v>2500</v>
      </c>
      <c r="C233" s="86">
        <v>2.9971000000000001</v>
      </c>
      <c r="D233" s="86">
        <v>2.9918999999999998</v>
      </c>
      <c r="E233" s="86">
        <v>2.9891999999999999</v>
      </c>
      <c r="F233" s="86">
        <v>2.9857999999999998</v>
      </c>
      <c r="G233" s="86">
        <v>2.9841000000000002</v>
      </c>
      <c r="H233" s="86">
        <v>2.9773000000000001</v>
      </c>
      <c r="I233" s="86">
        <v>2.9798</v>
      </c>
      <c r="J233" s="86">
        <v>2.9763999999999999</v>
      </c>
      <c r="K233" s="86">
        <v>2.9790000000000001</v>
      </c>
      <c r="L233" s="86">
        <v>2.972</v>
      </c>
      <c r="M233" s="107">
        <v>2.9702999999999999</v>
      </c>
      <c r="N233" s="107">
        <v>2.9737</v>
      </c>
      <c r="O233" s="107">
        <v>2.9687000000000001</v>
      </c>
      <c r="P233" s="107">
        <v>2.9636999999999998</v>
      </c>
      <c r="Q233" s="107">
        <v>2.9666999999999999</v>
      </c>
      <c r="R233" s="107">
        <v>2.9588999999999999</v>
      </c>
      <c r="S233" s="107">
        <v>2.9559000000000002</v>
      </c>
      <c r="T233" s="107">
        <v>2.9552999999999998</v>
      </c>
      <c r="U233" s="107">
        <v>2.9510000000000001</v>
      </c>
      <c r="V233" s="107">
        <v>2.9496000000000002</v>
      </c>
      <c r="W233" s="107">
        <v>2.9443000000000001</v>
      </c>
      <c r="X233" s="107">
        <v>2.9378000000000002</v>
      </c>
      <c r="Y233" s="107">
        <v>2.9336000000000002</v>
      </c>
      <c r="Z233" s="107">
        <v>2.9262999999999999</v>
      </c>
      <c r="AA233" s="107">
        <v>2.9285999999999999</v>
      </c>
      <c r="AB233" s="107">
        <v>2.9241000000000001</v>
      </c>
      <c r="AC233" s="107">
        <v>2.9144999999999999</v>
      </c>
      <c r="AD233" s="107">
        <v>2.9136000000000002</v>
      </c>
      <c r="AE233" s="107">
        <v>2.9119999999999999</v>
      </c>
      <c r="AF233" s="107">
        <v>2.9032</v>
      </c>
      <c r="AG233" s="107">
        <v>2.9</v>
      </c>
      <c r="AH233" s="107">
        <v>2.8967000000000001</v>
      </c>
      <c r="AI233" s="107">
        <v>2.8895</v>
      </c>
      <c r="AJ233" s="107">
        <v>2.8862999999999999</v>
      </c>
      <c r="AK233" s="107">
        <v>2.8778999999999999</v>
      </c>
      <c r="AL233" s="107">
        <v>2.8715999999999999</v>
      </c>
      <c r="AM233" s="107">
        <v>2.8721999999999999</v>
      </c>
      <c r="AN233" s="107">
        <v>2.8628999999999998</v>
      </c>
      <c r="AO233" s="107">
        <v>2.8586999999999998</v>
      </c>
      <c r="AP233" s="107">
        <v>2.8530000000000002</v>
      </c>
      <c r="AQ233" s="107">
        <v>2.8452000000000002</v>
      </c>
      <c r="AR233" s="86">
        <v>2.8401000000000001</v>
      </c>
      <c r="AS233" s="86">
        <v>2.8340000000000001</v>
      </c>
      <c r="AT233" s="86">
        <v>2.839</v>
      </c>
    </row>
    <row r="234" spans="1:46" x14ac:dyDescent="0.4">
      <c r="B234" s="68" t="s">
        <v>243</v>
      </c>
      <c r="C234"/>
      <c r="D234"/>
      <c r="E234"/>
      <c r="F234"/>
      <c r="G234"/>
      <c r="H234"/>
      <c r="I234"/>
      <c r="J234"/>
      <c r="K234"/>
      <c r="L234"/>
      <c r="M234"/>
      <c r="N234"/>
      <c r="O234"/>
      <c r="P234"/>
    </row>
    <row r="235" spans="1:46" x14ac:dyDescent="0.4">
      <c r="B235" s="88" t="s">
        <v>82</v>
      </c>
      <c r="C235" s="89">
        <v>1</v>
      </c>
      <c r="D235" s="89">
        <v>2</v>
      </c>
      <c r="E235" s="89">
        <v>3</v>
      </c>
      <c r="F235" s="89">
        <v>4</v>
      </c>
      <c r="G235" s="89">
        <v>5</v>
      </c>
      <c r="H235" s="89">
        <v>6</v>
      </c>
      <c r="I235" s="89">
        <v>7</v>
      </c>
      <c r="J235" s="89">
        <v>8</v>
      </c>
      <c r="K235" s="89">
        <v>9</v>
      </c>
      <c r="L235" s="89">
        <v>10</v>
      </c>
      <c r="M235" s="89">
        <v>11</v>
      </c>
      <c r="N235" s="89">
        <v>12</v>
      </c>
      <c r="O235" s="89">
        <v>13</v>
      </c>
      <c r="P235" s="89">
        <v>14</v>
      </c>
      <c r="Q235" s="89">
        <v>15</v>
      </c>
      <c r="R235" s="89">
        <v>16</v>
      </c>
      <c r="S235" s="89">
        <v>17</v>
      </c>
      <c r="T235" s="89">
        <v>18</v>
      </c>
      <c r="U235" s="89">
        <v>19</v>
      </c>
      <c r="V235" s="89">
        <v>20</v>
      </c>
      <c r="W235" s="89">
        <v>21</v>
      </c>
      <c r="X235" s="89">
        <v>22</v>
      </c>
      <c r="Y235" s="89">
        <v>23</v>
      </c>
      <c r="Z235" s="89">
        <v>24</v>
      </c>
      <c r="AA235" s="89">
        <v>25</v>
      </c>
      <c r="AB235" s="89">
        <v>26</v>
      </c>
      <c r="AC235" s="89">
        <v>27</v>
      </c>
      <c r="AD235" s="89">
        <v>28</v>
      </c>
      <c r="AE235" s="89">
        <v>29</v>
      </c>
      <c r="AF235" s="89">
        <v>30</v>
      </c>
      <c r="AG235" s="89">
        <v>31</v>
      </c>
      <c r="AH235" s="89">
        <v>32</v>
      </c>
      <c r="AI235" s="89">
        <v>33</v>
      </c>
      <c r="AJ235" s="89">
        <v>34</v>
      </c>
      <c r="AK235" s="89">
        <v>35</v>
      </c>
      <c r="AL235" s="89">
        <v>36</v>
      </c>
      <c r="AM235" s="89">
        <v>37</v>
      </c>
      <c r="AN235" s="89">
        <v>38</v>
      </c>
      <c r="AO235" s="89">
        <v>39</v>
      </c>
    </row>
    <row r="236" spans="1:46" x14ac:dyDescent="0.4">
      <c r="B236" s="88" t="s">
        <v>83</v>
      </c>
      <c r="C236" s="86">
        <v>0</v>
      </c>
      <c r="D236" s="86">
        <v>30</v>
      </c>
      <c r="E236" s="86">
        <v>60</v>
      </c>
      <c r="F236" s="86">
        <v>90</v>
      </c>
      <c r="G236" s="86">
        <v>120</v>
      </c>
      <c r="H236" s="86">
        <v>150.1</v>
      </c>
      <c r="I236" s="86">
        <v>180</v>
      </c>
      <c r="J236" s="86">
        <v>210</v>
      </c>
      <c r="K236" s="86">
        <v>240.1</v>
      </c>
      <c r="L236" s="86">
        <v>270.10000000000002</v>
      </c>
      <c r="M236" s="107">
        <v>300.10000000000002</v>
      </c>
      <c r="N236" s="107">
        <v>330.1</v>
      </c>
      <c r="O236" s="107">
        <v>360.1</v>
      </c>
      <c r="P236" s="107">
        <v>390.1</v>
      </c>
      <c r="Q236" s="107">
        <v>420.1</v>
      </c>
      <c r="R236" s="107">
        <v>450.1</v>
      </c>
      <c r="S236" s="107">
        <v>480.1</v>
      </c>
      <c r="T236" s="107">
        <v>510.1</v>
      </c>
      <c r="U236" s="107">
        <v>540.1</v>
      </c>
      <c r="V236" s="107">
        <v>570.1</v>
      </c>
      <c r="W236" s="107">
        <v>600.1</v>
      </c>
      <c r="X236" s="107">
        <v>630.1</v>
      </c>
      <c r="Y236" s="107">
        <v>660.1</v>
      </c>
      <c r="Z236" s="107">
        <v>690.1</v>
      </c>
      <c r="AA236" s="107">
        <v>720.1</v>
      </c>
      <c r="AB236" s="107">
        <v>750.1</v>
      </c>
      <c r="AC236" s="107">
        <v>780.1</v>
      </c>
      <c r="AD236" s="107">
        <v>810.1</v>
      </c>
      <c r="AE236" s="107">
        <v>840.1</v>
      </c>
      <c r="AF236" s="107">
        <v>870.1</v>
      </c>
      <c r="AG236" s="107">
        <v>900.1</v>
      </c>
      <c r="AH236" s="107">
        <v>930.1</v>
      </c>
      <c r="AI236" s="107">
        <v>960.2</v>
      </c>
      <c r="AJ236" s="107">
        <v>990.2</v>
      </c>
      <c r="AK236" s="107">
        <v>1020.2</v>
      </c>
      <c r="AL236" s="107">
        <v>1050.2</v>
      </c>
      <c r="AM236" s="107">
        <v>1080.2</v>
      </c>
      <c r="AN236" s="107">
        <v>1110.2</v>
      </c>
      <c r="AO236" s="107">
        <v>1140.2</v>
      </c>
    </row>
    <row r="237" spans="1:46" ht="11.4" customHeight="1" x14ac:dyDescent="0.35">
      <c r="A237" s="160" t="s">
        <v>235</v>
      </c>
      <c r="B237" s="89">
        <v>0</v>
      </c>
      <c r="C237" s="86">
        <v>1.0859000000000001</v>
      </c>
      <c r="D237" s="86">
        <v>1.085</v>
      </c>
      <c r="E237" s="86">
        <v>1.0781000000000001</v>
      </c>
      <c r="F237" s="86">
        <v>1.0709</v>
      </c>
      <c r="G237" s="86">
        <v>1.0637000000000001</v>
      </c>
      <c r="H237" s="86">
        <v>1.0575000000000001</v>
      </c>
      <c r="I237" s="86">
        <v>1.0509999999999999</v>
      </c>
      <c r="J237" s="86">
        <v>1.0446</v>
      </c>
      <c r="K237" s="86">
        <v>1.0385</v>
      </c>
      <c r="L237" s="86">
        <v>1.0322</v>
      </c>
      <c r="M237" s="107">
        <v>1.0244</v>
      </c>
      <c r="N237" s="107">
        <v>1.0179</v>
      </c>
      <c r="O237" s="107">
        <v>1.0116000000000001</v>
      </c>
      <c r="P237" s="107">
        <v>1.004</v>
      </c>
      <c r="Q237" s="107">
        <v>0.99650000000000005</v>
      </c>
      <c r="R237" s="107">
        <v>0.98950000000000005</v>
      </c>
      <c r="S237" s="107">
        <v>0.98099999999999998</v>
      </c>
      <c r="T237" s="107">
        <v>0.97430000000000005</v>
      </c>
      <c r="U237" s="107">
        <v>0.96650000000000003</v>
      </c>
      <c r="V237" s="107">
        <v>0.95850000000000002</v>
      </c>
      <c r="W237" s="107">
        <v>0.95099999999999996</v>
      </c>
      <c r="X237" s="107">
        <v>0.94289999999999996</v>
      </c>
      <c r="Y237" s="107">
        <v>0.93469999999999998</v>
      </c>
      <c r="Z237" s="107">
        <v>0.92730000000000001</v>
      </c>
      <c r="AA237" s="107">
        <v>0.91930000000000001</v>
      </c>
      <c r="AB237" s="107">
        <v>0.90990000000000004</v>
      </c>
      <c r="AC237" s="107">
        <v>0.90239999999999998</v>
      </c>
      <c r="AD237" s="107">
        <v>0.89290000000000003</v>
      </c>
      <c r="AE237" s="107">
        <v>0.88519999999999999</v>
      </c>
      <c r="AF237" s="107">
        <v>0.87629999999999997</v>
      </c>
      <c r="AG237" s="107">
        <v>0.86809999999999998</v>
      </c>
      <c r="AH237" s="107">
        <v>0.8599</v>
      </c>
      <c r="AI237" s="107">
        <v>0.85129999999999995</v>
      </c>
      <c r="AJ237" s="107">
        <v>0.84260000000000002</v>
      </c>
      <c r="AK237" s="107">
        <v>0.83489999999999998</v>
      </c>
      <c r="AL237" s="107">
        <v>0.82589999999999997</v>
      </c>
      <c r="AM237" s="107">
        <v>0.81730000000000003</v>
      </c>
      <c r="AN237" s="107">
        <v>0.80600000000000005</v>
      </c>
      <c r="AO237" s="107">
        <v>0.79710000000000003</v>
      </c>
    </row>
    <row r="238" spans="1:46" ht="11.4" customHeight="1" x14ac:dyDescent="0.35">
      <c r="A238" s="160"/>
      <c r="B238" s="89">
        <v>0</v>
      </c>
      <c r="C238" s="86">
        <v>1.1064000000000001</v>
      </c>
      <c r="D238" s="86">
        <v>1.1020000000000001</v>
      </c>
      <c r="E238" s="86">
        <v>1.0966</v>
      </c>
      <c r="F238" s="86">
        <v>1.0898000000000001</v>
      </c>
      <c r="G238" s="86">
        <v>1.0831</v>
      </c>
      <c r="H238" s="86">
        <v>1.0767</v>
      </c>
      <c r="I238" s="86">
        <v>1.0706</v>
      </c>
      <c r="J238" s="86">
        <v>1.0642</v>
      </c>
      <c r="K238" s="86">
        <v>1.0576000000000001</v>
      </c>
      <c r="L238" s="86">
        <v>1.0497000000000001</v>
      </c>
      <c r="M238" s="107">
        <v>1.0427999999999999</v>
      </c>
      <c r="N238" s="107">
        <v>1.0365</v>
      </c>
      <c r="O238" s="107">
        <v>1.0286999999999999</v>
      </c>
      <c r="P238" s="107">
        <v>1.0206999999999999</v>
      </c>
      <c r="Q238" s="107">
        <v>1.0137</v>
      </c>
      <c r="R238" s="107">
        <v>1.0054000000000001</v>
      </c>
      <c r="S238" s="107">
        <v>0.99750000000000005</v>
      </c>
      <c r="T238" s="107">
        <v>0.98929999999999996</v>
      </c>
      <c r="U238" s="107">
        <v>0.98270000000000002</v>
      </c>
      <c r="V238" s="107">
        <v>0.97419999999999995</v>
      </c>
      <c r="W238" s="107">
        <v>0.96650000000000003</v>
      </c>
      <c r="X238" s="107">
        <v>0.9587</v>
      </c>
      <c r="Y238" s="107">
        <v>0.94989999999999997</v>
      </c>
      <c r="Z238" s="107">
        <v>0.94189999999999996</v>
      </c>
      <c r="AA238" s="107">
        <v>0.93379999999999996</v>
      </c>
      <c r="AB238" s="107">
        <v>0.92500000000000004</v>
      </c>
      <c r="AC238" s="107">
        <v>0.9163</v>
      </c>
      <c r="AD238" s="107">
        <v>0.90780000000000005</v>
      </c>
      <c r="AE238" s="107">
        <v>0.89900000000000002</v>
      </c>
      <c r="AF238" s="107">
        <v>0.89039999999999997</v>
      </c>
      <c r="AG238" s="107">
        <v>0.8821</v>
      </c>
      <c r="AH238" s="107">
        <v>0.87380000000000002</v>
      </c>
      <c r="AI238" s="107">
        <v>0.86519999999999997</v>
      </c>
      <c r="AJ238" s="107">
        <v>0.85699999999999998</v>
      </c>
      <c r="AK238" s="107">
        <v>0.8478</v>
      </c>
      <c r="AL238" s="107">
        <v>0.83979999999999999</v>
      </c>
      <c r="AM238" s="107">
        <v>0.83020000000000005</v>
      </c>
      <c r="AN238" s="107">
        <v>0.81920000000000004</v>
      </c>
      <c r="AO238" s="107">
        <v>0.81079999999999997</v>
      </c>
    </row>
    <row r="239" spans="1:46" ht="11.4" customHeight="1" x14ac:dyDescent="0.35">
      <c r="A239" s="160"/>
      <c r="B239" s="89">
        <v>500</v>
      </c>
      <c r="C239" s="86">
        <v>1.5484</v>
      </c>
      <c r="D239" s="86">
        <v>1.5548999999999999</v>
      </c>
      <c r="E239" s="86">
        <v>1.5513999999999999</v>
      </c>
      <c r="F239" s="86">
        <v>1.5464</v>
      </c>
      <c r="G239" s="86">
        <v>1.54</v>
      </c>
      <c r="H239" s="86">
        <v>1.5327999999999999</v>
      </c>
      <c r="I239" s="86">
        <v>1.5277000000000001</v>
      </c>
      <c r="J239" s="86">
        <v>1.5224</v>
      </c>
      <c r="K239" s="86">
        <v>1.5159</v>
      </c>
      <c r="L239" s="86">
        <v>1.5087999999999999</v>
      </c>
      <c r="M239" s="107">
        <v>1.5035000000000001</v>
      </c>
      <c r="N239" s="107">
        <v>1.4965999999999999</v>
      </c>
      <c r="O239" s="107">
        <v>1.4911000000000001</v>
      </c>
      <c r="P239" s="107">
        <v>1.4853000000000001</v>
      </c>
      <c r="Q239" s="107">
        <v>1.4782</v>
      </c>
      <c r="R239" s="107">
        <v>1.4712000000000001</v>
      </c>
      <c r="S239" s="107">
        <v>1.4643999999999999</v>
      </c>
      <c r="T239" s="107">
        <v>1.4572000000000001</v>
      </c>
      <c r="U239" s="107">
        <v>1.4495</v>
      </c>
      <c r="V239" s="107">
        <v>1.4422999999999999</v>
      </c>
      <c r="W239" s="107">
        <v>1.4352</v>
      </c>
      <c r="X239" s="107">
        <v>1.4274</v>
      </c>
      <c r="Y239" s="107">
        <v>1.4191</v>
      </c>
      <c r="Z239" s="107">
        <v>1.4124000000000001</v>
      </c>
      <c r="AA239" s="107">
        <v>1.4045000000000001</v>
      </c>
      <c r="AB239" s="107">
        <v>1.3965000000000001</v>
      </c>
      <c r="AC239" s="107">
        <v>1.3892</v>
      </c>
      <c r="AD239" s="107">
        <v>1.3807</v>
      </c>
      <c r="AE239" s="107">
        <v>1.3740000000000001</v>
      </c>
      <c r="AF239" s="107">
        <v>1.3652</v>
      </c>
      <c r="AG239" s="107">
        <v>1.3559000000000001</v>
      </c>
      <c r="AH239" s="107">
        <v>1.3492</v>
      </c>
      <c r="AI239" s="107">
        <v>1.3404</v>
      </c>
      <c r="AJ239" s="107">
        <v>1.3311999999999999</v>
      </c>
      <c r="AK239" s="107">
        <v>1.3238000000000001</v>
      </c>
      <c r="AL239" s="107">
        <v>1.3161</v>
      </c>
      <c r="AM239" s="107">
        <v>1.3075000000000001</v>
      </c>
      <c r="AN239" s="107">
        <v>1.294</v>
      </c>
      <c r="AO239" s="107">
        <v>1.2858000000000001</v>
      </c>
    </row>
    <row r="240" spans="1:46" ht="11.4" customHeight="1" x14ac:dyDescent="0.35">
      <c r="A240" s="160"/>
      <c r="B240" s="89">
        <v>1000</v>
      </c>
      <c r="C240" s="86">
        <v>2.0933999999999999</v>
      </c>
      <c r="D240" s="86">
        <v>2.1013000000000002</v>
      </c>
      <c r="E240" s="86">
        <v>2.0994999999999999</v>
      </c>
      <c r="F240" s="86">
        <v>2.0926</v>
      </c>
      <c r="G240" s="86">
        <v>2.0882000000000001</v>
      </c>
      <c r="H240" s="86">
        <v>2.0842000000000001</v>
      </c>
      <c r="I240" s="86">
        <v>2.0783999999999998</v>
      </c>
      <c r="J240" s="86">
        <v>2.0747</v>
      </c>
      <c r="K240" s="86">
        <v>2.0712999999999999</v>
      </c>
      <c r="L240" s="86">
        <v>2.0665</v>
      </c>
      <c r="M240" s="107">
        <v>2.0594999999999999</v>
      </c>
      <c r="N240" s="107">
        <v>2.0550000000000002</v>
      </c>
      <c r="O240" s="107">
        <v>2.0508000000000002</v>
      </c>
      <c r="P240" s="107">
        <v>2.0444</v>
      </c>
      <c r="Q240" s="107">
        <v>2.0373000000000001</v>
      </c>
      <c r="R240" s="107">
        <v>2.0318000000000001</v>
      </c>
      <c r="S240" s="107">
        <v>2.0272000000000001</v>
      </c>
      <c r="T240" s="107">
        <v>2.0194999999999999</v>
      </c>
      <c r="U240" s="107">
        <v>2.0131999999999999</v>
      </c>
      <c r="V240" s="107">
        <v>2.0066999999999999</v>
      </c>
      <c r="W240" s="107">
        <v>2.0005000000000002</v>
      </c>
      <c r="X240" s="107">
        <v>1.9948999999999999</v>
      </c>
      <c r="Y240" s="107">
        <v>1.9877</v>
      </c>
      <c r="Z240" s="107">
        <v>1.9810000000000001</v>
      </c>
      <c r="AA240" s="107">
        <v>1.9756</v>
      </c>
      <c r="AB240" s="107">
        <v>1.9672000000000001</v>
      </c>
      <c r="AC240" s="107">
        <v>1.9611000000000001</v>
      </c>
      <c r="AD240" s="107">
        <v>1.9537</v>
      </c>
      <c r="AE240" s="107">
        <v>1.9448000000000001</v>
      </c>
      <c r="AF240" s="107">
        <v>1.9386000000000001</v>
      </c>
      <c r="AG240" s="107">
        <v>1.93</v>
      </c>
      <c r="AH240" s="107">
        <v>1.9241999999999999</v>
      </c>
      <c r="AI240" s="107">
        <v>1.9176</v>
      </c>
      <c r="AJ240" s="107">
        <v>1.9081999999999999</v>
      </c>
      <c r="AK240" s="107">
        <v>1.9007000000000001</v>
      </c>
      <c r="AL240" s="107">
        <v>1.8934</v>
      </c>
      <c r="AM240" s="107">
        <v>1.8859999999999999</v>
      </c>
      <c r="AN240" s="107">
        <v>1.8709</v>
      </c>
      <c r="AO240" s="107">
        <v>1.8633</v>
      </c>
    </row>
    <row r="241" spans="1:43" ht="11.4" customHeight="1" x14ac:dyDescent="0.35">
      <c r="A241" s="160"/>
      <c r="B241" s="89">
        <v>1500</v>
      </c>
      <c r="C241" s="86">
        <v>2.1435</v>
      </c>
      <c r="D241" s="86">
        <v>2.1364000000000001</v>
      </c>
      <c r="E241" s="86">
        <v>2.1305000000000001</v>
      </c>
      <c r="F241" s="86">
        <v>2.1254</v>
      </c>
      <c r="G241" s="86">
        <v>2.1208</v>
      </c>
      <c r="H241" s="86">
        <v>2.1158999999999999</v>
      </c>
      <c r="I241" s="86">
        <v>2.1116000000000001</v>
      </c>
      <c r="J241" s="86">
        <v>2.1067</v>
      </c>
      <c r="K241" s="86">
        <v>2.1</v>
      </c>
      <c r="L241" s="86">
        <v>2.0962999999999998</v>
      </c>
      <c r="M241" s="86">
        <v>2.0901000000000001</v>
      </c>
      <c r="N241" s="86">
        <v>2.0853000000000002</v>
      </c>
      <c r="O241" s="86">
        <v>2.0773000000000001</v>
      </c>
      <c r="P241" s="86">
        <v>2.0720999999999998</v>
      </c>
      <c r="Q241" s="86">
        <v>2.0666000000000002</v>
      </c>
      <c r="R241" s="86">
        <v>2.0602999999999998</v>
      </c>
      <c r="S241" s="86">
        <v>2.0510999999999999</v>
      </c>
      <c r="T241" s="86">
        <v>2.0468000000000002</v>
      </c>
      <c r="U241" s="86">
        <v>2.0394999999999999</v>
      </c>
      <c r="V241" s="86">
        <v>2.0314999999999999</v>
      </c>
      <c r="W241" s="86">
        <v>2.0253000000000001</v>
      </c>
      <c r="X241" s="86">
        <v>2.0186000000000002</v>
      </c>
      <c r="Y241" s="86">
        <v>2.0108000000000001</v>
      </c>
      <c r="Z241" s="86">
        <v>2.0038999999999998</v>
      </c>
      <c r="AA241" s="86">
        <v>1.9970000000000001</v>
      </c>
      <c r="AB241" s="86">
        <v>1.9890000000000001</v>
      </c>
      <c r="AC241" s="86">
        <v>1.9807999999999999</v>
      </c>
      <c r="AD241" s="86">
        <v>1.974</v>
      </c>
      <c r="AE241" s="86">
        <v>1.9659</v>
      </c>
      <c r="AF241" s="86">
        <v>1.9590000000000001</v>
      </c>
      <c r="AG241" s="86">
        <v>1.9511000000000001</v>
      </c>
      <c r="AH241" s="86">
        <v>1.9448000000000001</v>
      </c>
      <c r="AI241" s="86">
        <v>1.9343999999999999</v>
      </c>
      <c r="AJ241" s="86">
        <v>1.9276</v>
      </c>
      <c r="AK241" s="86">
        <v>1.9206000000000001</v>
      </c>
      <c r="AL241" s="86">
        <v>1.9134</v>
      </c>
      <c r="AM241" s="86">
        <v>1.9036</v>
      </c>
      <c r="AN241" s="86">
        <v>1.8900999999999999</v>
      </c>
      <c r="AO241" s="86">
        <v>1.8813</v>
      </c>
    </row>
    <row r="242" spans="1:43" ht="11.4" customHeight="1" x14ac:dyDescent="0.35">
      <c r="A242" s="160"/>
      <c r="B242" s="89">
        <v>1500</v>
      </c>
      <c r="C242" s="86">
        <v>2.0550000000000002</v>
      </c>
      <c r="D242" s="86">
        <v>2.0470999999999999</v>
      </c>
      <c r="E242" s="86">
        <v>2.0432000000000001</v>
      </c>
      <c r="F242" s="86">
        <v>2.0354000000000001</v>
      </c>
      <c r="G242" s="86">
        <v>2.0308999999999999</v>
      </c>
      <c r="H242" s="86">
        <v>2.024</v>
      </c>
      <c r="I242" s="86">
        <v>2.0179999999999998</v>
      </c>
      <c r="J242" s="86">
        <v>2.0114999999999998</v>
      </c>
      <c r="K242" s="86">
        <v>2.0057</v>
      </c>
      <c r="L242" s="86">
        <v>2.0002</v>
      </c>
      <c r="M242" s="86">
        <v>1.9935</v>
      </c>
      <c r="N242" s="86">
        <v>1.9897</v>
      </c>
      <c r="O242" s="86">
        <v>1.9818</v>
      </c>
      <c r="P242" s="86">
        <v>1.9750000000000001</v>
      </c>
      <c r="Q242" s="86">
        <v>1.9694</v>
      </c>
      <c r="R242" s="86">
        <v>1.962</v>
      </c>
      <c r="S242" s="86">
        <v>1.956</v>
      </c>
      <c r="T242" s="86">
        <v>1.9493</v>
      </c>
      <c r="U242" s="86">
        <v>1.9421999999999999</v>
      </c>
      <c r="V242" s="86">
        <v>1.9343999999999999</v>
      </c>
      <c r="W242" s="86">
        <v>1.9287000000000001</v>
      </c>
      <c r="X242" s="86">
        <v>1.9208000000000001</v>
      </c>
      <c r="Y242" s="86">
        <v>1.9124000000000001</v>
      </c>
      <c r="Z242" s="86">
        <v>1.9060999999999999</v>
      </c>
      <c r="AA242" s="86">
        <v>1.8989</v>
      </c>
      <c r="AB242" s="86">
        <v>1.891</v>
      </c>
      <c r="AC242" s="86">
        <v>1.8845000000000001</v>
      </c>
      <c r="AD242" s="86">
        <v>1.875</v>
      </c>
      <c r="AE242" s="86">
        <v>1.8686</v>
      </c>
      <c r="AF242" s="86">
        <v>1.8614999999999999</v>
      </c>
      <c r="AG242" s="86">
        <v>1.8523000000000001</v>
      </c>
      <c r="AH242" s="86">
        <v>1.8460000000000001</v>
      </c>
      <c r="AI242" s="86">
        <v>1.8371999999999999</v>
      </c>
      <c r="AJ242" s="86">
        <v>1.8298000000000001</v>
      </c>
      <c r="AK242" s="86">
        <v>1.8213999999999999</v>
      </c>
      <c r="AL242" s="86">
        <v>1.8139000000000001</v>
      </c>
      <c r="AM242" s="86">
        <v>1.8057000000000001</v>
      </c>
      <c r="AN242" s="86">
        <v>1.792</v>
      </c>
      <c r="AO242" s="86">
        <v>1.7843</v>
      </c>
    </row>
    <row r="243" spans="1:43" ht="11.4" customHeight="1" x14ac:dyDescent="0.35">
      <c r="A243" s="160"/>
      <c r="B243" s="89">
        <v>2500</v>
      </c>
      <c r="C243" s="86">
        <v>2.8018999999999998</v>
      </c>
      <c r="D243" s="86">
        <v>2.7927</v>
      </c>
      <c r="E243" s="86">
        <v>2.7883</v>
      </c>
      <c r="F243" s="86">
        <v>2.7846000000000002</v>
      </c>
      <c r="G243" s="86">
        <v>2.7801999999999998</v>
      </c>
      <c r="H243" s="86">
        <v>2.7829000000000002</v>
      </c>
      <c r="I243" s="86">
        <v>2.7829999999999999</v>
      </c>
      <c r="J243" s="86">
        <v>2.7816999999999998</v>
      </c>
      <c r="K243" s="86">
        <v>2.7774999999999999</v>
      </c>
      <c r="L243" s="86">
        <v>2.7753999999999999</v>
      </c>
      <c r="M243" s="107">
        <v>2.7721</v>
      </c>
      <c r="N243" s="107">
        <v>2.7707000000000002</v>
      </c>
      <c r="O243" s="107">
        <v>2.7667999999999999</v>
      </c>
      <c r="P243" s="107">
        <v>2.7667000000000002</v>
      </c>
      <c r="Q243" s="107">
        <v>2.7589000000000001</v>
      </c>
      <c r="R243" s="107">
        <v>2.7591999999999999</v>
      </c>
      <c r="S243" s="107">
        <v>2.7492000000000001</v>
      </c>
      <c r="T243" s="107">
        <v>2.7463000000000002</v>
      </c>
      <c r="U243" s="107">
        <v>2.7437999999999998</v>
      </c>
      <c r="V243" s="107">
        <v>2.7385999999999999</v>
      </c>
      <c r="W243" s="107">
        <v>2.7330999999999999</v>
      </c>
      <c r="X243" s="107">
        <v>2.7294</v>
      </c>
      <c r="Y243" s="107">
        <v>2.7254</v>
      </c>
      <c r="Z243" s="107">
        <v>2.7179000000000002</v>
      </c>
      <c r="AA243" s="107">
        <v>2.7122000000000002</v>
      </c>
      <c r="AB243" s="107">
        <v>2.7092999999999998</v>
      </c>
      <c r="AC243" s="107">
        <v>2.6996000000000002</v>
      </c>
      <c r="AD243" s="107">
        <v>2.6962000000000002</v>
      </c>
      <c r="AE243" s="107">
        <v>2.6880999999999999</v>
      </c>
      <c r="AF243" s="107">
        <v>2.6821000000000002</v>
      </c>
      <c r="AG243" s="107">
        <v>2.6751999999999998</v>
      </c>
      <c r="AH243" s="107">
        <v>2.6696</v>
      </c>
      <c r="AI243" s="107">
        <v>2.6591999999999998</v>
      </c>
      <c r="AJ243" s="107">
        <v>2.6560000000000001</v>
      </c>
      <c r="AK243" s="107">
        <v>2.6476999999999999</v>
      </c>
      <c r="AL243" s="107">
        <v>2.6432000000000002</v>
      </c>
      <c r="AM243" s="107">
        <v>2.6383000000000001</v>
      </c>
      <c r="AN243" s="107">
        <v>2.6236000000000002</v>
      </c>
      <c r="AO243" s="107">
        <v>2.6168</v>
      </c>
    </row>
    <row r="244" spans="1:43" ht="11.4" customHeight="1" x14ac:dyDescent="0.35">
      <c r="A244" s="160"/>
      <c r="B244" s="89">
        <v>2500</v>
      </c>
      <c r="C244" s="86">
        <v>2.8763000000000001</v>
      </c>
      <c r="D244" s="86">
        <v>2.8628</v>
      </c>
      <c r="E244" s="86">
        <v>2.8563999999999998</v>
      </c>
      <c r="F244" s="86">
        <v>2.8540000000000001</v>
      </c>
      <c r="G244" s="86">
        <v>2.85</v>
      </c>
      <c r="H244" s="86">
        <v>2.8464</v>
      </c>
      <c r="I244" s="86">
        <v>2.8466999999999998</v>
      </c>
      <c r="J244" s="86">
        <v>2.8460000000000001</v>
      </c>
      <c r="K244" s="86">
        <v>2.8393999999999999</v>
      </c>
      <c r="L244" s="86">
        <v>2.8376999999999999</v>
      </c>
      <c r="M244" s="107">
        <v>2.8349000000000002</v>
      </c>
      <c r="N244" s="107">
        <v>2.8319000000000001</v>
      </c>
      <c r="O244" s="107">
        <v>2.8334000000000001</v>
      </c>
      <c r="P244" s="107">
        <v>2.823</v>
      </c>
      <c r="Q244" s="107">
        <v>2.8207</v>
      </c>
      <c r="R244" s="107">
        <v>2.8153000000000001</v>
      </c>
      <c r="S244" s="107">
        <v>2.8098000000000001</v>
      </c>
      <c r="T244" s="107">
        <v>2.8100999999999998</v>
      </c>
      <c r="U244" s="107">
        <v>2.8028</v>
      </c>
      <c r="V244" s="107">
        <v>2.7965</v>
      </c>
      <c r="W244" s="107">
        <v>2.7909000000000002</v>
      </c>
      <c r="X244" s="107">
        <v>2.7869999999999999</v>
      </c>
      <c r="Y244" s="107">
        <v>2.7785000000000002</v>
      </c>
      <c r="Z244" s="107">
        <v>2.7761999999999998</v>
      </c>
      <c r="AA244" s="107">
        <v>2.7688999999999999</v>
      </c>
      <c r="AB244" s="107">
        <v>2.7637</v>
      </c>
      <c r="AC244" s="107">
        <v>2.7610000000000001</v>
      </c>
      <c r="AD244" s="107">
        <v>2.7511999999999999</v>
      </c>
      <c r="AE244" s="107">
        <v>2.7483</v>
      </c>
      <c r="AF244" s="107">
        <v>2.7408999999999999</v>
      </c>
      <c r="AG244" s="107">
        <v>2.7359</v>
      </c>
      <c r="AH244" s="107">
        <v>2.7277999999999998</v>
      </c>
      <c r="AI244" s="107">
        <v>2.7225000000000001</v>
      </c>
      <c r="AJ244" s="107">
        <v>2.7168000000000001</v>
      </c>
      <c r="AK244" s="107">
        <v>2.7090000000000001</v>
      </c>
      <c r="AL244" s="107">
        <v>2.7044000000000001</v>
      </c>
      <c r="AM244" s="107">
        <v>2.6985999999999999</v>
      </c>
      <c r="AN244" s="107">
        <v>2.6836000000000002</v>
      </c>
      <c r="AO244" s="107">
        <v>2.6779999999999999</v>
      </c>
    </row>
    <row r="245" spans="1:43" x14ac:dyDescent="0.4">
      <c r="B245" s="68" t="s">
        <v>244</v>
      </c>
      <c r="C245"/>
      <c r="D245"/>
      <c r="E245"/>
      <c r="F245"/>
      <c r="G245"/>
      <c r="H245"/>
      <c r="I245"/>
      <c r="J245"/>
      <c r="K245"/>
      <c r="L245"/>
      <c r="M245"/>
      <c r="N245"/>
      <c r="O245"/>
      <c r="P245"/>
    </row>
    <row r="246" spans="1:43" x14ac:dyDescent="0.4">
      <c r="B246" s="88" t="s">
        <v>82</v>
      </c>
      <c r="C246" s="89">
        <v>1</v>
      </c>
      <c r="D246" s="89">
        <v>2</v>
      </c>
      <c r="E246" s="89">
        <v>3</v>
      </c>
      <c r="F246" s="89">
        <v>4</v>
      </c>
      <c r="G246" s="89">
        <v>5</v>
      </c>
      <c r="H246" s="89">
        <v>6</v>
      </c>
      <c r="I246" s="89">
        <v>7</v>
      </c>
      <c r="J246" s="89">
        <v>8</v>
      </c>
      <c r="K246" s="89">
        <v>9</v>
      </c>
      <c r="L246" s="89">
        <v>10</v>
      </c>
      <c r="M246" s="89">
        <v>11</v>
      </c>
      <c r="N246" s="89">
        <v>12</v>
      </c>
      <c r="O246" s="89">
        <v>13</v>
      </c>
      <c r="P246" s="89">
        <v>14</v>
      </c>
      <c r="Q246" s="89">
        <v>15</v>
      </c>
      <c r="R246" s="89">
        <v>16</v>
      </c>
      <c r="S246" s="89">
        <v>17</v>
      </c>
      <c r="T246" s="89">
        <v>18</v>
      </c>
      <c r="U246" s="89">
        <v>19</v>
      </c>
      <c r="V246" s="89">
        <v>20</v>
      </c>
      <c r="W246" s="89">
        <v>21</v>
      </c>
      <c r="X246" s="89">
        <v>22</v>
      </c>
      <c r="Y246" s="89">
        <v>23</v>
      </c>
      <c r="Z246" s="89">
        <v>24</v>
      </c>
      <c r="AA246" s="89">
        <v>25</v>
      </c>
      <c r="AB246" s="89">
        <v>26</v>
      </c>
      <c r="AC246" s="89">
        <v>27</v>
      </c>
      <c r="AD246" s="89">
        <v>28</v>
      </c>
      <c r="AE246" s="89">
        <v>29</v>
      </c>
      <c r="AF246" s="89">
        <v>30</v>
      </c>
      <c r="AG246" s="89">
        <v>31</v>
      </c>
      <c r="AH246" s="89">
        <v>32</v>
      </c>
      <c r="AI246" s="89">
        <v>33</v>
      </c>
      <c r="AJ246" s="89">
        <v>34</v>
      </c>
      <c r="AK246" s="89">
        <v>35</v>
      </c>
      <c r="AL246" s="89">
        <v>36</v>
      </c>
      <c r="AM246" s="89">
        <v>37</v>
      </c>
      <c r="AN246" s="89">
        <v>38</v>
      </c>
      <c r="AO246" s="89">
        <v>39</v>
      </c>
      <c r="AP246" s="89">
        <v>40</v>
      </c>
      <c r="AQ246" s="89">
        <v>41</v>
      </c>
    </row>
    <row r="247" spans="1:43" x14ac:dyDescent="0.4">
      <c r="B247" s="88" t="s">
        <v>83</v>
      </c>
      <c r="C247" s="86">
        <v>0</v>
      </c>
      <c r="D247" s="86">
        <v>30</v>
      </c>
      <c r="E247" s="86">
        <v>60</v>
      </c>
      <c r="F247" s="86">
        <v>90</v>
      </c>
      <c r="G247" s="86">
        <v>120</v>
      </c>
      <c r="H247" s="86">
        <v>150</v>
      </c>
      <c r="I247" s="86">
        <v>180.1</v>
      </c>
      <c r="J247" s="86">
        <v>210.1</v>
      </c>
      <c r="K247" s="86">
        <v>240.1</v>
      </c>
      <c r="L247" s="86">
        <v>270.10000000000002</v>
      </c>
      <c r="M247" s="86">
        <v>300.10000000000002</v>
      </c>
      <c r="N247" s="86">
        <v>330.1</v>
      </c>
      <c r="O247" s="86">
        <v>360.1</v>
      </c>
      <c r="P247" s="86">
        <v>390.1</v>
      </c>
      <c r="Q247" s="86">
        <v>420.1</v>
      </c>
      <c r="R247" s="107">
        <v>450.1</v>
      </c>
      <c r="S247" s="107">
        <v>480.1</v>
      </c>
      <c r="T247" s="107">
        <v>510.1</v>
      </c>
      <c r="U247" s="107">
        <v>540.1</v>
      </c>
      <c r="V247" s="107">
        <v>570.1</v>
      </c>
      <c r="W247" s="107">
        <v>600.1</v>
      </c>
      <c r="X247" s="107">
        <v>630.1</v>
      </c>
      <c r="Y247" s="107">
        <v>660.1</v>
      </c>
      <c r="Z247" s="107">
        <v>690.1</v>
      </c>
      <c r="AA247" s="107">
        <v>720.1</v>
      </c>
      <c r="AB247" s="107">
        <v>750.1</v>
      </c>
      <c r="AC247" s="107">
        <v>780.1</v>
      </c>
      <c r="AD247" s="107">
        <v>810.1</v>
      </c>
      <c r="AE247" s="107">
        <v>840.1</v>
      </c>
      <c r="AF247" s="107">
        <v>870.1</v>
      </c>
      <c r="AG247" s="107">
        <v>900.2</v>
      </c>
      <c r="AH247" s="107">
        <v>930.1</v>
      </c>
      <c r="AI247" s="107">
        <v>960.2</v>
      </c>
      <c r="AJ247" s="107">
        <v>990.2</v>
      </c>
      <c r="AK247" s="107">
        <v>1020.2</v>
      </c>
      <c r="AL247" s="107">
        <v>1050.2</v>
      </c>
      <c r="AM247" s="107">
        <v>1080.2</v>
      </c>
      <c r="AN247" s="107">
        <v>1110.2</v>
      </c>
      <c r="AO247" s="107">
        <v>1140.2</v>
      </c>
      <c r="AP247" s="107">
        <v>1170.2</v>
      </c>
      <c r="AQ247" s="107">
        <v>1200.2</v>
      </c>
    </row>
    <row r="248" spans="1:43" ht="11.4" customHeight="1" x14ac:dyDescent="0.35">
      <c r="A248" s="160" t="s">
        <v>235</v>
      </c>
      <c r="B248" s="89">
        <v>0</v>
      </c>
      <c r="C248" s="86">
        <v>1.1203000000000001</v>
      </c>
      <c r="D248" s="86">
        <v>1.1220000000000001</v>
      </c>
      <c r="E248" s="86">
        <v>1.1226</v>
      </c>
      <c r="F248" s="86">
        <v>1.1205000000000001</v>
      </c>
      <c r="G248" s="86">
        <v>1.1164000000000001</v>
      </c>
      <c r="H248" s="86">
        <v>1.1128</v>
      </c>
      <c r="I248" s="86">
        <v>1.1084000000000001</v>
      </c>
      <c r="J248" s="86">
        <v>1.1051</v>
      </c>
      <c r="K248" s="86">
        <v>1.1008</v>
      </c>
      <c r="L248" s="86">
        <v>1.0971</v>
      </c>
      <c r="M248" s="86">
        <v>1.0914999999999999</v>
      </c>
      <c r="N248" s="86">
        <v>1.0865</v>
      </c>
      <c r="O248" s="86">
        <v>1.0822000000000001</v>
      </c>
      <c r="P248" s="86">
        <v>1.0770999999999999</v>
      </c>
      <c r="Q248" s="86">
        <v>1.0721000000000001</v>
      </c>
      <c r="R248" s="107">
        <v>1.0669</v>
      </c>
      <c r="S248" s="107">
        <v>1.0620000000000001</v>
      </c>
      <c r="T248" s="107">
        <v>1.0575000000000001</v>
      </c>
      <c r="U248" s="107">
        <v>1.0517000000000001</v>
      </c>
      <c r="V248" s="107">
        <v>1.0468999999999999</v>
      </c>
      <c r="W248" s="107">
        <v>1.0414000000000001</v>
      </c>
      <c r="X248" s="107">
        <v>1.0350999999999999</v>
      </c>
      <c r="Y248" s="107">
        <v>1.0308999999999999</v>
      </c>
      <c r="Z248" s="107">
        <v>1.0244</v>
      </c>
      <c r="AA248" s="107">
        <v>1.0188999999999999</v>
      </c>
      <c r="AB248" s="107">
        <v>1.0129999999999999</v>
      </c>
      <c r="AC248" s="107">
        <v>1.0085999999999999</v>
      </c>
      <c r="AD248" s="107">
        <v>1.0022</v>
      </c>
      <c r="AE248" s="107">
        <v>0.99629999999999996</v>
      </c>
      <c r="AF248" s="107">
        <v>0.98980000000000001</v>
      </c>
      <c r="AG248" s="107">
        <v>0.98429999999999995</v>
      </c>
      <c r="AH248" s="107">
        <v>0.97729999999999995</v>
      </c>
      <c r="AI248" s="107">
        <v>0.97060000000000002</v>
      </c>
      <c r="AJ248" s="107">
        <v>0.96409999999999996</v>
      </c>
      <c r="AK248" s="107">
        <v>0.95709999999999995</v>
      </c>
      <c r="AL248" s="107">
        <v>0.95089999999999997</v>
      </c>
      <c r="AM248" s="107">
        <v>0.94479999999999997</v>
      </c>
      <c r="AN248" s="107">
        <v>0.93799999999999994</v>
      </c>
      <c r="AO248" s="107">
        <v>0.93169999999999997</v>
      </c>
      <c r="AP248" s="107">
        <v>0.92500000000000004</v>
      </c>
      <c r="AQ248" s="107">
        <v>0.91759999999999997</v>
      </c>
    </row>
    <row r="249" spans="1:43" ht="11.4" customHeight="1" x14ac:dyDescent="0.35">
      <c r="A249" s="160"/>
      <c r="B249" s="89">
        <v>0</v>
      </c>
      <c r="C249" s="86">
        <v>1.1466000000000001</v>
      </c>
      <c r="D249" s="86">
        <v>1.1428</v>
      </c>
      <c r="E249" s="86">
        <v>1.1394</v>
      </c>
      <c r="F249" s="86">
        <v>1.1363000000000001</v>
      </c>
      <c r="G249" s="86">
        <v>1.1326000000000001</v>
      </c>
      <c r="H249" s="86">
        <v>1.1281000000000001</v>
      </c>
      <c r="I249" s="86">
        <v>1.1237999999999999</v>
      </c>
      <c r="J249" s="86">
        <v>1.1198999999999999</v>
      </c>
      <c r="K249" s="86">
        <v>1.1147</v>
      </c>
      <c r="L249" s="86">
        <v>1.1108</v>
      </c>
      <c r="M249" s="86">
        <v>1.1063000000000001</v>
      </c>
      <c r="N249" s="86">
        <v>1.1024</v>
      </c>
      <c r="O249" s="86">
        <v>1.0973999999999999</v>
      </c>
      <c r="P249" s="86">
        <v>1.0922000000000001</v>
      </c>
      <c r="Q249" s="86">
        <v>1.0880000000000001</v>
      </c>
      <c r="R249" s="107">
        <v>1.0825</v>
      </c>
      <c r="S249" s="107">
        <v>1.0781000000000001</v>
      </c>
      <c r="T249" s="107">
        <v>1.0737000000000001</v>
      </c>
      <c r="U249" s="107">
        <v>1.0682</v>
      </c>
      <c r="V249" s="107">
        <v>1.0636000000000001</v>
      </c>
      <c r="W249" s="107">
        <v>1.0589999999999999</v>
      </c>
      <c r="X249" s="107">
        <v>1.0539000000000001</v>
      </c>
      <c r="Y249" s="107">
        <v>1.0492999999999999</v>
      </c>
      <c r="Z249" s="107">
        <v>1.0441</v>
      </c>
      <c r="AA249" s="107">
        <v>1.0387999999999999</v>
      </c>
      <c r="AB249" s="107">
        <v>1.0338000000000001</v>
      </c>
      <c r="AC249" s="107">
        <v>1.0290999999999999</v>
      </c>
      <c r="AD249" s="107">
        <v>1.0228999999999999</v>
      </c>
      <c r="AE249" s="107">
        <v>1.0187999999999999</v>
      </c>
      <c r="AF249" s="107">
        <v>1.0128999999999999</v>
      </c>
      <c r="AG249" s="107">
        <v>1.0087999999999999</v>
      </c>
      <c r="AH249" s="107">
        <v>1.0022</v>
      </c>
      <c r="AI249" s="107">
        <v>0.99709999999999999</v>
      </c>
      <c r="AJ249" s="107">
        <v>0.99070000000000003</v>
      </c>
      <c r="AK249" s="107">
        <v>0.98529999999999995</v>
      </c>
      <c r="AL249" s="107">
        <v>0.98050000000000004</v>
      </c>
      <c r="AM249" s="107">
        <v>0.97489999999999999</v>
      </c>
      <c r="AN249" s="107">
        <v>0.96989999999999998</v>
      </c>
      <c r="AO249" s="107">
        <v>0.9647</v>
      </c>
      <c r="AP249" s="107">
        <v>0.95889999999999997</v>
      </c>
      <c r="AQ249" s="107">
        <v>0.95350000000000001</v>
      </c>
    </row>
    <row r="250" spans="1:43" ht="11.4" customHeight="1" x14ac:dyDescent="0.35">
      <c r="A250" s="160"/>
      <c r="B250" s="89">
        <v>100</v>
      </c>
      <c r="C250" s="86">
        <v>1.2376</v>
      </c>
      <c r="D250" s="86">
        <v>1.2376</v>
      </c>
      <c r="E250" s="86">
        <v>1.2374000000000001</v>
      </c>
      <c r="F250" s="86">
        <v>1.2345999999999999</v>
      </c>
      <c r="G250" s="86">
        <v>1.2299</v>
      </c>
      <c r="H250" s="86">
        <v>1.2257</v>
      </c>
      <c r="I250" s="86">
        <v>1.2233000000000001</v>
      </c>
      <c r="J250" s="86">
        <v>1.2179</v>
      </c>
      <c r="K250" s="86">
        <v>1.2141</v>
      </c>
      <c r="L250" s="86">
        <v>1.2107000000000001</v>
      </c>
      <c r="M250" s="86">
        <v>1.2055</v>
      </c>
      <c r="N250" s="86">
        <v>1.1995</v>
      </c>
      <c r="O250" s="86">
        <v>1.1940999999999999</v>
      </c>
      <c r="P250" s="86">
        <v>1.1894</v>
      </c>
      <c r="Q250" s="86">
        <v>1.1842999999999999</v>
      </c>
      <c r="R250" s="107">
        <v>1.1782999999999999</v>
      </c>
      <c r="S250" s="107">
        <v>1.1742999999999999</v>
      </c>
      <c r="T250" s="107">
        <v>1.1691</v>
      </c>
      <c r="U250" s="107">
        <v>1.1634</v>
      </c>
      <c r="V250" s="107">
        <v>1.1580999999999999</v>
      </c>
      <c r="W250" s="107">
        <v>1.1536</v>
      </c>
      <c r="X250" s="107">
        <v>1.1472</v>
      </c>
      <c r="Y250" s="107">
        <v>1.1425000000000001</v>
      </c>
      <c r="Z250" s="107">
        <v>1.1364000000000001</v>
      </c>
      <c r="AA250" s="107">
        <v>1.1312</v>
      </c>
      <c r="AB250" s="107">
        <v>1.1255999999999999</v>
      </c>
      <c r="AC250" s="107">
        <v>1.1201000000000001</v>
      </c>
      <c r="AD250" s="107">
        <v>1.1136999999999999</v>
      </c>
      <c r="AE250" s="107">
        <v>1.1075999999999999</v>
      </c>
      <c r="AF250" s="107">
        <v>1.1016999999999999</v>
      </c>
      <c r="AG250" s="107">
        <v>1.0958000000000001</v>
      </c>
      <c r="AH250" s="107">
        <v>1.0901000000000001</v>
      </c>
      <c r="AI250" s="107">
        <v>1.0828</v>
      </c>
      <c r="AJ250" s="107">
        <v>1.0758000000000001</v>
      </c>
      <c r="AK250" s="107">
        <v>1.0694999999999999</v>
      </c>
      <c r="AL250" s="107">
        <v>1.0640000000000001</v>
      </c>
      <c r="AM250" s="107">
        <v>1.0569</v>
      </c>
      <c r="AN250" s="107">
        <v>1.0504</v>
      </c>
      <c r="AO250" s="107">
        <v>1.0438000000000001</v>
      </c>
      <c r="AP250" s="107">
        <v>1.0373000000000001</v>
      </c>
      <c r="AQ250" s="107">
        <v>1.0308999999999999</v>
      </c>
    </row>
    <row r="251" spans="1:43" ht="11.4" customHeight="1" x14ac:dyDescent="0.35">
      <c r="A251" s="160"/>
      <c r="B251" s="89">
        <v>100</v>
      </c>
      <c r="C251" s="86">
        <v>1.2355</v>
      </c>
      <c r="D251" s="86">
        <v>1.2321</v>
      </c>
      <c r="E251" s="86">
        <v>1.2293000000000001</v>
      </c>
      <c r="F251" s="86">
        <v>1.2277</v>
      </c>
      <c r="G251" s="86">
        <v>1.2222</v>
      </c>
      <c r="H251" s="86">
        <v>1.2184999999999999</v>
      </c>
      <c r="I251" s="86">
        <v>1.2137</v>
      </c>
      <c r="J251" s="86">
        <v>1.2093</v>
      </c>
      <c r="K251" s="86">
        <v>1.2044999999999999</v>
      </c>
      <c r="L251" s="86">
        <v>1.1999</v>
      </c>
      <c r="M251" s="86">
        <v>1.1949000000000001</v>
      </c>
      <c r="N251" s="86">
        <v>1.1893</v>
      </c>
      <c r="O251" s="86">
        <v>1.1845000000000001</v>
      </c>
      <c r="P251" s="86">
        <v>1.1807000000000001</v>
      </c>
      <c r="Q251" s="86">
        <v>1.1755</v>
      </c>
      <c r="R251" s="107">
        <v>1.1701999999999999</v>
      </c>
      <c r="S251" s="107">
        <v>1.1656</v>
      </c>
      <c r="T251" s="107">
        <v>1.1601999999999999</v>
      </c>
      <c r="U251" s="107">
        <v>1.1549</v>
      </c>
      <c r="V251" s="107">
        <v>1.1498999999999999</v>
      </c>
      <c r="W251" s="107">
        <v>1.1440999999999999</v>
      </c>
      <c r="X251" s="107">
        <v>1.1399999999999999</v>
      </c>
      <c r="Y251" s="107">
        <v>1.1345000000000001</v>
      </c>
      <c r="Z251" s="107">
        <v>1.1284000000000001</v>
      </c>
      <c r="AA251" s="107">
        <v>1.1222000000000001</v>
      </c>
      <c r="AB251" s="107">
        <v>1.1180000000000001</v>
      </c>
      <c r="AC251" s="107">
        <v>1.1124000000000001</v>
      </c>
      <c r="AD251" s="107">
        <v>1.1072</v>
      </c>
      <c r="AE251" s="107">
        <v>1.1012</v>
      </c>
      <c r="AF251" s="107">
        <v>1.0953999999999999</v>
      </c>
      <c r="AG251" s="107">
        <v>1.0885</v>
      </c>
      <c r="AH251" s="107">
        <v>1.0837000000000001</v>
      </c>
      <c r="AI251" s="107">
        <v>1.0768</v>
      </c>
      <c r="AJ251" s="107">
        <v>1.0698000000000001</v>
      </c>
      <c r="AK251" s="107">
        <v>1.0636000000000001</v>
      </c>
      <c r="AL251" s="107">
        <v>1.0571999999999999</v>
      </c>
      <c r="AM251" s="107">
        <v>1.052</v>
      </c>
      <c r="AN251" s="107">
        <v>1.0448</v>
      </c>
      <c r="AO251" s="107">
        <v>1.0391999999999999</v>
      </c>
      <c r="AP251" s="107">
        <v>1.0318000000000001</v>
      </c>
      <c r="AQ251" s="107">
        <v>1.0248999999999999</v>
      </c>
    </row>
    <row r="252" spans="1:43" ht="11.4" customHeight="1" x14ac:dyDescent="0.35">
      <c r="A252" s="160"/>
      <c r="B252" s="89">
        <v>200</v>
      </c>
      <c r="C252" s="86">
        <v>1.3586</v>
      </c>
      <c r="D252" s="86">
        <v>1.3545</v>
      </c>
      <c r="E252" s="86">
        <v>1.3548</v>
      </c>
      <c r="F252" s="86">
        <v>1.3541000000000001</v>
      </c>
      <c r="G252" s="86">
        <v>1.3507</v>
      </c>
      <c r="H252" s="86">
        <v>1.3476999999999999</v>
      </c>
      <c r="I252" s="86">
        <v>1.3451</v>
      </c>
      <c r="J252" s="86">
        <v>1.341</v>
      </c>
      <c r="K252" s="86">
        <v>1.3392999999999999</v>
      </c>
      <c r="L252" s="86">
        <v>1.335</v>
      </c>
      <c r="M252" s="86">
        <v>1.3314999999999999</v>
      </c>
      <c r="N252" s="86">
        <v>1.3275999999999999</v>
      </c>
      <c r="O252" s="86">
        <v>1.3231999999999999</v>
      </c>
      <c r="P252" s="86">
        <v>1.3201000000000001</v>
      </c>
      <c r="Q252" s="86">
        <v>1.3160000000000001</v>
      </c>
      <c r="R252" s="107">
        <v>1.3122</v>
      </c>
      <c r="S252" s="107">
        <v>1.3069999999999999</v>
      </c>
      <c r="T252" s="107">
        <v>1.3045</v>
      </c>
      <c r="U252" s="107">
        <v>1.2977000000000001</v>
      </c>
      <c r="V252" s="107">
        <v>1.2942</v>
      </c>
      <c r="W252" s="107">
        <v>1.2885</v>
      </c>
      <c r="X252" s="107">
        <v>1.2839</v>
      </c>
      <c r="Y252" s="107">
        <v>1.2795000000000001</v>
      </c>
      <c r="Z252" s="107">
        <v>1.2739</v>
      </c>
      <c r="AA252" s="107">
        <v>1.2689999999999999</v>
      </c>
      <c r="AB252" s="107">
        <v>1.2637</v>
      </c>
      <c r="AC252" s="107">
        <v>1.2583</v>
      </c>
      <c r="AD252" s="107">
        <v>1.2522</v>
      </c>
      <c r="AE252" s="107">
        <v>1.2470000000000001</v>
      </c>
      <c r="AF252" s="107">
        <v>1.2401</v>
      </c>
      <c r="AG252" s="107">
        <v>1.2343</v>
      </c>
      <c r="AH252" s="107">
        <v>1.2290000000000001</v>
      </c>
      <c r="AI252" s="107">
        <v>1.2223999999999999</v>
      </c>
      <c r="AJ252" s="107">
        <v>1.2146999999999999</v>
      </c>
      <c r="AK252" s="107">
        <v>1.2093</v>
      </c>
      <c r="AL252" s="107">
        <v>1.2029000000000001</v>
      </c>
      <c r="AM252" s="107">
        <v>1.1973</v>
      </c>
      <c r="AN252" s="107">
        <v>1.1906000000000001</v>
      </c>
      <c r="AO252" s="107">
        <v>1.1849000000000001</v>
      </c>
      <c r="AP252" s="107">
        <v>1.1783999999999999</v>
      </c>
      <c r="AQ252" s="107">
        <v>1.1716</v>
      </c>
    </row>
    <row r="253" spans="1:43" ht="11.4" customHeight="1" x14ac:dyDescent="0.35">
      <c r="A253" s="160"/>
      <c r="B253" s="89">
        <v>200</v>
      </c>
      <c r="C253" s="86">
        <v>1.3566</v>
      </c>
      <c r="D253" s="86">
        <v>1.3446</v>
      </c>
      <c r="E253" s="86">
        <v>1.3431</v>
      </c>
      <c r="F253" s="86">
        <v>1.3401000000000001</v>
      </c>
      <c r="G253" s="86">
        <v>1.3363</v>
      </c>
      <c r="H253" s="86">
        <v>1.3309</v>
      </c>
      <c r="I253" s="86">
        <v>1.3285</v>
      </c>
      <c r="J253" s="86">
        <v>1.3230999999999999</v>
      </c>
      <c r="K253" s="86">
        <v>1.3176000000000001</v>
      </c>
      <c r="L253" s="86">
        <v>1.3132999999999999</v>
      </c>
      <c r="M253" s="86">
        <v>1.3089999999999999</v>
      </c>
      <c r="N253" s="86">
        <v>1.3042</v>
      </c>
      <c r="O253" s="86">
        <v>1.2988</v>
      </c>
      <c r="P253" s="86">
        <v>1.2946</v>
      </c>
      <c r="Q253" s="86">
        <v>1.2899</v>
      </c>
      <c r="R253" s="107">
        <v>1.2838000000000001</v>
      </c>
      <c r="S253" s="107">
        <v>1.2807999999999999</v>
      </c>
      <c r="T253" s="107">
        <v>1.2763</v>
      </c>
      <c r="U253" s="107">
        <v>1.2716000000000001</v>
      </c>
      <c r="V253" s="107">
        <v>1.2647999999999999</v>
      </c>
      <c r="W253" s="107">
        <v>1.2605999999999999</v>
      </c>
      <c r="X253" s="107">
        <v>1.2555000000000001</v>
      </c>
      <c r="Y253" s="107">
        <v>1.2499</v>
      </c>
      <c r="Z253" s="107">
        <v>1.2455000000000001</v>
      </c>
      <c r="AA253" s="107">
        <v>1.2398</v>
      </c>
      <c r="AB253" s="107">
        <v>1.2344999999999999</v>
      </c>
      <c r="AC253" s="107">
        <v>1.2293000000000001</v>
      </c>
      <c r="AD253" s="107">
        <v>1.2237</v>
      </c>
      <c r="AE253" s="107">
        <v>1.2174</v>
      </c>
      <c r="AF253" s="107">
        <v>1.2116</v>
      </c>
      <c r="AG253" s="107">
        <v>1.2061999999999999</v>
      </c>
      <c r="AH253" s="107">
        <v>1.2000999999999999</v>
      </c>
      <c r="AI253" s="107">
        <v>1.1946000000000001</v>
      </c>
      <c r="AJ253" s="107">
        <v>1.1884999999999999</v>
      </c>
      <c r="AK253" s="107">
        <v>1.1809000000000001</v>
      </c>
      <c r="AL253" s="107">
        <v>1.1753</v>
      </c>
      <c r="AM253" s="107">
        <v>1.1689000000000001</v>
      </c>
      <c r="AN253" s="107">
        <v>1.1631</v>
      </c>
      <c r="AO253" s="107">
        <v>1.1566000000000001</v>
      </c>
      <c r="AP253" s="107">
        <v>1.149</v>
      </c>
      <c r="AQ253" s="107">
        <v>1.143</v>
      </c>
    </row>
    <row r="254" spans="1:43" ht="11.4" customHeight="1" x14ac:dyDescent="0.35">
      <c r="A254" s="160"/>
      <c r="B254" s="89">
        <v>500</v>
      </c>
      <c r="C254" s="86">
        <v>1.5307999999999999</v>
      </c>
      <c r="D254" s="86">
        <v>1.5283</v>
      </c>
      <c r="E254" s="86">
        <v>1.5354000000000001</v>
      </c>
      <c r="F254" s="86">
        <v>1.5336000000000001</v>
      </c>
      <c r="G254" s="86">
        <v>1.5296000000000001</v>
      </c>
      <c r="H254" s="86">
        <v>1.5258</v>
      </c>
      <c r="I254" s="86">
        <v>1.5229999999999999</v>
      </c>
      <c r="J254" s="86">
        <v>1.5203</v>
      </c>
      <c r="K254" s="86">
        <v>1.5153000000000001</v>
      </c>
      <c r="L254" s="86">
        <v>1.5136000000000001</v>
      </c>
      <c r="M254" s="86">
        <v>1.5094000000000001</v>
      </c>
      <c r="N254" s="86">
        <v>1.5035000000000001</v>
      </c>
      <c r="O254" s="86">
        <v>1.4992000000000001</v>
      </c>
      <c r="P254" s="86">
        <v>1.4947999999999999</v>
      </c>
      <c r="Q254" s="86">
        <v>1.4896</v>
      </c>
      <c r="R254" s="107">
        <v>1.4879</v>
      </c>
      <c r="S254" s="107">
        <v>1.4831000000000001</v>
      </c>
      <c r="T254" s="107">
        <v>1.4799</v>
      </c>
      <c r="U254" s="107">
        <v>1.4731000000000001</v>
      </c>
      <c r="V254" s="107">
        <v>1.4688000000000001</v>
      </c>
      <c r="W254" s="107">
        <v>1.4628000000000001</v>
      </c>
      <c r="X254" s="107">
        <v>1.4587000000000001</v>
      </c>
      <c r="Y254" s="107">
        <v>1.456</v>
      </c>
      <c r="Z254" s="107">
        <v>1.4483999999999999</v>
      </c>
      <c r="AA254" s="107">
        <v>1.4438</v>
      </c>
      <c r="AB254" s="107">
        <v>1.4398</v>
      </c>
      <c r="AC254" s="107">
        <v>1.4330000000000001</v>
      </c>
      <c r="AD254" s="107">
        <v>1.4273</v>
      </c>
      <c r="AE254" s="107">
        <v>1.4214</v>
      </c>
      <c r="AF254" s="107">
        <v>1.4152</v>
      </c>
      <c r="AG254" s="107">
        <v>1.4098999999999999</v>
      </c>
      <c r="AH254" s="107">
        <v>1.4038999999999999</v>
      </c>
      <c r="AI254" s="107">
        <v>1.3979999999999999</v>
      </c>
      <c r="AJ254" s="107">
        <v>1.3931</v>
      </c>
      <c r="AK254" s="107">
        <v>1.3869</v>
      </c>
      <c r="AL254" s="107">
        <v>1.3818999999999999</v>
      </c>
      <c r="AM254" s="107">
        <v>1.3744000000000001</v>
      </c>
      <c r="AN254" s="107">
        <v>1.3701000000000001</v>
      </c>
      <c r="AO254" s="107">
        <v>1.3636999999999999</v>
      </c>
      <c r="AP254" s="107">
        <v>1.3567</v>
      </c>
      <c r="AQ254" s="107">
        <v>1.3496999999999999</v>
      </c>
    </row>
    <row r="255" spans="1:43" ht="11.4" customHeight="1" x14ac:dyDescent="0.35">
      <c r="A255" s="160"/>
      <c r="B255" s="89">
        <v>500</v>
      </c>
      <c r="C255" s="86">
        <v>1.5482</v>
      </c>
      <c r="D255" s="86">
        <v>1.5412999999999999</v>
      </c>
      <c r="E255" s="86">
        <v>1.5456000000000001</v>
      </c>
      <c r="F255" s="86">
        <v>1.5449999999999999</v>
      </c>
      <c r="G255" s="86">
        <v>1.5430999999999999</v>
      </c>
      <c r="H255" s="86">
        <v>1.5396000000000001</v>
      </c>
      <c r="I255" s="86">
        <v>1.5363</v>
      </c>
      <c r="J255" s="86">
        <v>1.5324</v>
      </c>
      <c r="K255" s="86">
        <v>1.53</v>
      </c>
      <c r="L255" s="86">
        <v>1.5284</v>
      </c>
      <c r="M255" s="86">
        <v>1.5226999999999999</v>
      </c>
      <c r="N255" s="86">
        <v>1.5209999999999999</v>
      </c>
      <c r="O255" s="86">
        <v>1.5164</v>
      </c>
      <c r="P255" s="86">
        <v>1.5117</v>
      </c>
      <c r="Q255" s="86">
        <v>1.508</v>
      </c>
      <c r="R255" s="107">
        <v>1.5043</v>
      </c>
      <c r="S255" s="107">
        <v>1.5004</v>
      </c>
      <c r="T255" s="107">
        <v>1.4994000000000001</v>
      </c>
      <c r="U255" s="107">
        <v>1.4941</v>
      </c>
      <c r="V255" s="107">
        <v>1.4913000000000001</v>
      </c>
      <c r="W255" s="107">
        <v>1.4863999999999999</v>
      </c>
      <c r="X255" s="107">
        <v>1.4824999999999999</v>
      </c>
      <c r="Y255" s="107">
        <v>1.4802</v>
      </c>
      <c r="Z255" s="107">
        <v>1.4762999999999999</v>
      </c>
      <c r="AA255" s="107">
        <v>1.4710000000000001</v>
      </c>
      <c r="AB255" s="107">
        <v>1.4677</v>
      </c>
      <c r="AC255" s="107">
        <v>1.4643999999999999</v>
      </c>
      <c r="AD255" s="107">
        <v>1.4595</v>
      </c>
      <c r="AE255" s="107">
        <v>1.4551000000000001</v>
      </c>
      <c r="AF255" s="107">
        <v>1.4518</v>
      </c>
      <c r="AG255" s="107">
        <v>1.4471000000000001</v>
      </c>
      <c r="AH255" s="107">
        <v>1.4427000000000001</v>
      </c>
      <c r="AI255" s="107">
        <v>1.4378</v>
      </c>
      <c r="AJ255" s="107">
        <v>1.4339</v>
      </c>
      <c r="AK255" s="107">
        <v>1.4292</v>
      </c>
      <c r="AL255" s="107">
        <v>1.4240999999999999</v>
      </c>
      <c r="AM255" s="107">
        <v>1.42</v>
      </c>
      <c r="AN255" s="107">
        <v>1.4151</v>
      </c>
      <c r="AO255" s="107">
        <v>1.4111</v>
      </c>
      <c r="AP255" s="107">
        <v>1.4064000000000001</v>
      </c>
      <c r="AQ255" s="107">
        <v>1.401</v>
      </c>
    </row>
    <row r="256" spans="1:43" ht="11.4" customHeight="1" x14ac:dyDescent="0.35">
      <c r="A256" s="160"/>
      <c r="B256" s="89">
        <v>1000</v>
      </c>
      <c r="C256" s="86">
        <v>2.0695999999999999</v>
      </c>
      <c r="D256" s="86">
        <v>2.0688</v>
      </c>
      <c r="E256" s="86">
        <v>2.0847000000000002</v>
      </c>
      <c r="F256" s="86">
        <v>2.0834000000000001</v>
      </c>
      <c r="G256" s="86">
        <v>2.0830000000000002</v>
      </c>
      <c r="H256" s="86">
        <v>2.0785999999999998</v>
      </c>
      <c r="I256" s="86">
        <v>2.0758000000000001</v>
      </c>
      <c r="J256" s="86">
        <v>2.0764999999999998</v>
      </c>
      <c r="K256" s="86">
        <v>2.0769000000000002</v>
      </c>
      <c r="L256" s="86">
        <v>2.0728</v>
      </c>
      <c r="M256" s="86">
        <v>2.0701999999999998</v>
      </c>
      <c r="N256" s="86">
        <v>2.0636000000000001</v>
      </c>
      <c r="O256" s="86">
        <v>2.0589</v>
      </c>
      <c r="P256" s="86">
        <v>2.0586000000000002</v>
      </c>
      <c r="Q256" s="86">
        <v>2.0550999999999999</v>
      </c>
      <c r="R256" s="107">
        <v>2.0520999999999998</v>
      </c>
      <c r="S256" s="107">
        <v>2.0485000000000002</v>
      </c>
      <c r="T256" s="107">
        <v>2.0485000000000002</v>
      </c>
      <c r="U256" s="107">
        <v>2.0434000000000001</v>
      </c>
      <c r="V256" s="107">
        <v>2.0417000000000001</v>
      </c>
      <c r="W256" s="107">
        <v>2.0375000000000001</v>
      </c>
      <c r="X256" s="107">
        <v>2.0339999999999998</v>
      </c>
      <c r="Y256" s="107">
        <v>2.0316000000000001</v>
      </c>
      <c r="Z256" s="107">
        <v>2.0276000000000001</v>
      </c>
      <c r="AA256" s="107">
        <v>2.0228000000000002</v>
      </c>
      <c r="AB256" s="107">
        <v>2.0209999999999999</v>
      </c>
      <c r="AC256" s="107">
        <v>2.0150999999999999</v>
      </c>
      <c r="AD256" s="107">
        <v>2.0112999999999999</v>
      </c>
      <c r="AE256" s="107">
        <v>2.0074000000000001</v>
      </c>
      <c r="AF256" s="107">
        <v>2.0036999999999998</v>
      </c>
      <c r="AG256" s="107">
        <v>1.9988999999999999</v>
      </c>
      <c r="AH256" s="107">
        <v>1.9928999999999999</v>
      </c>
      <c r="AI256" s="107">
        <v>1.9901</v>
      </c>
      <c r="AJ256" s="107">
        <v>1.9837</v>
      </c>
      <c r="AK256" s="107">
        <v>1.9792000000000001</v>
      </c>
      <c r="AL256" s="107">
        <v>1.9748000000000001</v>
      </c>
      <c r="AM256" s="107">
        <v>1.9691000000000001</v>
      </c>
      <c r="AN256" s="107">
        <v>1.9661999999999999</v>
      </c>
      <c r="AO256" s="107">
        <v>1.9596</v>
      </c>
      <c r="AP256" s="107">
        <v>1.9537</v>
      </c>
      <c r="AQ256" s="107">
        <v>1.9505999999999999</v>
      </c>
    </row>
    <row r="257" spans="1:46" ht="11.4" customHeight="1" x14ac:dyDescent="0.35">
      <c r="A257" s="160"/>
      <c r="B257" s="89">
        <v>1000</v>
      </c>
      <c r="C257" s="86">
        <v>2.0905</v>
      </c>
      <c r="D257" s="86">
        <v>2.0838000000000001</v>
      </c>
      <c r="E257" s="86">
        <v>2.0809000000000002</v>
      </c>
      <c r="F257" s="86">
        <v>2.0802999999999998</v>
      </c>
      <c r="G257" s="86">
        <v>2.0737000000000001</v>
      </c>
      <c r="H257" s="86">
        <v>2.0699999999999998</v>
      </c>
      <c r="I257" s="86">
        <v>2.0691999999999999</v>
      </c>
      <c r="J257" s="86">
        <v>2.0674999999999999</v>
      </c>
      <c r="K257" s="86">
        <v>2.0630999999999999</v>
      </c>
      <c r="L257" s="86">
        <v>2.0581999999999998</v>
      </c>
      <c r="M257" s="86">
        <v>2.0569999999999999</v>
      </c>
      <c r="N257" s="86">
        <v>2.0528</v>
      </c>
      <c r="O257" s="86">
        <v>2.0476999999999999</v>
      </c>
      <c r="P257" s="86">
        <v>2.0474000000000001</v>
      </c>
      <c r="Q257" s="86">
        <v>2.0472000000000001</v>
      </c>
      <c r="R257" s="107">
        <v>2.0406</v>
      </c>
      <c r="S257" s="107">
        <v>2.0373999999999999</v>
      </c>
      <c r="T257" s="107">
        <v>2.0385</v>
      </c>
      <c r="U257" s="107">
        <v>2.0320999999999998</v>
      </c>
      <c r="V257" s="107">
        <v>2.0266999999999999</v>
      </c>
      <c r="W257" s="107">
        <v>2.0238999999999998</v>
      </c>
      <c r="X257" s="107">
        <v>2.0234000000000001</v>
      </c>
      <c r="Y257" s="107">
        <v>2.0188999999999999</v>
      </c>
      <c r="Z257" s="107">
        <v>2.0158</v>
      </c>
      <c r="AA257" s="107">
        <v>2.0112000000000001</v>
      </c>
      <c r="AB257" s="107">
        <v>2.0066999999999999</v>
      </c>
      <c r="AC257" s="107">
        <v>2.0049999999999999</v>
      </c>
      <c r="AD257" s="107">
        <v>1.9968999999999999</v>
      </c>
      <c r="AE257" s="107">
        <v>1.9926999999999999</v>
      </c>
      <c r="AF257" s="107">
        <v>1.9892000000000001</v>
      </c>
      <c r="AG257" s="107">
        <v>1.9869000000000001</v>
      </c>
      <c r="AH257" s="107">
        <v>1.9812000000000001</v>
      </c>
      <c r="AI257" s="107">
        <v>1.9759</v>
      </c>
      <c r="AJ257" s="107">
        <v>1.9699</v>
      </c>
      <c r="AK257" s="107">
        <v>1.9681</v>
      </c>
      <c r="AL257" s="107">
        <v>1.9604999999999999</v>
      </c>
      <c r="AM257" s="107">
        <v>1.9527000000000001</v>
      </c>
      <c r="AN257" s="107">
        <v>1.952</v>
      </c>
      <c r="AO257" s="107">
        <v>1.9479</v>
      </c>
      <c r="AP257" s="107">
        <v>1.9400999999999999</v>
      </c>
      <c r="AQ257" s="107">
        <v>1.9334</v>
      </c>
    </row>
    <row r="258" spans="1:46" ht="11.4" customHeight="1" x14ac:dyDescent="0.35">
      <c r="A258" s="160"/>
      <c r="B258" s="89">
        <v>1500</v>
      </c>
      <c r="C258" s="86">
        <v>2.0857999999999999</v>
      </c>
      <c r="D258" s="86">
        <v>2.0960999999999999</v>
      </c>
      <c r="E258" s="86">
        <v>2.1004</v>
      </c>
      <c r="F258" s="86">
        <v>2.0992999999999999</v>
      </c>
      <c r="G258" s="86">
        <v>2.0935999999999999</v>
      </c>
      <c r="H258" s="86">
        <v>2.0920000000000001</v>
      </c>
      <c r="I258" s="86">
        <v>2.0939999999999999</v>
      </c>
      <c r="J258" s="86">
        <v>2.0941000000000001</v>
      </c>
      <c r="K258" s="86">
        <v>2.0891000000000002</v>
      </c>
      <c r="L258" s="86">
        <v>2.0855000000000001</v>
      </c>
      <c r="M258" s="86">
        <v>2.0836000000000001</v>
      </c>
      <c r="N258" s="86">
        <v>2.0808</v>
      </c>
      <c r="O258" s="86">
        <v>2.0790999999999999</v>
      </c>
      <c r="P258" s="86">
        <v>2.0743999999999998</v>
      </c>
      <c r="Q258" s="86">
        <v>2.0718999999999999</v>
      </c>
      <c r="R258" s="86">
        <v>2.0678000000000001</v>
      </c>
      <c r="S258" s="86">
        <v>2.0663</v>
      </c>
      <c r="T258" s="86">
        <v>2.0638000000000001</v>
      </c>
      <c r="U258" s="86">
        <v>2.0609000000000002</v>
      </c>
      <c r="V258" s="86">
        <v>2.0522999999999998</v>
      </c>
      <c r="W258" s="86">
        <v>2.0499999999999998</v>
      </c>
      <c r="X258" s="86">
        <v>2.0501</v>
      </c>
      <c r="Y258" s="86">
        <v>2.0449999999999999</v>
      </c>
      <c r="Z258" s="86">
        <v>2.0369999999999999</v>
      </c>
      <c r="AA258" s="86">
        <v>2.0345</v>
      </c>
      <c r="AB258" s="86">
        <v>2.0293999999999999</v>
      </c>
      <c r="AC258" s="86">
        <v>2.0249999999999999</v>
      </c>
      <c r="AD258" s="86">
        <v>2.0190000000000001</v>
      </c>
      <c r="AE258" s="86">
        <v>2.0165000000000002</v>
      </c>
      <c r="AF258" s="86">
        <v>2.0105</v>
      </c>
      <c r="AG258" s="86">
        <v>2.0072999999999999</v>
      </c>
      <c r="AH258" s="86">
        <v>2.0028000000000001</v>
      </c>
      <c r="AI258" s="86">
        <v>1.9968999999999999</v>
      </c>
      <c r="AJ258" s="86">
        <v>1.9923</v>
      </c>
      <c r="AK258" s="86">
        <v>1.9867999999999999</v>
      </c>
      <c r="AL258" s="86">
        <v>1.9821</v>
      </c>
      <c r="AM258" s="86">
        <v>1.9762</v>
      </c>
      <c r="AN258" s="86">
        <v>1.9690000000000001</v>
      </c>
      <c r="AO258" s="86">
        <v>1.964</v>
      </c>
      <c r="AP258" s="86">
        <v>1.9577</v>
      </c>
      <c r="AQ258" s="86">
        <v>1.9527000000000001</v>
      </c>
    </row>
    <row r="259" spans="1:46" ht="11.4" customHeight="1" x14ac:dyDescent="0.35">
      <c r="A259" s="160"/>
      <c r="B259" s="89">
        <v>1500</v>
      </c>
      <c r="C259" s="86">
        <v>2.1244999999999998</v>
      </c>
      <c r="D259" s="86">
        <v>2.1196999999999999</v>
      </c>
      <c r="E259" s="86">
        <v>2.1242999999999999</v>
      </c>
      <c r="F259" s="86">
        <v>2.1202000000000001</v>
      </c>
      <c r="G259" s="86">
        <v>2.1175000000000002</v>
      </c>
      <c r="H259" s="86">
        <v>2.1154000000000002</v>
      </c>
      <c r="I259" s="86">
        <v>2.1135000000000002</v>
      </c>
      <c r="J259" s="86">
        <v>2.1109</v>
      </c>
      <c r="K259" s="86">
        <v>2.1078000000000001</v>
      </c>
      <c r="L259" s="86">
        <v>2.1063999999999998</v>
      </c>
      <c r="M259" s="86">
        <v>2.1012</v>
      </c>
      <c r="N259" s="86">
        <v>2.0977999999999999</v>
      </c>
      <c r="O259" s="86">
        <v>2.0933999999999999</v>
      </c>
      <c r="P259" s="86">
        <v>2.0909</v>
      </c>
      <c r="Q259" s="86">
        <v>2.0884</v>
      </c>
      <c r="R259" s="86">
        <v>2.0821999999999998</v>
      </c>
      <c r="S259" s="86">
        <v>2.0790999999999999</v>
      </c>
      <c r="T259" s="86">
        <v>2.0769000000000002</v>
      </c>
      <c r="U259" s="86">
        <v>2.0726</v>
      </c>
      <c r="V259" s="86">
        <v>2.0674999999999999</v>
      </c>
      <c r="W259" s="86">
        <v>2.0619999999999998</v>
      </c>
      <c r="X259" s="86">
        <v>2.0605000000000002</v>
      </c>
      <c r="Y259" s="86">
        <v>2.0588000000000002</v>
      </c>
      <c r="Z259" s="86">
        <v>2.0531999999999999</v>
      </c>
      <c r="AA259" s="86">
        <v>2.0468999999999999</v>
      </c>
      <c r="AB259" s="86">
        <v>2.0451999999999999</v>
      </c>
      <c r="AC259" s="86">
        <v>2.0398999999999998</v>
      </c>
      <c r="AD259" s="86">
        <v>2.0337999999999998</v>
      </c>
      <c r="AE259" s="86">
        <v>2.0297000000000001</v>
      </c>
      <c r="AF259" s="86">
        <v>2.0244</v>
      </c>
      <c r="AG259" s="86">
        <v>2.0209999999999999</v>
      </c>
      <c r="AH259" s="86">
        <v>2.0133999999999999</v>
      </c>
      <c r="AI259" s="86">
        <v>2.0104000000000002</v>
      </c>
      <c r="AJ259" s="86">
        <v>2.0032000000000001</v>
      </c>
      <c r="AK259" s="86">
        <v>1.9996</v>
      </c>
      <c r="AL259" s="86">
        <v>1.9951000000000001</v>
      </c>
      <c r="AM259" s="86">
        <v>1.9875</v>
      </c>
      <c r="AN259" s="86">
        <v>1.984</v>
      </c>
      <c r="AO259" s="86">
        <v>1.9771000000000001</v>
      </c>
      <c r="AP259" s="86">
        <v>1.9697</v>
      </c>
      <c r="AQ259" s="86">
        <v>1.9645999999999999</v>
      </c>
    </row>
    <row r="260" spans="1:46" ht="11.4" customHeight="1" x14ac:dyDescent="0.35">
      <c r="A260" s="160"/>
      <c r="B260" s="89">
        <v>2500</v>
      </c>
      <c r="C260" s="86">
        <v>2.8205</v>
      </c>
      <c r="D260" s="86">
        <v>2.8149000000000002</v>
      </c>
      <c r="E260" s="86">
        <v>2.8174000000000001</v>
      </c>
      <c r="F260" s="86">
        <v>2.8187000000000002</v>
      </c>
      <c r="G260" s="86">
        <v>2.8172999999999999</v>
      </c>
      <c r="H260" s="86">
        <v>2.8157000000000001</v>
      </c>
      <c r="I260" s="86">
        <v>2.8207</v>
      </c>
      <c r="J260" s="86">
        <v>2.8178000000000001</v>
      </c>
      <c r="K260" s="86">
        <v>2.8193000000000001</v>
      </c>
      <c r="L260" s="86">
        <v>2.8182</v>
      </c>
      <c r="M260" s="86">
        <v>2.8166000000000002</v>
      </c>
      <c r="N260" s="86">
        <v>2.8155000000000001</v>
      </c>
      <c r="O260" s="86">
        <v>2.8167</v>
      </c>
      <c r="P260" s="86">
        <v>2.8151999999999999</v>
      </c>
      <c r="Q260" s="86">
        <v>2.8176999999999999</v>
      </c>
      <c r="R260" s="107">
        <v>2.8132999999999999</v>
      </c>
      <c r="S260" s="107">
        <v>2.8096999999999999</v>
      </c>
      <c r="T260" s="107">
        <v>2.8144</v>
      </c>
      <c r="U260" s="107">
        <v>2.8052999999999999</v>
      </c>
      <c r="V260" s="107">
        <v>2.8028</v>
      </c>
      <c r="W260" s="107">
        <v>2.8048000000000002</v>
      </c>
      <c r="X260" s="107">
        <v>2.8077000000000001</v>
      </c>
      <c r="Y260" s="107">
        <v>2.8081999999999998</v>
      </c>
      <c r="Z260" s="107">
        <v>2.8029000000000002</v>
      </c>
      <c r="AA260" s="107">
        <v>2.7927</v>
      </c>
      <c r="AB260" s="107">
        <v>2.7989000000000002</v>
      </c>
      <c r="AC260" s="107">
        <v>2.8007</v>
      </c>
      <c r="AD260" s="107">
        <v>2.7884000000000002</v>
      </c>
      <c r="AE260" s="107">
        <v>2.7917000000000001</v>
      </c>
      <c r="AF260" s="107">
        <v>2.7877000000000001</v>
      </c>
      <c r="AG260" s="107">
        <v>2.7808999999999999</v>
      </c>
      <c r="AH260" s="107">
        <v>2.7778</v>
      </c>
      <c r="AI260" s="107">
        <v>2.7732999999999999</v>
      </c>
      <c r="AJ260" s="107">
        <v>2.7719999999999998</v>
      </c>
      <c r="AK260" s="107">
        <v>2.7669000000000001</v>
      </c>
      <c r="AL260" s="107">
        <v>2.7642000000000002</v>
      </c>
      <c r="AM260" s="107">
        <v>2.7541000000000002</v>
      </c>
      <c r="AN260" s="107">
        <v>2.7568000000000001</v>
      </c>
      <c r="AO260" s="107">
        <v>2.7517999999999998</v>
      </c>
      <c r="AP260" s="107">
        <v>2.7462</v>
      </c>
      <c r="AQ260" s="107">
        <v>2.7433999999999998</v>
      </c>
    </row>
    <row r="261" spans="1:46" ht="11.4" customHeight="1" x14ac:dyDescent="0.35">
      <c r="A261" s="160"/>
      <c r="B261" s="89">
        <v>2500</v>
      </c>
      <c r="C261" s="86">
        <v>2.8628999999999998</v>
      </c>
      <c r="D261" s="86">
        <v>2.8605</v>
      </c>
      <c r="E261" s="86">
        <v>2.8649</v>
      </c>
      <c r="F261" s="86">
        <v>2.8626999999999998</v>
      </c>
      <c r="G261" s="86">
        <v>2.8677999999999999</v>
      </c>
      <c r="H261" s="86">
        <v>2.8639999999999999</v>
      </c>
      <c r="I261" s="86">
        <v>2.8601999999999999</v>
      </c>
      <c r="J261" s="86">
        <v>2.8683999999999998</v>
      </c>
      <c r="K261" s="86">
        <v>2.8652000000000002</v>
      </c>
      <c r="L261" s="86">
        <v>2.8656999999999999</v>
      </c>
      <c r="M261" s="86">
        <v>2.863</v>
      </c>
      <c r="N261" s="86">
        <v>2.8641999999999999</v>
      </c>
      <c r="O261" s="86">
        <v>2.8658000000000001</v>
      </c>
      <c r="P261" s="86">
        <v>2.8582000000000001</v>
      </c>
      <c r="Q261" s="86">
        <v>2.8706</v>
      </c>
      <c r="R261" s="107">
        <v>2.8624999999999998</v>
      </c>
      <c r="S261" s="107">
        <v>2.8576999999999999</v>
      </c>
      <c r="T261" s="107">
        <v>2.8645</v>
      </c>
      <c r="U261" s="107">
        <v>2.8584999999999998</v>
      </c>
      <c r="V261" s="107">
        <v>2.8525</v>
      </c>
      <c r="W261" s="107">
        <v>2.8477999999999999</v>
      </c>
      <c r="X261" s="107">
        <v>2.8565999999999998</v>
      </c>
      <c r="Y261" s="107">
        <v>2.8553000000000002</v>
      </c>
      <c r="Z261" s="107">
        <v>2.8532000000000002</v>
      </c>
      <c r="AA261" s="107">
        <v>2.8414000000000001</v>
      </c>
      <c r="AB261" s="107">
        <v>2.847</v>
      </c>
      <c r="AC261" s="107">
        <v>2.8441999999999998</v>
      </c>
      <c r="AD261" s="107">
        <v>2.8285999999999998</v>
      </c>
      <c r="AE261" s="107">
        <v>2.84</v>
      </c>
      <c r="AF261" s="107">
        <v>2.8351000000000002</v>
      </c>
      <c r="AG261" s="107">
        <v>2.831</v>
      </c>
      <c r="AH261" s="107">
        <v>2.8285</v>
      </c>
      <c r="AI261" s="107">
        <v>2.8271000000000002</v>
      </c>
      <c r="AJ261" s="107">
        <v>2.8226</v>
      </c>
      <c r="AK261" s="107">
        <v>2.8142999999999998</v>
      </c>
      <c r="AL261" s="107">
        <v>2.8102</v>
      </c>
      <c r="AM261" s="107">
        <v>2.7974000000000001</v>
      </c>
      <c r="AN261" s="107">
        <v>2.8050000000000002</v>
      </c>
      <c r="AO261" s="107">
        <v>2.7995999999999999</v>
      </c>
      <c r="AP261" s="107">
        <v>2.7974000000000001</v>
      </c>
      <c r="AQ261" s="107">
        <v>2.7900999999999998</v>
      </c>
    </row>
    <row r="262" spans="1:46" x14ac:dyDescent="0.4">
      <c r="B262" s="68" t="s">
        <v>245</v>
      </c>
      <c r="C262"/>
      <c r="D262"/>
      <c r="E262"/>
      <c r="F262"/>
      <c r="G262"/>
      <c r="H262"/>
      <c r="I262"/>
      <c r="J262"/>
      <c r="K262"/>
      <c r="L262"/>
      <c r="M262"/>
      <c r="N262"/>
      <c r="O262"/>
      <c r="P262"/>
    </row>
    <row r="263" spans="1:46" x14ac:dyDescent="0.4">
      <c r="B263" s="88" t="s">
        <v>82</v>
      </c>
      <c r="C263" s="89">
        <v>1</v>
      </c>
      <c r="D263" s="89">
        <v>2</v>
      </c>
      <c r="E263" s="89">
        <v>3</v>
      </c>
      <c r="F263" s="89">
        <v>4</v>
      </c>
      <c r="G263" s="89">
        <v>5</v>
      </c>
      <c r="H263" s="89">
        <v>6</v>
      </c>
      <c r="I263" s="89">
        <v>7</v>
      </c>
      <c r="J263" s="89">
        <v>8</v>
      </c>
      <c r="K263" s="89">
        <v>9</v>
      </c>
      <c r="L263" s="89">
        <v>10</v>
      </c>
      <c r="M263" s="89">
        <v>11</v>
      </c>
      <c r="N263" s="89">
        <v>12</v>
      </c>
      <c r="O263" s="89">
        <v>13</v>
      </c>
      <c r="P263" s="89">
        <v>14</v>
      </c>
      <c r="Q263" s="89">
        <v>15</v>
      </c>
      <c r="R263" s="89">
        <v>16</v>
      </c>
      <c r="S263" s="89">
        <v>17</v>
      </c>
      <c r="T263" s="89">
        <v>18</v>
      </c>
      <c r="U263" s="89">
        <v>19</v>
      </c>
      <c r="V263" s="89">
        <v>20</v>
      </c>
      <c r="W263" s="89">
        <v>21</v>
      </c>
      <c r="X263" s="89">
        <v>22</v>
      </c>
      <c r="Y263" s="89">
        <v>23</v>
      </c>
      <c r="Z263" s="89">
        <v>24</v>
      </c>
      <c r="AA263" s="89">
        <v>25</v>
      </c>
      <c r="AB263" s="89">
        <v>26</v>
      </c>
      <c r="AC263" s="89">
        <v>27</v>
      </c>
      <c r="AD263" s="89">
        <v>28</v>
      </c>
      <c r="AE263" s="89">
        <v>29</v>
      </c>
      <c r="AF263" s="89">
        <v>30</v>
      </c>
      <c r="AG263" s="89">
        <v>31</v>
      </c>
      <c r="AH263" s="89">
        <v>32</v>
      </c>
      <c r="AI263" s="89">
        <v>33</v>
      </c>
      <c r="AJ263" s="89">
        <v>34</v>
      </c>
      <c r="AK263" s="89">
        <v>35</v>
      </c>
      <c r="AL263" s="89">
        <v>36</v>
      </c>
      <c r="AM263" s="89">
        <v>37</v>
      </c>
      <c r="AN263" s="89">
        <v>38</v>
      </c>
      <c r="AO263" s="89">
        <v>39</v>
      </c>
      <c r="AP263" s="89">
        <v>40</v>
      </c>
      <c r="AQ263" s="89">
        <v>41</v>
      </c>
      <c r="AR263" s="89">
        <v>42</v>
      </c>
      <c r="AS263" s="89">
        <v>43</v>
      </c>
      <c r="AT263" s="89">
        <v>44</v>
      </c>
    </row>
    <row r="264" spans="1:46" x14ac:dyDescent="0.4">
      <c r="B264" s="88" t="s">
        <v>83</v>
      </c>
      <c r="C264" s="86">
        <v>0</v>
      </c>
      <c r="D264" s="86">
        <v>30</v>
      </c>
      <c r="E264" s="86">
        <v>60</v>
      </c>
      <c r="F264" s="86">
        <v>90</v>
      </c>
      <c r="G264" s="86">
        <v>120.1</v>
      </c>
      <c r="H264" s="86">
        <v>150</v>
      </c>
      <c r="I264" s="86">
        <v>180</v>
      </c>
      <c r="J264" s="86">
        <v>210.1</v>
      </c>
      <c r="K264" s="86">
        <v>240.1</v>
      </c>
      <c r="L264" s="86">
        <v>270.10000000000002</v>
      </c>
      <c r="M264" s="107">
        <v>300.10000000000002</v>
      </c>
      <c r="N264" s="107">
        <v>330.1</v>
      </c>
      <c r="O264" s="107">
        <v>360.1</v>
      </c>
      <c r="P264" s="107">
        <v>390.1</v>
      </c>
      <c r="Q264" s="107">
        <v>420.1</v>
      </c>
      <c r="R264" s="107">
        <v>450.1</v>
      </c>
      <c r="S264" s="107">
        <v>480.1</v>
      </c>
      <c r="T264" s="107">
        <v>510.1</v>
      </c>
      <c r="U264" s="107">
        <v>540.1</v>
      </c>
      <c r="V264" s="107">
        <v>570.1</v>
      </c>
      <c r="W264" s="107">
        <v>600.1</v>
      </c>
      <c r="X264" s="107">
        <v>630.1</v>
      </c>
      <c r="Y264" s="107">
        <v>660.1</v>
      </c>
      <c r="Z264" s="107">
        <v>690.1</v>
      </c>
      <c r="AA264" s="107">
        <v>720.1</v>
      </c>
      <c r="AB264" s="107">
        <v>750.1</v>
      </c>
      <c r="AC264" s="107">
        <v>780.1</v>
      </c>
      <c r="AD264" s="107">
        <v>810.1</v>
      </c>
      <c r="AE264" s="107">
        <v>840.1</v>
      </c>
      <c r="AF264" s="107">
        <v>870.1</v>
      </c>
      <c r="AG264" s="107">
        <v>900.2</v>
      </c>
      <c r="AH264" s="107">
        <v>930.1</v>
      </c>
      <c r="AI264" s="107">
        <v>960.2</v>
      </c>
      <c r="AJ264" s="107">
        <v>990.2</v>
      </c>
      <c r="AK264" s="107">
        <v>1020.2</v>
      </c>
      <c r="AL264" s="107">
        <v>1050.2</v>
      </c>
      <c r="AM264" s="107">
        <v>1080.2</v>
      </c>
      <c r="AN264" s="107">
        <v>1110.2</v>
      </c>
      <c r="AO264" s="107">
        <v>1140.2</v>
      </c>
      <c r="AP264" s="107">
        <v>1170.2</v>
      </c>
      <c r="AQ264" s="107">
        <v>1200.2</v>
      </c>
      <c r="AR264" s="86">
        <v>1230.2</v>
      </c>
      <c r="AS264" s="86">
        <v>1260.2</v>
      </c>
      <c r="AT264" s="86">
        <v>1290.2</v>
      </c>
    </row>
    <row r="265" spans="1:46" ht="11.4" customHeight="1" x14ac:dyDescent="0.35">
      <c r="A265" s="160" t="s">
        <v>235</v>
      </c>
      <c r="B265" s="89">
        <v>0</v>
      </c>
      <c r="C265" s="86">
        <v>1.1346000000000001</v>
      </c>
      <c r="D265" s="86">
        <v>1.1299999999999999</v>
      </c>
      <c r="E265" s="86">
        <v>1.1257999999999999</v>
      </c>
      <c r="F265" s="86">
        <v>1.1186</v>
      </c>
      <c r="G265" s="86">
        <v>1.1101000000000001</v>
      </c>
      <c r="H265" s="86">
        <v>1.1006</v>
      </c>
      <c r="I265" s="86">
        <v>1.0921000000000001</v>
      </c>
      <c r="J265" s="86">
        <v>1.0832999999999999</v>
      </c>
      <c r="K265" s="86">
        <v>1.0741000000000001</v>
      </c>
      <c r="L265" s="86">
        <v>1.0654999999999999</v>
      </c>
      <c r="M265" s="107">
        <v>1.0553999999999999</v>
      </c>
      <c r="N265" s="107">
        <v>1.0459000000000001</v>
      </c>
      <c r="O265" s="107">
        <v>1.0365</v>
      </c>
      <c r="P265" s="107">
        <v>1.0282</v>
      </c>
      <c r="Q265" s="107">
        <v>1.0181</v>
      </c>
      <c r="R265" s="107">
        <v>1.0083</v>
      </c>
      <c r="S265" s="107">
        <v>0.99809999999999999</v>
      </c>
      <c r="T265" s="107">
        <v>0.98909999999999998</v>
      </c>
      <c r="U265" s="107">
        <v>0.97919999999999996</v>
      </c>
      <c r="V265" s="107">
        <v>0.96970000000000001</v>
      </c>
      <c r="W265" s="107">
        <v>0.96</v>
      </c>
      <c r="X265" s="107">
        <v>0.95030000000000003</v>
      </c>
      <c r="Y265" s="107">
        <v>0.94040000000000001</v>
      </c>
      <c r="Z265" s="107">
        <v>0.93120000000000003</v>
      </c>
      <c r="AA265" s="107">
        <v>0.92149999999999999</v>
      </c>
      <c r="AB265" s="107">
        <v>0.91249999999999998</v>
      </c>
      <c r="AC265" s="107">
        <v>0.90300000000000002</v>
      </c>
      <c r="AD265" s="107">
        <v>0.89359999999999995</v>
      </c>
      <c r="AE265" s="107">
        <v>0.8851</v>
      </c>
      <c r="AF265" s="107">
        <v>0.87470000000000003</v>
      </c>
      <c r="AG265" s="107">
        <v>0.86519999999999997</v>
      </c>
      <c r="AH265" s="107">
        <v>0.85599999999999998</v>
      </c>
      <c r="AI265" s="107">
        <v>0.84750000000000003</v>
      </c>
      <c r="AJ265" s="107">
        <v>0.83779999999999999</v>
      </c>
      <c r="AK265" s="107">
        <v>0.83</v>
      </c>
      <c r="AL265" s="107">
        <v>0.82120000000000004</v>
      </c>
      <c r="AM265" s="107">
        <v>0.81220000000000003</v>
      </c>
      <c r="AN265" s="107">
        <v>0.8034</v>
      </c>
      <c r="AO265" s="107">
        <v>0.79569999999999996</v>
      </c>
      <c r="AP265" s="107">
        <v>0.78749999999999998</v>
      </c>
      <c r="AQ265" s="107">
        <v>0.78039999999999998</v>
      </c>
      <c r="AR265" s="86">
        <v>0.77339999999999998</v>
      </c>
      <c r="AS265" s="86">
        <v>0.76539999999999997</v>
      </c>
      <c r="AT265" s="86">
        <v>0.75919999999999999</v>
      </c>
    </row>
    <row r="266" spans="1:46" ht="11.4" customHeight="1" x14ac:dyDescent="0.35">
      <c r="A266" s="160"/>
      <c r="B266" s="89">
        <v>0</v>
      </c>
      <c r="C266" s="86">
        <v>1.1060000000000001</v>
      </c>
      <c r="D266" s="86">
        <v>1.1039000000000001</v>
      </c>
      <c r="E266" s="86">
        <v>1.0819000000000001</v>
      </c>
      <c r="F266" s="86">
        <v>1.075</v>
      </c>
      <c r="G266" s="86">
        <v>1.0680000000000001</v>
      </c>
      <c r="H266" s="86">
        <v>1.0459000000000001</v>
      </c>
      <c r="I266" s="86">
        <v>1.0375000000000001</v>
      </c>
      <c r="J266" s="86">
        <v>1.0304</v>
      </c>
      <c r="K266" s="86">
        <v>1.0224</v>
      </c>
      <c r="L266" s="86">
        <v>1.0138</v>
      </c>
      <c r="M266" s="107">
        <v>1.0046999999999999</v>
      </c>
      <c r="N266" s="107">
        <v>0.99650000000000005</v>
      </c>
      <c r="O266" s="107">
        <v>0.98709999999999998</v>
      </c>
      <c r="P266" s="107">
        <v>0.97940000000000005</v>
      </c>
      <c r="Q266" s="107">
        <v>0.97040000000000004</v>
      </c>
      <c r="R266" s="107">
        <v>0.96099999999999997</v>
      </c>
      <c r="S266" s="107">
        <v>0.95179999999999998</v>
      </c>
      <c r="T266" s="107">
        <v>0.94210000000000005</v>
      </c>
      <c r="U266" s="107">
        <v>0.93300000000000005</v>
      </c>
      <c r="V266" s="107">
        <v>0.92459999999999998</v>
      </c>
      <c r="W266" s="107">
        <v>0.91439999999999999</v>
      </c>
      <c r="X266" s="107">
        <v>0.90429999999999999</v>
      </c>
      <c r="Y266" s="107">
        <v>0.89559999999999995</v>
      </c>
      <c r="Z266" s="107">
        <v>0.88619999999999999</v>
      </c>
      <c r="AA266" s="107">
        <v>0.87570000000000003</v>
      </c>
      <c r="AB266" s="107">
        <v>0.86719999999999997</v>
      </c>
      <c r="AC266" s="107">
        <v>0.85780000000000001</v>
      </c>
      <c r="AD266" s="107">
        <v>0.84899999999999998</v>
      </c>
      <c r="AE266" s="107">
        <v>0.84019999999999995</v>
      </c>
      <c r="AF266" s="107">
        <v>0.8306</v>
      </c>
      <c r="AG266" s="107">
        <v>0.82140000000000002</v>
      </c>
      <c r="AH266" s="107">
        <v>0.8125</v>
      </c>
      <c r="AI266" s="107">
        <v>0.80459999999999998</v>
      </c>
      <c r="AJ266" s="107">
        <v>0.79569999999999996</v>
      </c>
      <c r="AK266" s="107">
        <v>0.7873</v>
      </c>
      <c r="AL266" s="107">
        <v>0.77859999999999996</v>
      </c>
      <c r="AM266" s="107">
        <v>0.77010000000000001</v>
      </c>
      <c r="AN266" s="107">
        <v>0.76249999999999996</v>
      </c>
      <c r="AO266" s="107">
        <v>0.75360000000000005</v>
      </c>
      <c r="AP266" s="107">
        <v>0.74570000000000003</v>
      </c>
      <c r="AQ266" s="107">
        <v>0.73899999999999999</v>
      </c>
      <c r="AR266" s="86">
        <v>0.73119999999999996</v>
      </c>
      <c r="AS266" s="86">
        <v>0.72370000000000001</v>
      </c>
      <c r="AT266" s="86">
        <v>0.71699999999999997</v>
      </c>
    </row>
    <row r="267" spans="1:46" ht="11.4" customHeight="1" x14ac:dyDescent="0.35">
      <c r="A267" s="160"/>
      <c r="B267" s="89">
        <v>25</v>
      </c>
      <c r="C267" s="86">
        <v>1.1669</v>
      </c>
      <c r="D267" s="86">
        <v>1.1618999999999999</v>
      </c>
      <c r="E267" s="86">
        <v>1.1534</v>
      </c>
      <c r="F267" s="86">
        <v>1.1452</v>
      </c>
      <c r="G267" s="86">
        <v>1.1375</v>
      </c>
      <c r="H267" s="86">
        <v>1.1284000000000001</v>
      </c>
      <c r="I267" s="86">
        <v>1.1204000000000001</v>
      </c>
      <c r="J267" s="86">
        <v>1.1129</v>
      </c>
      <c r="K267" s="86">
        <v>1.1055999999999999</v>
      </c>
      <c r="L267" s="86">
        <v>1.0979000000000001</v>
      </c>
      <c r="M267" s="107">
        <v>1.0894999999999999</v>
      </c>
      <c r="N267" s="107">
        <v>1.0814999999999999</v>
      </c>
      <c r="O267" s="107">
        <v>1.075</v>
      </c>
      <c r="P267" s="107">
        <v>1.0668</v>
      </c>
      <c r="Q267" s="107">
        <v>1.0591999999999999</v>
      </c>
      <c r="R267" s="107">
        <v>1.0515000000000001</v>
      </c>
      <c r="S267" s="107">
        <v>1.0434000000000001</v>
      </c>
      <c r="T267" s="107">
        <v>1.0342</v>
      </c>
      <c r="U267" s="107">
        <v>1.0264</v>
      </c>
      <c r="V267" s="107">
        <v>1.0182</v>
      </c>
      <c r="W267" s="107">
        <v>1.0096000000000001</v>
      </c>
      <c r="X267" s="107">
        <v>1.0017</v>
      </c>
      <c r="Y267" s="107">
        <v>0.99239999999999995</v>
      </c>
      <c r="Z267" s="107">
        <v>0.98460000000000003</v>
      </c>
      <c r="AA267" s="107">
        <v>0.97589999999999999</v>
      </c>
      <c r="AB267" s="107">
        <v>0.96840000000000004</v>
      </c>
      <c r="AC267" s="107">
        <v>0.95909999999999995</v>
      </c>
      <c r="AD267" s="107">
        <v>0.95099999999999996</v>
      </c>
      <c r="AE267" s="107">
        <v>0.9425</v>
      </c>
      <c r="AF267" s="107">
        <v>0.93489999999999995</v>
      </c>
      <c r="AG267" s="107">
        <v>0.9254</v>
      </c>
      <c r="AH267" s="107">
        <v>0.91749999999999998</v>
      </c>
      <c r="AI267" s="107">
        <v>0.90410000000000001</v>
      </c>
      <c r="AJ267" s="107">
        <v>0.8962</v>
      </c>
      <c r="AK267" s="107">
        <v>0.88839999999999997</v>
      </c>
      <c r="AL267" s="107">
        <v>0.87949999999999995</v>
      </c>
      <c r="AM267" s="107">
        <v>0.87160000000000004</v>
      </c>
      <c r="AN267" s="107">
        <v>0.86370000000000002</v>
      </c>
      <c r="AO267" s="107">
        <v>0.85519999999999996</v>
      </c>
      <c r="AP267" s="107">
        <v>0.84909999999999997</v>
      </c>
      <c r="AQ267" s="107">
        <v>0.84260000000000002</v>
      </c>
      <c r="AR267" s="86">
        <v>0.8347</v>
      </c>
      <c r="AS267" s="86">
        <v>0.82609999999999995</v>
      </c>
      <c r="AT267" s="86">
        <v>0.8196</v>
      </c>
    </row>
    <row r="268" spans="1:46" ht="11.4" customHeight="1" x14ac:dyDescent="0.35">
      <c r="A268" s="160"/>
      <c r="B268" s="89">
        <v>25</v>
      </c>
      <c r="C268" s="86">
        <v>1.1101000000000001</v>
      </c>
      <c r="D268" s="86">
        <v>1.1125</v>
      </c>
      <c r="E268" s="86">
        <v>1.1056999999999999</v>
      </c>
      <c r="F268" s="86">
        <v>1.0972999999999999</v>
      </c>
      <c r="G268" s="86">
        <v>1.0885</v>
      </c>
      <c r="H268" s="86">
        <v>1.0812999999999999</v>
      </c>
      <c r="I268" s="86">
        <v>1.0749</v>
      </c>
      <c r="J268" s="86">
        <v>1.0669999999999999</v>
      </c>
      <c r="K268" s="86">
        <v>1.0608</v>
      </c>
      <c r="L268" s="86">
        <v>1.0533999999999999</v>
      </c>
      <c r="M268" s="107">
        <v>1.046</v>
      </c>
      <c r="N268" s="107">
        <v>1.0385</v>
      </c>
      <c r="O268" s="107">
        <v>1.0306</v>
      </c>
      <c r="P268" s="107">
        <v>1.0232000000000001</v>
      </c>
      <c r="Q268" s="107">
        <v>1.0158</v>
      </c>
      <c r="R268" s="107">
        <v>1.0075000000000001</v>
      </c>
      <c r="S268" s="107">
        <v>0.99960000000000004</v>
      </c>
      <c r="T268" s="107">
        <v>0.99219999999999997</v>
      </c>
      <c r="U268" s="107">
        <v>0.98409999999999997</v>
      </c>
      <c r="V268" s="107">
        <v>0.97519999999999996</v>
      </c>
      <c r="W268" s="107">
        <v>0.96740000000000004</v>
      </c>
      <c r="X268" s="107">
        <v>0.95940000000000003</v>
      </c>
      <c r="Y268" s="107">
        <v>0.95079999999999998</v>
      </c>
      <c r="Z268" s="107">
        <v>0.94389999999999996</v>
      </c>
      <c r="AA268" s="107">
        <v>0.93440000000000001</v>
      </c>
      <c r="AB268" s="107">
        <v>0.92700000000000005</v>
      </c>
      <c r="AC268" s="107">
        <v>0.91890000000000005</v>
      </c>
      <c r="AD268" s="107">
        <v>0.91049999999999998</v>
      </c>
      <c r="AE268" s="107">
        <v>0.90310000000000001</v>
      </c>
      <c r="AF268" s="107">
        <v>0.89439999999999997</v>
      </c>
      <c r="AG268" s="107">
        <v>0.88629999999999998</v>
      </c>
      <c r="AH268" s="107">
        <v>0.87829999999999997</v>
      </c>
      <c r="AI268" s="107">
        <v>0.87039999999999995</v>
      </c>
      <c r="AJ268" s="107">
        <v>0.86260000000000003</v>
      </c>
      <c r="AK268" s="107">
        <v>0.85450000000000004</v>
      </c>
      <c r="AL268" s="107">
        <v>0.84650000000000003</v>
      </c>
      <c r="AM268" s="107">
        <v>0.83879999999999999</v>
      </c>
      <c r="AN268" s="107">
        <v>0.83109999999999995</v>
      </c>
      <c r="AO268" s="107">
        <v>0.82299999999999995</v>
      </c>
      <c r="AP268" s="107">
        <v>0.81630000000000003</v>
      </c>
      <c r="AQ268" s="107">
        <v>0.80879999999999996</v>
      </c>
      <c r="AR268" s="86">
        <v>0.80159999999999998</v>
      </c>
      <c r="AS268" s="86">
        <v>0.79369999999999996</v>
      </c>
      <c r="AT268" s="86">
        <v>0.78700000000000003</v>
      </c>
    </row>
    <row r="269" spans="1:46" ht="11.4" customHeight="1" x14ac:dyDescent="0.35">
      <c r="A269" s="160"/>
      <c r="B269" s="89">
        <v>50</v>
      </c>
      <c r="C269" s="86">
        <v>1.1900999999999999</v>
      </c>
      <c r="D269" s="86">
        <v>1.1934</v>
      </c>
      <c r="E269" s="86">
        <v>1.1889000000000001</v>
      </c>
      <c r="F269" s="86">
        <v>1.1838</v>
      </c>
      <c r="G269" s="86">
        <v>1.1778999999999999</v>
      </c>
      <c r="H269" s="86">
        <v>1.1709000000000001</v>
      </c>
      <c r="I269" s="86">
        <v>1.1659999999999999</v>
      </c>
      <c r="J269" s="86">
        <v>1.1597</v>
      </c>
      <c r="K269" s="86">
        <v>1.1537999999999999</v>
      </c>
      <c r="L269" s="86">
        <v>1.1472</v>
      </c>
      <c r="M269" s="107">
        <v>1.1411</v>
      </c>
      <c r="N269" s="107">
        <v>1.1341000000000001</v>
      </c>
      <c r="O269" s="107">
        <v>1.1268</v>
      </c>
      <c r="P269" s="107">
        <v>1.1213</v>
      </c>
      <c r="Q269" s="107">
        <v>1.1146</v>
      </c>
      <c r="R269" s="107">
        <v>1.1077999999999999</v>
      </c>
      <c r="S269" s="107">
        <v>1.1004</v>
      </c>
      <c r="T269" s="107">
        <v>1.0931999999999999</v>
      </c>
      <c r="U269" s="107">
        <v>1.0855999999999999</v>
      </c>
      <c r="V269" s="107">
        <v>1.0785</v>
      </c>
      <c r="W269" s="107">
        <v>1.0704</v>
      </c>
      <c r="X269" s="107">
        <v>1.0630999999999999</v>
      </c>
      <c r="Y269" s="107">
        <v>1.0553999999999999</v>
      </c>
      <c r="Z269" s="107">
        <v>1.0488999999999999</v>
      </c>
      <c r="AA269" s="107">
        <v>1.0406</v>
      </c>
      <c r="AB269" s="107">
        <v>1.0336000000000001</v>
      </c>
      <c r="AC269" s="107">
        <v>1.0255000000000001</v>
      </c>
      <c r="AD269" s="107">
        <v>1.0186999999999999</v>
      </c>
      <c r="AE269" s="107">
        <v>1.0114000000000001</v>
      </c>
      <c r="AF269" s="107">
        <v>1.0023</v>
      </c>
      <c r="AG269" s="107">
        <v>0.99509999999999998</v>
      </c>
      <c r="AH269" s="107">
        <v>0.98770000000000002</v>
      </c>
      <c r="AI269" s="107">
        <v>0.97960000000000003</v>
      </c>
      <c r="AJ269" s="107">
        <v>0.97250000000000003</v>
      </c>
      <c r="AK269" s="107">
        <v>0.96499999999999997</v>
      </c>
      <c r="AL269" s="107">
        <v>0.95699999999999996</v>
      </c>
      <c r="AM269" s="107">
        <v>0.9496</v>
      </c>
      <c r="AN269" s="107">
        <v>0.94289999999999996</v>
      </c>
      <c r="AO269" s="107">
        <v>0.9355</v>
      </c>
      <c r="AP269" s="107">
        <v>0.92700000000000005</v>
      </c>
      <c r="AQ269" s="107">
        <v>0.92090000000000005</v>
      </c>
      <c r="AR269" s="86">
        <v>0.91459999999999997</v>
      </c>
      <c r="AS269" s="86">
        <v>0.90580000000000005</v>
      </c>
      <c r="AT269" s="86">
        <v>0.8992</v>
      </c>
    </row>
    <row r="270" spans="1:46" ht="11.4" customHeight="1" x14ac:dyDescent="0.35">
      <c r="A270" s="160"/>
      <c r="B270" s="89">
        <v>50</v>
      </c>
      <c r="C270" s="86">
        <v>1.1589</v>
      </c>
      <c r="D270" s="86">
        <v>1.1666000000000001</v>
      </c>
      <c r="E270" s="86">
        <v>1.1640999999999999</v>
      </c>
      <c r="F270" s="86">
        <v>1.1609</v>
      </c>
      <c r="G270" s="86">
        <v>1.1564000000000001</v>
      </c>
      <c r="H270" s="86">
        <v>1.1499999999999999</v>
      </c>
      <c r="I270" s="86">
        <v>1.1456</v>
      </c>
      <c r="J270" s="86">
        <v>1.1403000000000001</v>
      </c>
      <c r="K270" s="86">
        <v>1.1357999999999999</v>
      </c>
      <c r="L270" s="86">
        <v>1.1293</v>
      </c>
      <c r="M270" s="107">
        <v>1.1224000000000001</v>
      </c>
      <c r="N270" s="107">
        <v>1.1160000000000001</v>
      </c>
      <c r="O270" s="107">
        <v>1.1089</v>
      </c>
      <c r="P270" s="107">
        <v>1.1032999999999999</v>
      </c>
      <c r="Q270" s="107">
        <v>1.0968</v>
      </c>
      <c r="R270" s="107">
        <v>1.0891999999999999</v>
      </c>
      <c r="S270" s="107">
        <v>1.0826</v>
      </c>
      <c r="T270" s="107">
        <v>1.0752999999999999</v>
      </c>
      <c r="U270" s="107">
        <v>1.0687</v>
      </c>
      <c r="V270" s="107">
        <v>1.0620000000000001</v>
      </c>
      <c r="W270" s="107">
        <v>1.0541</v>
      </c>
      <c r="X270" s="107">
        <v>1.0459000000000001</v>
      </c>
      <c r="Y270" s="107">
        <v>1.04</v>
      </c>
      <c r="Z270" s="107">
        <v>1.0321</v>
      </c>
      <c r="AA270" s="107">
        <v>1.0247999999999999</v>
      </c>
      <c r="AB270" s="107">
        <v>1.0179</v>
      </c>
      <c r="AC270" s="107">
        <v>1.0098</v>
      </c>
      <c r="AD270" s="107">
        <v>1.0021</v>
      </c>
      <c r="AE270" s="107">
        <v>0.99550000000000005</v>
      </c>
      <c r="AF270" s="107">
        <v>0.98660000000000003</v>
      </c>
      <c r="AG270" s="107">
        <v>0.98009999999999997</v>
      </c>
      <c r="AH270" s="107">
        <v>0.97219999999999995</v>
      </c>
      <c r="AI270" s="107">
        <v>0.96489999999999998</v>
      </c>
      <c r="AJ270" s="107">
        <v>0.95779999999999998</v>
      </c>
      <c r="AK270" s="107">
        <v>0.95050000000000001</v>
      </c>
      <c r="AL270" s="107">
        <v>0.94220000000000004</v>
      </c>
      <c r="AM270" s="107">
        <v>0.9345</v>
      </c>
      <c r="AN270" s="107">
        <v>0.9284</v>
      </c>
      <c r="AO270" s="107">
        <v>0.92010000000000003</v>
      </c>
      <c r="AP270" s="107">
        <v>0.91259999999999997</v>
      </c>
      <c r="AQ270" s="107">
        <v>0.90669999999999995</v>
      </c>
      <c r="AR270" s="86">
        <v>0.89949999999999997</v>
      </c>
      <c r="AS270" s="86">
        <v>0.89159999999999995</v>
      </c>
      <c r="AT270" s="86">
        <v>0.88480000000000003</v>
      </c>
    </row>
    <row r="271" spans="1:46" ht="11.4" customHeight="1" x14ac:dyDescent="0.35">
      <c r="A271" s="160"/>
      <c r="B271" s="89">
        <v>100</v>
      </c>
      <c r="C271" s="86">
        <v>1.2176</v>
      </c>
      <c r="D271" s="86">
        <v>1.2136</v>
      </c>
      <c r="E271" s="86">
        <v>1.2071000000000001</v>
      </c>
      <c r="F271" s="86">
        <v>1.2028000000000001</v>
      </c>
      <c r="G271" s="86">
        <v>1.2003999999999999</v>
      </c>
      <c r="H271" s="86">
        <v>1.1952</v>
      </c>
      <c r="I271" s="86">
        <v>1.1910000000000001</v>
      </c>
      <c r="J271" s="86">
        <v>1.1859999999999999</v>
      </c>
      <c r="K271" s="86">
        <v>1.1820999999999999</v>
      </c>
      <c r="L271" s="86">
        <v>1.1769000000000001</v>
      </c>
      <c r="M271" s="107">
        <v>1.1707000000000001</v>
      </c>
      <c r="N271" s="107">
        <v>1.1655</v>
      </c>
      <c r="O271" s="107">
        <v>1.1612</v>
      </c>
      <c r="P271" s="107">
        <v>1.155</v>
      </c>
      <c r="Q271" s="107">
        <v>1.1495</v>
      </c>
      <c r="R271" s="107">
        <v>1.1438999999999999</v>
      </c>
      <c r="S271" s="107">
        <v>1.1380999999999999</v>
      </c>
      <c r="T271" s="107">
        <v>1.1313</v>
      </c>
      <c r="U271" s="107">
        <v>1.1255999999999999</v>
      </c>
      <c r="V271" s="107">
        <v>1.119</v>
      </c>
      <c r="W271" s="107">
        <v>1.1133</v>
      </c>
      <c r="X271" s="107">
        <v>1.1066</v>
      </c>
      <c r="Y271" s="107">
        <v>1.0998000000000001</v>
      </c>
      <c r="Z271" s="107">
        <v>1.0920000000000001</v>
      </c>
      <c r="AA271" s="107">
        <v>1.0873999999999999</v>
      </c>
      <c r="AB271" s="107">
        <v>1.0810999999999999</v>
      </c>
      <c r="AC271" s="107">
        <v>1.0736000000000001</v>
      </c>
      <c r="AD271" s="107">
        <v>1.0676000000000001</v>
      </c>
      <c r="AE271" s="107">
        <v>1.0608</v>
      </c>
      <c r="AF271" s="107">
        <v>1.0535000000000001</v>
      </c>
      <c r="AG271" s="107">
        <v>1.046</v>
      </c>
      <c r="AH271" s="107">
        <v>1.0401</v>
      </c>
      <c r="AI271" s="107">
        <v>1.0338000000000001</v>
      </c>
      <c r="AJ271" s="107">
        <v>1.0268999999999999</v>
      </c>
      <c r="AK271" s="107">
        <v>1.0202</v>
      </c>
      <c r="AL271" s="107">
        <v>1.0129999999999999</v>
      </c>
      <c r="AM271" s="107">
        <v>1.0068999999999999</v>
      </c>
      <c r="AN271" s="107">
        <v>1.0003</v>
      </c>
      <c r="AO271" s="107">
        <v>0.99360000000000004</v>
      </c>
      <c r="AP271" s="107">
        <v>0.98819999999999997</v>
      </c>
      <c r="AQ271" s="107">
        <v>0.98099999999999998</v>
      </c>
      <c r="AR271" s="86">
        <v>0.97599999999999998</v>
      </c>
      <c r="AS271" s="86">
        <v>0.96850000000000003</v>
      </c>
      <c r="AT271" s="86">
        <v>0.9607</v>
      </c>
    </row>
    <row r="272" spans="1:46" ht="11.4" customHeight="1" x14ac:dyDescent="0.35">
      <c r="A272" s="160"/>
      <c r="B272" s="89">
        <v>100</v>
      </c>
      <c r="C272" s="86">
        <v>1.181</v>
      </c>
      <c r="D272" s="86">
        <v>1.1901999999999999</v>
      </c>
      <c r="E272" s="86">
        <v>1.1876</v>
      </c>
      <c r="F272" s="86">
        <v>1.1827000000000001</v>
      </c>
      <c r="G272" s="86">
        <v>1.1792</v>
      </c>
      <c r="H272" s="86">
        <v>1.1734</v>
      </c>
      <c r="I272" s="86">
        <v>1.1697</v>
      </c>
      <c r="J272" s="86">
        <v>1.1647000000000001</v>
      </c>
      <c r="K272" s="86">
        <v>1.1604000000000001</v>
      </c>
      <c r="L272" s="86">
        <v>1.1559999999999999</v>
      </c>
      <c r="M272" s="107">
        <v>1.151</v>
      </c>
      <c r="N272" s="107">
        <v>1.1455</v>
      </c>
      <c r="O272" s="107">
        <v>1.1395</v>
      </c>
      <c r="P272" s="107">
        <v>1.1341000000000001</v>
      </c>
      <c r="Q272" s="107">
        <v>1.1296999999999999</v>
      </c>
      <c r="R272" s="107">
        <v>1.1232</v>
      </c>
      <c r="S272" s="107">
        <v>1.1173999999999999</v>
      </c>
      <c r="T272" s="107">
        <v>1.1108</v>
      </c>
      <c r="U272" s="107">
        <v>1.1052</v>
      </c>
      <c r="V272" s="107">
        <v>1.0995999999999999</v>
      </c>
      <c r="W272" s="107">
        <v>1.0926</v>
      </c>
      <c r="X272" s="107">
        <v>1.0858000000000001</v>
      </c>
      <c r="Y272" s="107">
        <v>1.0792999999999999</v>
      </c>
      <c r="Z272" s="107">
        <v>1.0733999999999999</v>
      </c>
      <c r="AA272" s="107">
        <v>1.0666</v>
      </c>
      <c r="AB272" s="107">
        <v>1.0603</v>
      </c>
      <c r="AC272" s="107">
        <v>1.0541</v>
      </c>
      <c r="AD272" s="107">
        <v>1.0481</v>
      </c>
      <c r="AE272" s="107">
        <v>1.0411999999999999</v>
      </c>
      <c r="AF272" s="107">
        <v>1.034</v>
      </c>
      <c r="AG272" s="107">
        <v>1.0275000000000001</v>
      </c>
      <c r="AH272" s="107">
        <v>1.0215000000000001</v>
      </c>
      <c r="AI272" s="107">
        <v>1.0148999999999999</v>
      </c>
      <c r="AJ272" s="107">
        <v>1.0084</v>
      </c>
      <c r="AK272" s="107">
        <v>1.0024999999999999</v>
      </c>
      <c r="AL272" s="107">
        <v>0.995</v>
      </c>
      <c r="AM272" s="107">
        <v>0.98799999999999999</v>
      </c>
      <c r="AN272" s="107">
        <v>0.98209999999999997</v>
      </c>
      <c r="AO272" s="107">
        <v>0.97450000000000003</v>
      </c>
      <c r="AP272" s="107">
        <v>0.96860000000000002</v>
      </c>
      <c r="AQ272" s="107">
        <v>0.96379999999999999</v>
      </c>
      <c r="AR272" s="86">
        <v>0.95630000000000004</v>
      </c>
      <c r="AS272" s="86">
        <v>0.94950000000000001</v>
      </c>
      <c r="AT272" s="86">
        <v>0.94299999999999995</v>
      </c>
    </row>
    <row r="273" spans="1:46" ht="11.4" customHeight="1" x14ac:dyDescent="0.35">
      <c r="A273" s="160"/>
      <c r="B273" s="89">
        <v>200</v>
      </c>
      <c r="C273" s="86">
        <v>1.3645</v>
      </c>
      <c r="D273" s="86">
        <v>1.3634999999999999</v>
      </c>
      <c r="E273" s="86">
        <v>1.3576999999999999</v>
      </c>
      <c r="F273" s="86">
        <v>1.355</v>
      </c>
      <c r="G273" s="86">
        <v>1.353</v>
      </c>
      <c r="H273" s="86">
        <v>1.3486</v>
      </c>
      <c r="I273" s="86">
        <v>1.3464</v>
      </c>
      <c r="J273" s="86">
        <v>1.3433999999999999</v>
      </c>
      <c r="K273" s="86">
        <v>1.3413999999999999</v>
      </c>
      <c r="L273" s="86">
        <v>1.3382000000000001</v>
      </c>
      <c r="M273" s="107">
        <v>1.3340000000000001</v>
      </c>
      <c r="N273" s="107">
        <v>1.3295999999999999</v>
      </c>
      <c r="O273" s="107">
        <v>1.3259000000000001</v>
      </c>
      <c r="P273" s="107">
        <v>1.3220000000000001</v>
      </c>
      <c r="Q273" s="107">
        <v>1.3176000000000001</v>
      </c>
      <c r="R273" s="107">
        <v>1.3132999999999999</v>
      </c>
      <c r="S273" s="107">
        <v>1.3092999999999999</v>
      </c>
      <c r="T273" s="107">
        <v>1.3045</v>
      </c>
      <c r="U273" s="107">
        <v>1.3006</v>
      </c>
      <c r="V273" s="107">
        <v>1.2950999999999999</v>
      </c>
      <c r="W273" s="107">
        <v>1.2892999999999999</v>
      </c>
      <c r="X273" s="107">
        <v>1.2847999999999999</v>
      </c>
      <c r="Y273" s="107">
        <v>1.2801</v>
      </c>
      <c r="Z273" s="107">
        <v>1.2743</v>
      </c>
      <c r="AA273" s="107">
        <v>1.2690999999999999</v>
      </c>
      <c r="AB273" s="107">
        <v>1.2645999999999999</v>
      </c>
      <c r="AC273" s="107">
        <v>1.2581</v>
      </c>
      <c r="AD273" s="107">
        <v>1.2526999999999999</v>
      </c>
      <c r="AE273" s="107">
        <v>1.2478</v>
      </c>
      <c r="AF273" s="107">
        <v>1.2428999999999999</v>
      </c>
      <c r="AG273" s="107">
        <v>1.2373000000000001</v>
      </c>
      <c r="AH273" s="107">
        <v>1.232</v>
      </c>
      <c r="AI273" s="107">
        <v>1.2265999999999999</v>
      </c>
      <c r="AJ273" s="107">
        <v>1.2204999999999999</v>
      </c>
      <c r="AK273" s="107">
        <v>1.2159</v>
      </c>
      <c r="AL273" s="107">
        <v>1.2099</v>
      </c>
      <c r="AM273" s="107">
        <v>1.2042999999999999</v>
      </c>
      <c r="AN273" s="107">
        <v>1.1992</v>
      </c>
      <c r="AO273" s="107">
        <v>1.1924999999999999</v>
      </c>
      <c r="AP273" s="107">
        <v>1.1870000000000001</v>
      </c>
      <c r="AQ273" s="107">
        <v>1.1816</v>
      </c>
      <c r="AR273" s="86">
        <v>1.1768000000000001</v>
      </c>
      <c r="AS273" s="86">
        <v>1.17</v>
      </c>
      <c r="AT273" s="86">
        <v>1.1653</v>
      </c>
    </row>
    <row r="274" spans="1:46" ht="11.4" customHeight="1" x14ac:dyDescent="0.35">
      <c r="A274" s="160"/>
      <c r="B274" s="89">
        <v>200</v>
      </c>
      <c r="C274" s="86">
        <v>1.3279000000000001</v>
      </c>
      <c r="D274" s="86">
        <v>1.337</v>
      </c>
      <c r="E274" s="86">
        <v>1.3334999999999999</v>
      </c>
      <c r="F274" s="86">
        <v>1.3299000000000001</v>
      </c>
      <c r="G274" s="86">
        <v>1.3264</v>
      </c>
      <c r="H274" s="86">
        <v>1.3225</v>
      </c>
      <c r="I274" s="86">
        <v>1.3199000000000001</v>
      </c>
      <c r="J274" s="86">
        <v>1.3162</v>
      </c>
      <c r="K274" s="86">
        <v>1.3127</v>
      </c>
      <c r="L274" s="86">
        <v>1.3107</v>
      </c>
      <c r="M274" s="107">
        <v>1.3053999999999999</v>
      </c>
      <c r="N274" s="107">
        <v>1.3018000000000001</v>
      </c>
      <c r="O274" s="107">
        <v>1.2970999999999999</v>
      </c>
      <c r="P274" s="107">
        <v>1.2932999999999999</v>
      </c>
      <c r="Q274" s="107">
        <v>1.2887999999999999</v>
      </c>
      <c r="R274" s="107">
        <v>1.2837000000000001</v>
      </c>
      <c r="S274" s="107">
        <v>1.2794000000000001</v>
      </c>
      <c r="T274" s="107">
        <v>1.2750999999999999</v>
      </c>
      <c r="U274" s="107">
        <v>1.2703</v>
      </c>
      <c r="V274" s="107">
        <v>1.2645</v>
      </c>
      <c r="W274" s="107">
        <v>1.2599</v>
      </c>
      <c r="X274" s="107">
        <v>1.2552000000000001</v>
      </c>
      <c r="Y274" s="107">
        <v>1.2498</v>
      </c>
      <c r="Z274" s="107">
        <v>1.2451000000000001</v>
      </c>
      <c r="AA274" s="107">
        <v>1.2396</v>
      </c>
      <c r="AB274" s="107">
        <v>1.2353000000000001</v>
      </c>
      <c r="AC274" s="107">
        <v>1.2276</v>
      </c>
      <c r="AD274" s="107">
        <v>1.2245999999999999</v>
      </c>
      <c r="AE274" s="107">
        <v>1.2191000000000001</v>
      </c>
      <c r="AF274" s="107">
        <v>1.2141999999999999</v>
      </c>
      <c r="AG274" s="107">
        <v>1.2089000000000001</v>
      </c>
      <c r="AH274" s="107">
        <v>1.2023999999999999</v>
      </c>
      <c r="AI274" s="107">
        <v>1.1979</v>
      </c>
      <c r="AJ274" s="107">
        <v>1.1921999999999999</v>
      </c>
      <c r="AK274" s="107">
        <v>1.1891</v>
      </c>
      <c r="AL274" s="107">
        <v>1.1819999999999999</v>
      </c>
      <c r="AM274" s="107">
        <v>1.1765000000000001</v>
      </c>
      <c r="AN274" s="107">
        <v>1.1705000000000001</v>
      </c>
      <c r="AO274" s="107">
        <v>1.1645000000000001</v>
      </c>
      <c r="AP274" s="107">
        <v>1.1609</v>
      </c>
      <c r="AQ274" s="107">
        <v>1.155</v>
      </c>
      <c r="AR274" s="86">
        <v>1.1496</v>
      </c>
      <c r="AS274" s="86">
        <v>1.1435</v>
      </c>
      <c r="AT274" s="86">
        <v>1.1379999999999999</v>
      </c>
    </row>
    <row r="275" spans="1:46" ht="11.4" customHeight="1" x14ac:dyDescent="0.35">
      <c r="A275" s="160"/>
      <c r="B275" s="89">
        <v>350</v>
      </c>
      <c r="C275" s="86">
        <v>1.4533</v>
      </c>
      <c r="D275" s="86">
        <v>1.4497</v>
      </c>
      <c r="E275" s="86">
        <v>1.4439</v>
      </c>
      <c r="F275" s="86">
        <v>1.4404999999999999</v>
      </c>
      <c r="G275" s="86">
        <v>1.4386000000000001</v>
      </c>
      <c r="H275" s="86">
        <v>1.4379</v>
      </c>
      <c r="I275" s="86">
        <v>1.4357</v>
      </c>
      <c r="J275" s="86">
        <v>1.4323999999999999</v>
      </c>
      <c r="K275" s="86">
        <v>1.4278</v>
      </c>
      <c r="L275" s="86">
        <v>1.4283999999999999</v>
      </c>
      <c r="M275" s="107">
        <v>1.4208000000000001</v>
      </c>
      <c r="N275" s="107">
        <v>1.4176</v>
      </c>
      <c r="O275" s="107">
        <v>1.4144000000000001</v>
      </c>
      <c r="P275" s="107">
        <v>1.4106000000000001</v>
      </c>
      <c r="Q275" s="107">
        <v>1.407</v>
      </c>
      <c r="R275" s="107">
        <v>1.4038999999999999</v>
      </c>
      <c r="S275" s="107">
        <v>1.3994</v>
      </c>
      <c r="T275" s="107">
        <v>1.3935</v>
      </c>
      <c r="U275" s="107">
        <v>1.3920999999999999</v>
      </c>
      <c r="V275" s="107">
        <v>1.3875999999999999</v>
      </c>
      <c r="W275" s="107">
        <v>1.3812</v>
      </c>
      <c r="X275" s="107">
        <v>1.3787</v>
      </c>
      <c r="Y275" s="107">
        <v>1.3717999999999999</v>
      </c>
      <c r="Z275" s="107">
        <v>1.3691</v>
      </c>
      <c r="AA275" s="107">
        <v>1.3646</v>
      </c>
      <c r="AB275" s="107">
        <v>1.3599000000000001</v>
      </c>
      <c r="AC275" s="107">
        <v>1.3548</v>
      </c>
      <c r="AD275" s="107">
        <v>1.3506</v>
      </c>
      <c r="AE275" s="107">
        <v>1.3456999999999999</v>
      </c>
      <c r="AF275" s="107">
        <v>1.3404</v>
      </c>
      <c r="AG275" s="107">
        <v>1.3334999999999999</v>
      </c>
      <c r="AH275" s="107">
        <v>1.3311999999999999</v>
      </c>
      <c r="AI275" s="107">
        <v>1.3266</v>
      </c>
      <c r="AJ275" s="107">
        <v>1.3203</v>
      </c>
      <c r="AK275" s="107">
        <v>1.3156000000000001</v>
      </c>
      <c r="AL275" s="107">
        <v>1.3118000000000001</v>
      </c>
      <c r="AM275" s="107">
        <v>1.3066</v>
      </c>
      <c r="AN275" s="107">
        <v>1.302</v>
      </c>
      <c r="AO275" s="107">
        <v>1.2950999999999999</v>
      </c>
      <c r="AP275" s="107">
        <v>1.2906</v>
      </c>
      <c r="AQ275" s="107">
        <v>1.2862</v>
      </c>
      <c r="AR275" s="86">
        <v>1.28</v>
      </c>
      <c r="AS275" s="86">
        <v>1.2746</v>
      </c>
      <c r="AT275" s="86">
        <v>1.2684</v>
      </c>
    </row>
    <row r="276" spans="1:46" ht="11.4" customHeight="1" x14ac:dyDescent="0.35">
      <c r="A276" s="160"/>
      <c r="B276" s="89">
        <v>350</v>
      </c>
      <c r="C276" s="86">
        <v>1.4481999999999999</v>
      </c>
      <c r="D276" s="86">
        <v>1.4492</v>
      </c>
      <c r="E276" s="86">
        <v>1.4468000000000001</v>
      </c>
      <c r="F276" s="86">
        <v>1.4423999999999999</v>
      </c>
      <c r="G276" s="86">
        <v>1.4386000000000001</v>
      </c>
      <c r="H276" s="86">
        <v>1.4342999999999999</v>
      </c>
      <c r="I276" s="86">
        <v>1.431</v>
      </c>
      <c r="J276" s="86">
        <v>1.4280999999999999</v>
      </c>
      <c r="K276" s="86">
        <v>1.4244000000000001</v>
      </c>
      <c r="L276" s="86">
        <v>1.4208000000000001</v>
      </c>
      <c r="M276" s="107">
        <v>1.4184000000000001</v>
      </c>
      <c r="N276" s="107">
        <v>1.4142999999999999</v>
      </c>
      <c r="O276" s="107">
        <v>1.4095</v>
      </c>
      <c r="P276" s="107">
        <v>1.4054</v>
      </c>
      <c r="Q276" s="107">
        <v>1.4025000000000001</v>
      </c>
      <c r="R276" s="107">
        <v>1.3980999999999999</v>
      </c>
      <c r="S276" s="107">
        <v>1.3938999999999999</v>
      </c>
      <c r="T276" s="107">
        <v>1.3877999999999999</v>
      </c>
      <c r="U276" s="107">
        <v>1.3846000000000001</v>
      </c>
      <c r="V276" s="107">
        <v>1.3815</v>
      </c>
      <c r="W276" s="107">
        <v>1.3762000000000001</v>
      </c>
      <c r="X276" s="107">
        <v>1.3720000000000001</v>
      </c>
      <c r="Y276" s="107">
        <v>1.3692</v>
      </c>
      <c r="Z276" s="107">
        <v>1.3628</v>
      </c>
      <c r="AA276" s="107">
        <v>1.3580000000000001</v>
      </c>
      <c r="AB276" s="107">
        <v>1.3528</v>
      </c>
      <c r="AC276" s="107">
        <v>1.3485</v>
      </c>
      <c r="AD276" s="107">
        <v>1.3439000000000001</v>
      </c>
      <c r="AE276" s="107">
        <v>1.339</v>
      </c>
      <c r="AF276" s="107">
        <v>1.3331</v>
      </c>
      <c r="AG276" s="107">
        <v>1.3288</v>
      </c>
      <c r="AH276" s="107">
        <v>1.3246</v>
      </c>
      <c r="AI276" s="107">
        <v>1.319</v>
      </c>
      <c r="AJ276" s="107">
        <v>1.3140000000000001</v>
      </c>
      <c r="AK276" s="107">
        <v>1.3091999999999999</v>
      </c>
      <c r="AL276" s="107">
        <v>1.3046</v>
      </c>
      <c r="AM276" s="107">
        <v>1.2978000000000001</v>
      </c>
      <c r="AN276" s="107">
        <v>1.294</v>
      </c>
      <c r="AO276" s="107">
        <v>1.2883</v>
      </c>
      <c r="AP276" s="107">
        <v>1.2825</v>
      </c>
      <c r="AQ276" s="107">
        <v>1.2786999999999999</v>
      </c>
      <c r="AR276" s="86">
        <v>1.2727999999999999</v>
      </c>
      <c r="AS276" s="86">
        <v>1.2678</v>
      </c>
      <c r="AT276" s="86">
        <v>1.2625999999999999</v>
      </c>
    </row>
    <row r="277" spans="1:46" ht="11.4" customHeight="1" x14ac:dyDescent="0.35">
      <c r="A277" s="160"/>
      <c r="B277" s="89">
        <v>500</v>
      </c>
      <c r="C277" s="86">
        <v>1.5792999999999999</v>
      </c>
      <c r="D277" s="86">
        <v>1.5759000000000001</v>
      </c>
      <c r="E277" s="86">
        <v>1.5718000000000001</v>
      </c>
      <c r="F277" s="86">
        <v>1.5713999999999999</v>
      </c>
      <c r="G277" s="86">
        <v>1.5687</v>
      </c>
      <c r="H277" s="86">
        <v>1.5681</v>
      </c>
      <c r="I277" s="86">
        <v>1.5646</v>
      </c>
      <c r="J277" s="86">
        <v>1.5626</v>
      </c>
      <c r="K277" s="86">
        <v>1.5599000000000001</v>
      </c>
      <c r="L277" s="86">
        <v>1.5561</v>
      </c>
      <c r="M277" s="107">
        <v>1.5535000000000001</v>
      </c>
      <c r="N277" s="107">
        <v>1.55</v>
      </c>
      <c r="O277" s="107">
        <v>1.5444</v>
      </c>
      <c r="P277" s="107">
        <v>1.5426</v>
      </c>
      <c r="Q277" s="107">
        <v>1.5383</v>
      </c>
      <c r="R277" s="107">
        <v>1.5359</v>
      </c>
      <c r="S277" s="107">
        <v>1.5315000000000001</v>
      </c>
      <c r="T277" s="107">
        <v>1.5270999999999999</v>
      </c>
      <c r="U277" s="107">
        <v>1.5254000000000001</v>
      </c>
      <c r="V277" s="107">
        <v>1.5199</v>
      </c>
      <c r="W277" s="107">
        <v>1.5142</v>
      </c>
      <c r="X277" s="107">
        <v>1.5114000000000001</v>
      </c>
      <c r="Y277" s="107">
        <v>1.5082</v>
      </c>
      <c r="Z277" s="107">
        <v>1.5049999999999999</v>
      </c>
      <c r="AA277" s="107">
        <v>1.4993000000000001</v>
      </c>
      <c r="AB277" s="107">
        <v>1.4958</v>
      </c>
      <c r="AC277" s="107">
        <v>1.4911000000000001</v>
      </c>
      <c r="AD277" s="107">
        <v>1.486</v>
      </c>
      <c r="AE277" s="107">
        <v>1.4819</v>
      </c>
      <c r="AF277" s="107">
        <v>1.4762999999999999</v>
      </c>
      <c r="AG277" s="107">
        <v>1.4726999999999999</v>
      </c>
      <c r="AH277" s="107">
        <v>1.4666999999999999</v>
      </c>
      <c r="AI277" s="107">
        <v>1.4645999999999999</v>
      </c>
      <c r="AJ277" s="107">
        <v>1.4589000000000001</v>
      </c>
      <c r="AK277" s="107">
        <v>1.4540999999999999</v>
      </c>
      <c r="AL277" s="107">
        <v>1.448</v>
      </c>
      <c r="AM277" s="107">
        <v>1.4427000000000001</v>
      </c>
      <c r="AN277" s="107">
        <v>1.4384999999999999</v>
      </c>
      <c r="AO277" s="107">
        <v>1.4329000000000001</v>
      </c>
      <c r="AP277" s="107">
        <v>1.4278999999999999</v>
      </c>
      <c r="AQ277" s="107">
        <v>1.4227000000000001</v>
      </c>
      <c r="AR277" s="86">
        <v>1.4180999999999999</v>
      </c>
      <c r="AS277" s="86">
        <v>1.4107000000000001</v>
      </c>
      <c r="AT277" s="86">
        <v>1.4058999999999999</v>
      </c>
    </row>
    <row r="278" spans="1:46" ht="11.4" customHeight="1" x14ac:dyDescent="0.35">
      <c r="A278" s="160"/>
      <c r="B278" s="89">
        <v>500</v>
      </c>
      <c r="C278" s="86">
        <v>1.5158</v>
      </c>
      <c r="D278" s="86">
        <v>1.5148999999999999</v>
      </c>
      <c r="E278" s="86">
        <v>1.5105999999999999</v>
      </c>
      <c r="F278" s="86">
        <v>1.5073000000000001</v>
      </c>
      <c r="G278" s="86">
        <v>1.5048999999999999</v>
      </c>
      <c r="H278" s="86">
        <v>1.5035000000000001</v>
      </c>
      <c r="I278" s="86">
        <v>1.4982</v>
      </c>
      <c r="J278" s="86">
        <v>1.4961</v>
      </c>
      <c r="K278" s="86">
        <v>1.4952000000000001</v>
      </c>
      <c r="L278" s="86">
        <v>1.49</v>
      </c>
      <c r="M278" s="107">
        <v>1.4865999999999999</v>
      </c>
      <c r="N278" s="107">
        <v>1.4834000000000001</v>
      </c>
      <c r="O278" s="107">
        <v>1.4815</v>
      </c>
      <c r="P278" s="107">
        <v>1.4767999999999999</v>
      </c>
      <c r="Q278" s="107">
        <v>1.4726999999999999</v>
      </c>
      <c r="R278" s="107">
        <v>1.472</v>
      </c>
      <c r="S278" s="107">
        <v>1.4661999999999999</v>
      </c>
      <c r="T278" s="107">
        <v>1.4630000000000001</v>
      </c>
      <c r="U278" s="107">
        <v>1.46</v>
      </c>
      <c r="V278" s="107">
        <v>1.4557</v>
      </c>
      <c r="W278" s="107">
        <v>1.4510000000000001</v>
      </c>
      <c r="X278" s="107">
        <v>1.4472</v>
      </c>
      <c r="Y278" s="107">
        <v>1.4436</v>
      </c>
      <c r="Z278" s="107">
        <v>1.4371</v>
      </c>
      <c r="AA278" s="107">
        <v>1.4343999999999999</v>
      </c>
      <c r="AB278" s="107">
        <v>1.4311</v>
      </c>
      <c r="AC278" s="107">
        <v>1.4254</v>
      </c>
      <c r="AD278" s="107">
        <v>1.4209000000000001</v>
      </c>
      <c r="AE278" s="107">
        <v>1.4178999999999999</v>
      </c>
      <c r="AF278" s="107">
        <v>1.4133</v>
      </c>
      <c r="AG278" s="107">
        <v>1.4105000000000001</v>
      </c>
      <c r="AH278" s="107">
        <v>1.4036</v>
      </c>
      <c r="AI278" s="107">
        <v>1.3997999999999999</v>
      </c>
      <c r="AJ278" s="107">
        <v>1.3960999999999999</v>
      </c>
      <c r="AK278" s="107">
        <v>1.3904000000000001</v>
      </c>
      <c r="AL278" s="107">
        <v>1.3868</v>
      </c>
      <c r="AM278" s="107">
        <v>1.3813</v>
      </c>
      <c r="AN278" s="107">
        <v>1.3773</v>
      </c>
      <c r="AO278" s="107">
        <v>1.3711</v>
      </c>
      <c r="AP278" s="107">
        <v>1.3676999999999999</v>
      </c>
      <c r="AQ278" s="107">
        <v>1.3617999999999999</v>
      </c>
      <c r="AR278" s="86">
        <v>1.3575999999999999</v>
      </c>
      <c r="AS278" s="86">
        <v>1.3533999999999999</v>
      </c>
      <c r="AT278" s="86">
        <v>1.3471</v>
      </c>
    </row>
    <row r="279" spans="1:46" ht="11.4" customHeight="1" x14ac:dyDescent="0.35">
      <c r="A279" s="160"/>
      <c r="B279" s="89">
        <v>1000</v>
      </c>
      <c r="C279" s="86">
        <v>2.1675</v>
      </c>
      <c r="D279" s="86">
        <v>2.1648000000000001</v>
      </c>
      <c r="E279" s="86">
        <v>2.1617999999999999</v>
      </c>
      <c r="F279" s="86">
        <v>2.1638999999999999</v>
      </c>
      <c r="G279" s="86">
        <v>2.1604000000000001</v>
      </c>
      <c r="H279" s="86">
        <v>2.1595</v>
      </c>
      <c r="I279" s="86">
        <v>2.1614</v>
      </c>
      <c r="J279" s="86">
        <v>2.1598000000000002</v>
      </c>
      <c r="K279" s="86">
        <v>2.1574</v>
      </c>
      <c r="L279" s="86">
        <v>2.1574</v>
      </c>
      <c r="M279" s="107">
        <v>2.1549999999999998</v>
      </c>
      <c r="N279" s="107">
        <v>2.1543999999999999</v>
      </c>
      <c r="O279" s="107">
        <v>2.1511999999999998</v>
      </c>
      <c r="P279" s="107">
        <v>2.1496</v>
      </c>
      <c r="Q279" s="107">
        <v>2.1459999999999999</v>
      </c>
      <c r="R279" s="107">
        <v>2.1452</v>
      </c>
      <c r="S279" s="107">
        <v>2.1408999999999998</v>
      </c>
      <c r="T279" s="107">
        <v>2.141</v>
      </c>
      <c r="U279" s="107">
        <v>2.1356999999999999</v>
      </c>
      <c r="V279" s="107">
        <v>2.1353</v>
      </c>
      <c r="W279" s="107">
        <v>2.1332</v>
      </c>
      <c r="X279" s="107">
        <v>2.1309999999999998</v>
      </c>
      <c r="Y279" s="107">
        <v>2.1261000000000001</v>
      </c>
      <c r="Z279" s="107">
        <v>2.1261999999999999</v>
      </c>
      <c r="AA279" s="107">
        <v>2.1236000000000002</v>
      </c>
      <c r="AB279" s="107">
        <v>2.1193</v>
      </c>
      <c r="AC279" s="107">
        <v>2.1143999999999998</v>
      </c>
      <c r="AD279" s="107">
        <v>2.1160999999999999</v>
      </c>
      <c r="AE279" s="107">
        <v>2.1122000000000001</v>
      </c>
      <c r="AF279" s="107">
        <v>2.1078000000000001</v>
      </c>
      <c r="AG279" s="107">
        <v>2.1057999999999999</v>
      </c>
      <c r="AH279" s="107">
        <v>2.1013000000000002</v>
      </c>
      <c r="AI279" s="107">
        <v>2.1017000000000001</v>
      </c>
      <c r="AJ279" s="107">
        <v>2.0954000000000002</v>
      </c>
      <c r="AK279" s="107">
        <v>2.0941999999999998</v>
      </c>
      <c r="AL279" s="107">
        <v>2.0908000000000002</v>
      </c>
      <c r="AM279" s="107">
        <v>2.0886999999999998</v>
      </c>
      <c r="AN279" s="107">
        <v>2.0836999999999999</v>
      </c>
      <c r="AO279" s="107">
        <v>2.081</v>
      </c>
      <c r="AP279" s="107">
        <v>2.0773000000000001</v>
      </c>
      <c r="AQ279" s="107">
        <v>2.0752999999999999</v>
      </c>
      <c r="AR279" s="86">
        <v>2.0741000000000001</v>
      </c>
      <c r="AS279" s="86">
        <v>2.0684</v>
      </c>
      <c r="AT279" s="86">
        <v>2.0617999999999999</v>
      </c>
    </row>
    <row r="280" spans="1:46" ht="11.4" customHeight="1" x14ac:dyDescent="0.35">
      <c r="A280" s="160"/>
      <c r="B280" s="89">
        <v>1000</v>
      </c>
      <c r="C280" s="86">
        <v>2.1394000000000002</v>
      </c>
      <c r="D280" s="86">
        <v>2.1366999999999998</v>
      </c>
      <c r="E280" s="86">
        <v>2.1301999999999999</v>
      </c>
      <c r="F280" s="86">
        <v>2.1269</v>
      </c>
      <c r="G280" s="86">
        <v>2.125</v>
      </c>
      <c r="H280" s="86">
        <v>2.1227</v>
      </c>
      <c r="I280" s="86">
        <v>2.1215000000000002</v>
      </c>
      <c r="J280" s="86">
        <v>2.1181000000000001</v>
      </c>
      <c r="K280" s="86">
        <v>2.1196999999999999</v>
      </c>
      <c r="L280" s="86">
        <v>2.1158999999999999</v>
      </c>
      <c r="M280" s="107">
        <v>2.1145999999999998</v>
      </c>
      <c r="N280" s="107">
        <v>2.1126999999999998</v>
      </c>
      <c r="O280" s="107">
        <v>2.1089000000000002</v>
      </c>
      <c r="P280" s="107">
        <v>2.1078000000000001</v>
      </c>
      <c r="Q280" s="107">
        <v>2.1063999999999998</v>
      </c>
      <c r="R280" s="107">
        <v>2.1055999999999999</v>
      </c>
      <c r="S280" s="107">
        <v>2.1021000000000001</v>
      </c>
      <c r="T280" s="107">
        <v>2.0994000000000002</v>
      </c>
      <c r="U280" s="107">
        <v>2.0977999999999999</v>
      </c>
      <c r="V280" s="107">
        <v>2.0941000000000001</v>
      </c>
      <c r="W280" s="107">
        <v>2.0916000000000001</v>
      </c>
      <c r="X280" s="107">
        <v>2.0893999999999999</v>
      </c>
      <c r="Y280" s="107">
        <v>2.0846</v>
      </c>
      <c r="Z280" s="107">
        <v>2.08</v>
      </c>
      <c r="AA280" s="107">
        <v>2.0779000000000001</v>
      </c>
      <c r="AB280" s="107">
        <v>2.0722999999999998</v>
      </c>
      <c r="AC280" s="107">
        <v>2.0709</v>
      </c>
      <c r="AD280" s="107">
        <v>2.0666000000000002</v>
      </c>
      <c r="AE280" s="107">
        <v>2.0655000000000001</v>
      </c>
      <c r="AF280" s="107">
        <v>2.0602999999999998</v>
      </c>
      <c r="AG280" s="107">
        <v>2.0567000000000002</v>
      </c>
      <c r="AH280" s="107">
        <v>2.0529999999999999</v>
      </c>
      <c r="AI280" s="107">
        <v>2.0501</v>
      </c>
      <c r="AJ280" s="107">
        <v>2.0474999999999999</v>
      </c>
      <c r="AK280" s="107">
        <v>2.0425</v>
      </c>
      <c r="AL280" s="107">
        <v>2.0396000000000001</v>
      </c>
      <c r="AM280" s="107">
        <v>2.0341999999999998</v>
      </c>
      <c r="AN280" s="107">
        <v>2.0337000000000001</v>
      </c>
      <c r="AO280" s="107">
        <v>2.0264000000000002</v>
      </c>
      <c r="AP280" s="107">
        <v>2.0238999999999998</v>
      </c>
      <c r="AQ280" s="107">
        <v>2.0186000000000002</v>
      </c>
      <c r="AR280" s="86">
        <v>2.0137999999999998</v>
      </c>
      <c r="AS280" s="86">
        <v>2.0112999999999999</v>
      </c>
      <c r="AT280" s="86">
        <v>2.0061</v>
      </c>
    </row>
    <row r="361" spans="2:16" x14ac:dyDescent="0.4">
      <c r="B361" s="4"/>
      <c r="N361"/>
      <c r="O361"/>
      <c r="P361"/>
    </row>
    <row r="362" spans="2:16" x14ac:dyDescent="0.4">
      <c r="B362" s="4"/>
      <c r="N362"/>
      <c r="O362"/>
      <c r="P362"/>
    </row>
    <row r="363" spans="2:16" x14ac:dyDescent="0.4">
      <c r="B363" s="4"/>
      <c r="N363"/>
      <c r="O363"/>
      <c r="P363"/>
    </row>
    <row r="364" spans="2:16" x14ac:dyDescent="0.4">
      <c r="B364" s="4"/>
      <c r="N364"/>
      <c r="O364"/>
      <c r="P364"/>
    </row>
    <row r="365" spans="2:16" x14ac:dyDescent="0.4">
      <c r="B365" s="4"/>
      <c r="N365"/>
      <c r="O365"/>
      <c r="P365"/>
    </row>
    <row r="366" spans="2:16" x14ac:dyDescent="0.4">
      <c r="B366" s="4"/>
      <c r="N366"/>
      <c r="O366"/>
      <c r="P366"/>
    </row>
    <row r="367" spans="2:16" x14ac:dyDescent="0.4">
      <c r="B367" s="4"/>
      <c r="N367"/>
      <c r="O367"/>
      <c r="P367"/>
    </row>
    <row r="368" spans="2:16" x14ac:dyDescent="0.4">
      <c r="B368" s="4"/>
      <c r="N368"/>
      <c r="O368"/>
      <c r="P368"/>
    </row>
    <row r="369" spans="2:16" x14ac:dyDescent="0.4">
      <c r="B369" s="4"/>
      <c r="N369"/>
      <c r="O369"/>
      <c r="P369"/>
    </row>
    <row r="370" spans="2:16" x14ac:dyDescent="0.4">
      <c r="B370" s="4"/>
      <c r="N370"/>
      <c r="O370"/>
      <c r="P370"/>
    </row>
    <row r="371" spans="2:16" x14ac:dyDescent="0.4">
      <c r="B371" s="4"/>
      <c r="N371"/>
      <c r="O371"/>
      <c r="P371"/>
    </row>
    <row r="372" spans="2:16" x14ac:dyDescent="0.4">
      <c r="B372" s="4"/>
      <c r="N372"/>
      <c r="O372"/>
      <c r="P372"/>
    </row>
    <row r="373" spans="2:16" x14ac:dyDescent="0.4">
      <c r="B373" s="4"/>
      <c r="N373"/>
      <c r="O373"/>
      <c r="P373"/>
    </row>
    <row r="374" spans="2:16" x14ac:dyDescent="0.4">
      <c r="B374" s="116"/>
      <c r="C374"/>
      <c r="D374"/>
      <c r="E374"/>
      <c r="F374"/>
      <c r="G374"/>
      <c r="H374"/>
      <c r="I374"/>
      <c r="J374"/>
      <c r="K374"/>
      <c r="L374"/>
      <c r="M374"/>
      <c r="N374"/>
      <c r="O374"/>
      <c r="P374"/>
    </row>
    <row r="375" spans="2:16" x14ac:dyDescent="0.4">
      <c r="B375" s="116"/>
      <c r="C375"/>
      <c r="D375"/>
      <c r="E375"/>
      <c r="F375"/>
      <c r="G375"/>
      <c r="H375"/>
      <c r="I375"/>
      <c r="J375"/>
      <c r="K375"/>
      <c r="L375"/>
      <c r="M375"/>
      <c r="N375"/>
      <c r="O375"/>
      <c r="P375"/>
    </row>
    <row r="396" spans="2:16" x14ac:dyDescent="0.4">
      <c r="B396" s="116"/>
      <c r="C396"/>
      <c r="D396"/>
      <c r="E396"/>
      <c r="F396"/>
      <c r="G396"/>
      <c r="H396"/>
      <c r="I396"/>
      <c r="J396"/>
      <c r="K396"/>
      <c r="L396"/>
      <c r="M396"/>
      <c r="N396"/>
      <c r="O396"/>
      <c r="P396"/>
    </row>
    <row r="397" spans="2:16" x14ac:dyDescent="0.4">
      <c r="B397" s="4"/>
    </row>
    <row r="398" spans="2:16" x14ac:dyDescent="0.4">
      <c r="B398" s="4"/>
    </row>
    <row r="399" spans="2:16" x14ac:dyDescent="0.4">
      <c r="B399" s="4"/>
    </row>
    <row r="400" spans="2:16" x14ac:dyDescent="0.4">
      <c r="B400" s="4"/>
    </row>
    <row r="401" spans="2:16" x14ac:dyDescent="0.4">
      <c r="B401" s="4"/>
    </row>
    <row r="402" spans="2:16" x14ac:dyDescent="0.4">
      <c r="B402" s="4"/>
    </row>
    <row r="403" spans="2:16" x14ac:dyDescent="0.4">
      <c r="B403" s="4"/>
    </row>
    <row r="404" spans="2:16" x14ac:dyDescent="0.4">
      <c r="B404" s="4"/>
    </row>
    <row r="405" spans="2:16" x14ac:dyDescent="0.4">
      <c r="B405" s="4"/>
    </row>
    <row r="406" spans="2:16" x14ac:dyDescent="0.4">
      <c r="B406" s="4"/>
    </row>
    <row r="407" spans="2:16" x14ac:dyDescent="0.4">
      <c r="B407" s="4"/>
    </row>
    <row r="408" spans="2:16" x14ac:dyDescent="0.4">
      <c r="B408" s="4"/>
    </row>
    <row r="409" spans="2:16" x14ac:dyDescent="0.4">
      <c r="B409" s="4"/>
    </row>
    <row r="410" spans="2:16" x14ac:dyDescent="0.4">
      <c r="B410" s="4"/>
    </row>
    <row r="411" spans="2:16" x14ac:dyDescent="0.4">
      <c r="B411" s="4"/>
    </row>
    <row r="412" spans="2:16" x14ac:dyDescent="0.4">
      <c r="B412" s="4"/>
    </row>
    <row r="413" spans="2:16" x14ac:dyDescent="0.4">
      <c r="B413" s="4"/>
    </row>
    <row r="414" spans="2:16" x14ac:dyDescent="0.4">
      <c r="B414" s="4"/>
    </row>
    <row r="415" spans="2:16" x14ac:dyDescent="0.4">
      <c r="B415" s="116"/>
      <c r="C415"/>
      <c r="D415"/>
      <c r="E415"/>
      <c r="F415"/>
      <c r="G415"/>
      <c r="H415"/>
      <c r="I415"/>
      <c r="J415"/>
      <c r="K415"/>
      <c r="L415"/>
      <c r="M415"/>
      <c r="N415"/>
      <c r="O415"/>
      <c r="P415"/>
    </row>
  </sheetData>
  <mergeCells count="44">
    <mergeCell ref="D195:H195"/>
    <mergeCell ref="A209:A224"/>
    <mergeCell ref="A228:A233"/>
    <mergeCell ref="A237:A244"/>
    <mergeCell ref="A248:A261"/>
    <mergeCell ref="A265:A280"/>
    <mergeCell ref="A144:A147"/>
    <mergeCell ref="A148:A151"/>
    <mergeCell ref="A152:A155"/>
    <mergeCell ref="A161:A168"/>
    <mergeCell ref="A182:A189"/>
    <mergeCell ref="A172:A178"/>
    <mergeCell ref="A68:A71"/>
    <mergeCell ref="A72:A75"/>
    <mergeCell ref="A76:A79"/>
    <mergeCell ref="A80:A83"/>
    <mergeCell ref="A140:A143"/>
    <mergeCell ref="A88:A91"/>
    <mergeCell ref="A96:A99"/>
    <mergeCell ref="A100:A103"/>
    <mergeCell ref="A104:A107"/>
    <mergeCell ref="A108:A111"/>
    <mergeCell ref="A112:A115"/>
    <mergeCell ref="A116:A119"/>
    <mergeCell ref="A120:A123"/>
    <mergeCell ref="A128:A131"/>
    <mergeCell ref="A132:A135"/>
    <mergeCell ref="A136:A139"/>
    <mergeCell ref="A84:A87"/>
    <mergeCell ref="B18:C18"/>
    <mergeCell ref="B2:Q4"/>
    <mergeCell ref="B6:Q6"/>
    <mergeCell ref="H8:H9"/>
    <mergeCell ref="D7:H7"/>
    <mergeCell ref="B8:B9"/>
    <mergeCell ref="C8:C9"/>
    <mergeCell ref="D8:D9"/>
    <mergeCell ref="E8:E9"/>
    <mergeCell ref="G8:G9"/>
    <mergeCell ref="A24:A32"/>
    <mergeCell ref="A33:A41"/>
    <mergeCell ref="A42:A50"/>
    <mergeCell ref="A51:A59"/>
    <mergeCell ref="A64:A67"/>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D590990-6BD9-481A-9495-5E2321FEE1A8}">
  <dimension ref="B2:S29"/>
  <sheetViews>
    <sheetView workbookViewId="0">
      <selection activeCell="L16" sqref="L16"/>
    </sheetView>
  </sheetViews>
  <sheetFormatPr defaultRowHeight="11.4" x14ac:dyDescent="0.4"/>
  <cols>
    <col min="2" max="2" width="9.9375" customWidth="1"/>
    <col min="3" max="3" width="10.1171875" customWidth="1"/>
    <col min="4" max="8" width="12.52734375" style="131" customWidth="1"/>
    <col min="9" max="9" width="11.1171875" customWidth="1"/>
  </cols>
  <sheetData>
    <row r="2" spans="2:19" x14ac:dyDescent="0.4">
      <c r="B2" s="158" t="s">
        <v>271</v>
      </c>
      <c r="C2" s="158"/>
      <c r="D2" s="158"/>
      <c r="E2" s="158"/>
      <c r="F2" s="158"/>
      <c r="G2" s="158"/>
      <c r="H2" s="158"/>
      <c r="I2" s="158"/>
      <c r="J2" s="158"/>
      <c r="K2" s="158"/>
      <c r="L2" s="158"/>
      <c r="M2" s="158"/>
    </row>
    <row r="3" spans="2:19" x14ac:dyDescent="0.4">
      <c r="B3" s="158"/>
      <c r="C3" s="158"/>
      <c r="D3" s="158"/>
      <c r="E3" s="158"/>
      <c r="F3" s="158"/>
      <c r="G3" s="158"/>
      <c r="H3" s="158"/>
      <c r="I3" s="158"/>
      <c r="J3" s="158"/>
      <c r="K3" s="158"/>
      <c r="L3" s="158"/>
      <c r="M3" s="158"/>
    </row>
    <row r="4" spans="2:19" x14ac:dyDescent="0.4">
      <c r="B4" s="158"/>
      <c r="C4" s="158"/>
      <c r="D4" s="158"/>
      <c r="E4" s="158"/>
      <c r="F4" s="158"/>
      <c r="G4" s="158"/>
      <c r="H4" s="158"/>
      <c r="I4" s="158"/>
      <c r="J4" s="158"/>
      <c r="K4" s="158"/>
      <c r="L4" s="158"/>
      <c r="M4" s="158"/>
    </row>
    <row r="7" spans="2:19" ht="34.200000000000003" x14ac:dyDescent="0.4">
      <c r="B7" s="130" t="s">
        <v>179</v>
      </c>
      <c r="C7" s="130" t="s">
        <v>255</v>
      </c>
      <c r="D7" s="132" t="s">
        <v>253</v>
      </c>
      <c r="E7" s="133" t="s">
        <v>32</v>
      </c>
      <c r="F7" s="133" t="s">
        <v>31</v>
      </c>
      <c r="G7" s="133" t="s">
        <v>33</v>
      </c>
      <c r="H7" s="133" t="s">
        <v>252</v>
      </c>
    </row>
    <row r="8" spans="2:19" x14ac:dyDescent="0.4">
      <c r="B8" s="136" t="s">
        <v>256</v>
      </c>
      <c r="C8" s="69" t="s">
        <v>247</v>
      </c>
      <c r="D8" s="134">
        <v>1.7500000000000002E-2</v>
      </c>
      <c r="E8" s="128">
        <v>2488286</v>
      </c>
      <c r="F8" s="128">
        <v>652416.9</v>
      </c>
      <c r="G8" s="128">
        <v>527024</v>
      </c>
      <c r="H8" s="128">
        <v>436881.4</v>
      </c>
    </row>
    <row r="9" spans="2:19" x14ac:dyDescent="0.4">
      <c r="B9" s="83"/>
      <c r="C9" s="69" t="s">
        <v>248</v>
      </c>
      <c r="D9" s="134">
        <v>1.9099999999999999E-2</v>
      </c>
      <c r="E9" s="128">
        <v>2184132</v>
      </c>
      <c r="F9" s="128">
        <v>892440.1</v>
      </c>
      <c r="G9" s="128">
        <v>779889</v>
      </c>
      <c r="H9" s="128">
        <v>502989.9</v>
      </c>
      <c r="J9" s="69"/>
      <c r="K9" s="69"/>
      <c r="L9" s="69"/>
      <c r="M9" s="69"/>
      <c r="N9" s="69"/>
      <c r="O9" s="69"/>
      <c r="P9" s="69"/>
      <c r="Q9" s="69"/>
      <c r="R9" s="69"/>
      <c r="S9" s="69"/>
    </row>
    <row r="10" spans="2:19" x14ac:dyDescent="0.4">
      <c r="B10" s="83"/>
      <c r="C10" s="69" t="s">
        <v>249</v>
      </c>
      <c r="D10" s="134">
        <v>2.3E-2</v>
      </c>
      <c r="E10" s="128">
        <v>2777173</v>
      </c>
      <c r="F10" s="128">
        <v>1210882</v>
      </c>
      <c r="G10" s="128">
        <v>906213</v>
      </c>
      <c r="H10" s="128">
        <v>682994.6</v>
      </c>
    </row>
    <row r="11" spans="2:19" x14ac:dyDescent="0.4">
      <c r="B11" s="83"/>
      <c r="C11" s="69" t="s">
        <v>250</v>
      </c>
      <c r="D11" s="134">
        <v>2.24E-2</v>
      </c>
      <c r="E11" s="128">
        <v>3118242</v>
      </c>
      <c r="F11" s="128">
        <v>1070527</v>
      </c>
      <c r="G11" s="128">
        <v>955084</v>
      </c>
      <c r="H11" s="128">
        <v>650548.80000000005</v>
      </c>
    </row>
    <row r="12" spans="2:19" x14ac:dyDescent="0.4">
      <c r="B12" s="137"/>
      <c r="C12" s="127" t="s">
        <v>251</v>
      </c>
      <c r="D12" s="135">
        <v>1.9E-2</v>
      </c>
      <c r="E12" s="129">
        <v>3050572</v>
      </c>
      <c r="F12" s="129">
        <v>1105278</v>
      </c>
      <c r="G12" s="129">
        <v>739653</v>
      </c>
      <c r="H12" s="129">
        <v>658961.9</v>
      </c>
    </row>
    <row r="13" spans="2:19" x14ac:dyDescent="0.4">
      <c r="B13" s="136" t="s">
        <v>199</v>
      </c>
      <c r="C13" s="69" t="s">
        <v>247</v>
      </c>
      <c r="D13" s="134">
        <v>1.9400000000000001E-2</v>
      </c>
      <c r="E13" s="128">
        <v>30807034</v>
      </c>
      <c r="F13" s="128">
        <v>4369676</v>
      </c>
      <c r="G13" s="128">
        <v>2685404</v>
      </c>
      <c r="H13" s="128">
        <v>1725369</v>
      </c>
    </row>
    <row r="14" spans="2:19" x14ac:dyDescent="0.4">
      <c r="B14" s="83"/>
      <c r="C14" s="69" t="s">
        <v>248</v>
      </c>
      <c r="D14" s="134">
        <v>2.01E-2</v>
      </c>
      <c r="E14" s="128">
        <v>46051409</v>
      </c>
      <c r="F14" s="128">
        <v>8838330</v>
      </c>
      <c r="G14" s="128">
        <v>1898220</v>
      </c>
      <c r="H14" s="128">
        <v>2534919</v>
      </c>
    </row>
    <row r="15" spans="2:19" x14ac:dyDescent="0.4">
      <c r="B15" s="83"/>
      <c r="C15" s="69" t="s">
        <v>249</v>
      </c>
      <c r="D15" s="134">
        <v>1.7100000000000001E-2</v>
      </c>
      <c r="E15" s="128">
        <v>31719175</v>
      </c>
      <c r="F15" s="128">
        <v>9012218</v>
      </c>
      <c r="G15" s="128">
        <v>2416412</v>
      </c>
      <c r="H15" s="128">
        <v>2553658</v>
      </c>
    </row>
    <row r="16" spans="2:19" x14ac:dyDescent="0.4">
      <c r="B16" s="83"/>
      <c r="C16" s="69" t="s">
        <v>250</v>
      </c>
      <c r="D16" s="134">
        <v>2.1700000000000001E-2</v>
      </c>
      <c r="E16" s="128">
        <v>65202396</v>
      </c>
      <c r="F16" s="128">
        <v>12178591</v>
      </c>
      <c r="G16" s="128">
        <v>4772186</v>
      </c>
      <c r="H16" s="128">
        <v>2713421</v>
      </c>
    </row>
    <row r="17" spans="2:8" x14ac:dyDescent="0.4">
      <c r="B17" s="137"/>
      <c r="C17" s="127" t="s">
        <v>251</v>
      </c>
      <c r="D17" s="135">
        <v>2.3E-2</v>
      </c>
      <c r="E17" s="129">
        <v>75878252</v>
      </c>
      <c r="F17" s="129">
        <v>11018102</v>
      </c>
      <c r="G17" s="129">
        <v>3416249</v>
      </c>
      <c r="H17" s="129">
        <v>3289952</v>
      </c>
    </row>
    <row r="18" spans="2:8" x14ac:dyDescent="0.4">
      <c r="B18" s="136" t="s">
        <v>254</v>
      </c>
      <c r="C18" s="69" t="s">
        <v>247</v>
      </c>
      <c r="D18" s="134">
        <v>1.5800000000000002E-2</v>
      </c>
      <c r="E18" s="128">
        <v>2372511</v>
      </c>
      <c r="F18" s="128">
        <v>480256</v>
      </c>
      <c r="G18" s="128">
        <v>769071</v>
      </c>
      <c r="H18" s="128">
        <v>281487.7</v>
      </c>
    </row>
    <row r="19" spans="2:8" x14ac:dyDescent="0.4">
      <c r="B19" s="83"/>
      <c r="C19" s="69" t="s">
        <v>248</v>
      </c>
      <c r="D19" s="134">
        <v>1.9300000000000001E-2</v>
      </c>
      <c r="E19" s="128">
        <v>3392475</v>
      </c>
      <c r="F19" s="128">
        <v>1081902</v>
      </c>
      <c r="G19" s="128">
        <v>733437</v>
      </c>
      <c r="H19" s="128">
        <v>429806.2</v>
      </c>
    </row>
    <row r="20" spans="2:8" x14ac:dyDescent="0.4">
      <c r="B20" s="83"/>
      <c r="C20" s="69" t="s">
        <v>249</v>
      </c>
      <c r="D20" s="134">
        <v>1.7299999999999999E-2</v>
      </c>
      <c r="E20" s="128">
        <v>3215290</v>
      </c>
      <c r="F20" s="128">
        <v>1035685</v>
      </c>
      <c r="G20" s="128">
        <v>731720</v>
      </c>
      <c r="H20" s="128">
        <v>478703</v>
      </c>
    </row>
    <row r="21" spans="2:8" x14ac:dyDescent="0.4">
      <c r="B21" s="83"/>
      <c r="C21" s="69" t="s">
        <v>250</v>
      </c>
      <c r="D21" s="134">
        <v>1.8599999999999998E-2</v>
      </c>
      <c r="E21" s="128">
        <v>4176579</v>
      </c>
      <c r="F21" s="128">
        <v>1326184</v>
      </c>
      <c r="G21" s="128">
        <v>857829</v>
      </c>
      <c r="H21" s="128">
        <v>686643.1</v>
      </c>
    </row>
    <row r="22" spans="2:8" x14ac:dyDescent="0.4">
      <c r="B22" s="137"/>
      <c r="C22" s="127" t="s">
        <v>251</v>
      </c>
      <c r="D22" s="135">
        <v>2.7E-2</v>
      </c>
      <c r="E22" s="129">
        <v>5548863</v>
      </c>
      <c r="F22" s="129">
        <v>1467699</v>
      </c>
      <c r="G22" s="129">
        <v>1042958</v>
      </c>
      <c r="H22" s="129">
        <v>520401.9</v>
      </c>
    </row>
    <row r="23" spans="2:8" x14ac:dyDescent="0.4">
      <c r="B23" s="136" t="s">
        <v>204</v>
      </c>
      <c r="C23" s="69" t="s">
        <v>247</v>
      </c>
      <c r="D23" s="134">
        <v>2.24E-2</v>
      </c>
      <c r="E23" s="128">
        <v>2207758</v>
      </c>
      <c r="F23" s="128">
        <v>680304.6</v>
      </c>
      <c r="G23" s="128">
        <v>1130157</v>
      </c>
      <c r="H23" s="128">
        <v>279802.90000000002</v>
      </c>
    </row>
    <row r="24" spans="2:8" x14ac:dyDescent="0.4">
      <c r="B24" s="83"/>
      <c r="C24" s="69" t="s">
        <v>248</v>
      </c>
      <c r="D24" s="134">
        <v>1.5699999999999999E-2</v>
      </c>
      <c r="E24" s="128">
        <v>1404158</v>
      </c>
      <c r="F24" s="128">
        <v>550412.5</v>
      </c>
      <c r="G24" s="128">
        <v>629415</v>
      </c>
      <c r="H24" s="128">
        <v>189317.5</v>
      </c>
    </row>
    <row r="25" spans="2:8" x14ac:dyDescent="0.4">
      <c r="B25" s="83"/>
      <c r="C25" s="69" t="s">
        <v>249</v>
      </c>
      <c r="D25" s="134">
        <v>1.7500000000000002E-2</v>
      </c>
      <c r="E25" s="128">
        <v>1589862</v>
      </c>
      <c r="F25" s="128">
        <v>719064.1</v>
      </c>
      <c r="G25" s="128">
        <v>768674</v>
      </c>
      <c r="H25" s="128">
        <v>232496.5</v>
      </c>
    </row>
    <row r="26" spans="2:8" x14ac:dyDescent="0.4">
      <c r="B26" s="83"/>
      <c r="C26" s="69" t="s">
        <v>250</v>
      </c>
      <c r="D26" s="134">
        <v>1.6400000000000001E-2</v>
      </c>
      <c r="E26" s="128">
        <v>2314405</v>
      </c>
      <c r="F26" s="128">
        <v>940737.1</v>
      </c>
      <c r="G26" s="128">
        <v>803941</v>
      </c>
      <c r="H26" s="128">
        <v>530978.4</v>
      </c>
    </row>
    <row r="27" spans="2:8" x14ac:dyDescent="0.4">
      <c r="B27" s="83"/>
      <c r="C27" s="69" t="s">
        <v>251</v>
      </c>
      <c r="D27" s="134">
        <v>1.95E-2</v>
      </c>
      <c r="E27" s="128">
        <v>1996835</v>
      </c>
      <c r="F27" s="128">
        <v>988024.9</v>
      </c>
      <c r="G27" s="128">
        <v>520538</v>
      </c>
      <c r="H27" s="128">
        <v>453198.7</v>
      </c>
    </row>
    <row r="28" spans="2:8" x14ac:dyDescent="0.4">
      <c r="D28"/>
      <c r="E28"/>
      <c r="F28"/>
      <c r="G28"/>
      <c r="H28"/>
    </row>
    <row r="29" spans="2:8" x14ac:dyDescent="0.4">
      <c r="D29"/>
      <c r="E29"/>
      <c r="F29"/>
      <c r="G29"/>
      <c r="H29"/>
    </row>
  </sheetData>
  <mergeCells count="1">
    <mergeCell ref="B2:M4"/>
  </mergeCells>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FB1C045-1638-4082-A8A4-2D5301634A04}">
  <dimension ref="B2:M78"/>
  <sheetViews>
    <sheetView tabSelected="1" topLeftCell="A42" workbookViewId="0">
      <selection activeCell="K12" sqref="K12"/>
    </sheetView>
  </sheetViews>
  <sheetFormatPr defaultRowHeight="10.199999999999999" x14ac:dyDescent="0.35"/>
  <cols>
    <col min="1" max="1" width="8.9375" style="4"/>
    <col min="2" max="2" width="18" style="4" customWidth="1"/>
    <col min="3" max="3" width="17.234375" style="141" customWidth="1"/>
    <col min="4" max="4" width="9.41015625" style="4" customWidth="1"/>
    <col min="5" max="5" width="10.64453125" style="4" customWidth="1"/>
    <col min="6" max="6" width="11.46875" style="4" customWidth="1"/>
    <col min="7" max="7" width="10.76171875" style="4" bestFit="1" customWidth="1"/>
    <col min="8" max="8" width="9.76171875" style="4" bestFit="1" customWidth="1"/>
    <col min="9" max="16384" width="8.9375" style="4"/>
  </cols>
  <sheetData>
    <row r="2" spans="2:13" ht="70.2" customHeight="1" x14ac:dyDescent="0.35">
      <c r="B2" s="158" t="s">
        <v>279</v>
      </c>
      <c r="C2" s="158"/>
      <c r="D2" s="158"/>
      <c r="E2" s="158"/>
      <c r="F2" s="158"/>
      <c r="G2" s="158"/>
      <c r="H2" s="158"/>
      <c r="I2" s="158"/>
      <c r="J2" s="158"/>
      <c r="K2" s="158"/>
      <c r="L2" s="158"/>
      <c r="M2" s="158"/>
    </row>
    <row r="3" spans="2:13" ht="12" customHeight="1" x14ac:dyDescent="0.35">
      <c r="B3" s="145"/>
      <c r="C3" s="145"/>
      <c r="D3" s="145"/>
      <c r="E3" s="145"/>
      <c r="F3" s="145"/>
      <c r="G3" s="145"/>
      <c r="H3" s="145"/>
      <c r="I3" s="145"/>
      <c r="J3" s="145"/>
      <c r="K3" s="145"/>
      <c r="L3" s="145"/>
      <c r="M3" s="145"/>
    </row>
    <row r="4" spans="2:13" ht="12" customHeight="1" x14ac:dyDescent="0.35">
      <c r="B4" s="145"/>
      <c r="C4" s="145"/>
      <c r="D4" s="145"/>
      <c r="E4" s="145"/>
      <c r="F4" s="145"/>
      <c r="G4" s="145"/>
      <c r="H4" s="145"/>
      <c r="I4" s="145"/>
      <c r="J4" s="145"/>
      <c r="K4" s="145"/>
      <c r="L4" s="145"/>
      <c r="M4" s="145"/>
    </row>
    <row r="5" spans="2:13" s="142" customFormat="1" ht="10.5" customHeight="1" x14ac:dyDescent="0.4">
      <c r="B5" s="142" t="s">
        <v>179</v>
      </c>
      <c r="C5" s="142" t="s">
        <v>180</v>
      </c>
      <c r="D5" s="142" t="s">
        <v>257</v>
      </c>
      <c r="E5" s="142" t="s">
        <v>32</v>
      </c>
      <c r="F5" s="142" t="s">
        <v>31</v>
      </c>
      <c r="G5" s="142" t="s">
        <v>33</v>
      </c>
      <c r="H5" s="142" t="s">
        <v>270</v>
      </c>
    </row>
    <row r="6" spans="2:13" ht="10.199999999999999" customHeight="1" x14ac:dyDescent="0.35">
      <c r="B6" s="139" t="s">
        <v>258</v>
      </c>
      <c r="C6" s="24" t="s">
        <v>181</v>
      </c>
      <c r="D6" s="140">
        <v>3.0300000000000001E-2</v>
      </c>
      <c r="E6" s="140">
        <v>3529738</v>
      </c>
      <c r="F6" s="140">
        <v>11714837</v>
      </c>
      <c r="G6" s="140">
        <v>1724787</v>
      </c>
      <c r="H6" s="140">
        <v>17663897</v>
      </c>
      <c r="K6" s="140"/>
      <c r="L6" s="140"/>
      <c r="M6" s="140"/>
    </row>
    <row r="7" spans="2:13" x14ac:dyDescent="0.35">
      <c r="B7" s="139"/>
      <c r="C7" s="24" t="s">
        <v>182</v>
      </c>
      <c r="D7" s="140">
        <v>0.03</v>
      </c>
      <c r="E7" s="140">
        <v>4143821</v>
      </c>
      <c r="F7" s="140">
        <v>13534534</v>
      </c>
      <c r="G7" s="140">
        <v>1139446</v>
      </c>
      <c r="H7" s="140">
        <v>13342619</v>
      </c>
      <c r="K7" s="140"/>
      <c r="L7" s="140"/>
      <c r="M7" s="140"/>
    </row>
    <row r="8" spans="2:13" x14ac:dyDescent="0.35">
      <c r="B8" s="139"/>
      <c r="C8" s="24" t="s">
        <v>183</v>
      </c>
      <c r="D8" s="140">
        <v>2.6100000000000002E-2</v>
      </c>
      <c r="E8" s="140">
        <v>2350586</v>
      </c>
      <c r="F8" s="140">
        <v>10473559</v>
      </c>
      <c r="G8" s="140">
        <v>1609537</v>
      </c>
      <c r="H8" s="140">
        <v>11706076</v>
      </c>
      <c r="K8" s="140"/>
      <c r="L8" s="140"/>
      <c r="M8" s="140"/>
    </row>
    <row r="9" spans="2:13" x14ac:dyDescent="0.35">
      <c r="B9" s="139"/>
      <c r="C9" s="24" t="s">
        <v>184</v>
      </c>
      <c r="D9" s="140">
        <v>3.2399999999999998E-2</v>
      </c>
      <c r="E9" s="140">
        <v>5379938</v>
      </c>
      <c r="F9" s="140">
        <v>27901456</v>
      </c>
      <c r="G9" s="140">
        <v>2369143</v>
      </c>
      <c r="H9" s="140">
        <v>18172356</v>
      </c>
      <c r="K9" s="140"/>
      <c r="L9" s="140"/>
      <c r="M9" s="140"/>
    </row>
    <row r="10" spans="2:13" x14ac:dyDescent="0.35">
      <c r="B10" s="139"/>
      <c r="C10" s="24" t="s">
        <v>185</v>
      </c>
      <c r="D10" s="140">
        <v>2.47E-2</v>
      </c>
      <c r="E10" s="140">
        <v>2367209</v>
      </c>
      <c r="F10" s="140">
        <v>8146313</v>
      </c>
      <c r="G10" s="140">
        <v>1337739</v>
      </c>
      <c r="H10" s="140">
        <v>12315544</v>
      </c>
      <c r="K10" s="140"/>
      <c r="L10" s="140"/>
      <c r="M10" s="140"/>
    </row>
    <row r="11" spans="2:13" x14ac:dyDescent="0.35">
      <c r="B11" s="139"/>
      <c r="C11" s="24" t="s">
        <v>186</v>
      </c>
      <c r="D11" s="140">
        <v>3.8100000000000002E-2</v>
      </c>
      <c r="E11" s="140">
        <v>5559306</v>
      </c>
      <c r="F11" s="140">
        <v>26506967</v>
      </c>
      <c r="G11" s="140">
        <v>2506227</v>
      </c>
      <c r="H11" s="140">
        <v>16897206</v>
      </c>
      <c r="K11" s="140"/>
      <c r="L11" s="140"/>
      <c r="M11" s="140"/>
    </row>
    <row r="12" spans="2:13" x14ac:dyDescent="0.35">
      <c r="B12" s="139" t="s">
        <v>259</v>
      </c>
      <c r="C12" s="24" t="s">
        <v>181</v>
      </c>
      <c r="D12" s="140">
        <v>2.18E-2</v>
      </c>
      <c r="E12" s="140">
        <v>3047801</v>
      </c>
      <c r="F12" s="140">
        <v>1563323</v>
      </c>
      <c r="G12" s="140">
        <v>1451165</v>
      </c>
      <c r="H12" s="140">
        <v>19063687</v>
      </c>
      <c r="K12" s="140"/>
      <c r="L12" s="140"/>
      <c r="M12" s="140"/>
    </row>
    <row r="13" spans="2:13" x14ac:dyDescent="0.35">
      <c r="B13" s="139"/>
      <c r="C13" s="24" t="s">
        <v>182</v>
      </c>
      <c r="D13" s="140">
        <v>2.81E-2</v>
      </c>
      <c r="E13" s="140">
        <v>4439138</v>
      </c>
      <c r="F13" s="140">
        <v>1941144</v>
      </c>
      <c r="G13" s="140">
        <v>2072819</v>
      </c>
      <c r="H13" s="140">
        <v>14312977</v>
      </c>
      <c r="K13" s="140"/>
      <c r="L13" s="140"/>
      <c r="M13" s="140"/>
    </row>
    <row r="14" spans="2:13" x14ac:dyDescent="0.35">
      <c r="B14" s="139"/>
      <c r="C14" s="24" t="s">
        <v>183</v>
      </c>
      <c r="D14" s="140">
        <v>2.4899999999999999E-2</v>
      </c>
      <c r="E14" s="140">
        <v>4139585</v>
      </c>
      <c r="F14" s="140">
        <v>2007987</v>
      </c>
      <c r="G14" s="140">
        <v>1300575</v>
      </c>
      <c r="H14" s="140">
        <v>18703510</v>
      </c>
      <c r="K14" s="140"/>
      <c r="L14" s="140"/>
      <c r="M14" s="140"/>
    </row>
    <row r="15" spans="2:13" x14ac:dyDescent="0.35">
      <c r="B15" s="139"/>
      <c r="C15" s="24" t="s">
        <v>184</v>
      </c>
      <c r="D15" s="140">
        <v>3.3300000000000003E-2</v>
      </c>
      <c r="E15" s="140">
        <v>3113367</v>
      </c>
      <c r="F15" s="140">
        <v>1433814</v>
      </c>
      <c r="G15" s="140">
        <v>1511352</v>
      </c>
      <c r="H15" s="140">
        <v>16730089</v>
      </c>
      <c r="K15" s="140"/>
      <c r="L15" s="140"/>
      <c r="M15" s="140"/>
    </row>
    <row r="16" spans="2:13" x14ac:dyDescent="0.35">
      <c r="B16" s="139"/>
      <c r="C16" s="24" t="s">
        <v>185</v>
      </c>
      <c r="D16" s="140">
        <v>0.02</v>
      </c>
      <c r="E16" s="140">
        <v>2428582</v>
      </c>
      <c r="F16" s="140">
        <v>963664</v>
      </c>
      <c r="G16" s="140">
        <v>1100060</v>
      </c>
      <c r="H16" s="140">
        <v>19866152</v>
      </c>
      <c r="K16" s="140"/>
      <c r="L16" s="140"/>
      <c r="M16" s="140"/>
    </row>
    <row r="17" spans="2:13" x14ac:dyDescent="0.35">
      <c r="B17" s="141"/>
      <c r="C17" s="24" t="s">
        <v>186</v>
      </c>
      <c r="D17" s="140">
        <v>2.76E-2</v>
      </c>
      <c r="E17" s="140">
        <v>2834745</v>
      </c>
      <c r="F17" s="140">
        <v>1945396</v>
      </c>
      <c r="G17" s="140">
        <v>1740652</v>
      </c>
      <c r="H17" s="140">
        <v>14964037</v>
      </c>
      <c r="K17" s="140"/>
      <c r="L17" s="140"/>
      <c r="M17" s="140"/>
    </row>
    <row r="18" spans="2:13" x14ac:dyDescent="0.35">
      <c r="B18" s="139" t="s">
        <v>260</v>
      </c>
      <c r="C18" s="24" t="s">
        <v>181</v>
      </c>
      <c r="D18" s="140">
        <v>2.7699999999999999E-2</v>
      </c>
      <c r="E18" s="140">
        <v>1189430</v>
      </c>
      <c r="F18" s="140">
        <v>262619889</v>
      </c>
      <c r="G18" s="140">
        <v>2862469</v>
      </c>
      <c r="H18" s="140">
        <v>17921691</v>
      </c>
      <c r="K18" s="140"/>
      <c r="L18" s="140"/>
      <c r="M18" s="140"/>
    </row>
    <row r="19" spans="2:13" x14ac:dyDescent="0.35">
      <c r="B19" s="139"/>
      <c r="C19" s="24" t="s">
        <v>182</v>
      </c>
      <c r="D19" s="140">
        <v>2.8199999999999999E-2</v>
      </c>
      <c r="E19" s="140">
        <v>1085560</v>
      </c>
      <c r="F19" s="140">
        <v>244766789</v>
      </c>
      <c r="G19" s="140">
        <v>3764043</v>
      </c>
      <c r="H19" s="140">
        <v>17380110</v>
      </c>
      <c r="K19" s="140"/>
      <c r="L19" s="140"/>
      <c r="M19" s="140"/>
    </row>
    <row r="20" spans="2:13" x14ac:dyDescent="0.35">
      <c r="B20" s="139"/>
      <c r="C20" s="24" t="s">
        <v>183</v>
      </c>
      <c r="D20" s="140">
        <v>3.2000000000000001E-2</v>
      </c>
      <c r="E20" s="140">
        <v>898964</v>
      </c>
      <c r="F20" s="140">
        <v>146437551</v>
      </c>
      <c r="G20" s="140">
        <v>2817579</v>
      </c>
      <c r="H20" s="140">
        <v>11732307</v>
      </c>
      <c r="K20" s="140"/>
      <c r="L20" s="140"/>
      <c r="M20" s="140"/>
    </row>
    <row r="21" spans="2:13" x14ac:dyDescent="0.35">
      <c r="B21" s="139"/>
      <c r="C21" s="24" t="s">
        <v>184</v>
      </c>
      <c r="D21" s="140">
        <v>3.5999999999999997E-2</v>
      </c>
      <c r="E21" s="140">
        <v>1313814</v>
      </c>
      <c r="F21" s="140">
        <v>323151896</v>
      </c>
      <c r="G21" s="140">
        <v>4757389</v>
      </c>
      <c r="H21" s="140">
        <v>12992477</v>
      </c>
      <c r="K21" s="140"/>
      <c r="L21" s="140"/>
      <c r="M21" s="140"/>
    </row>
    <row r="22" spans="2:13" s="40" customFormat="1" x14ac:dyDescent="0.35">
      <c r="B22" s="143"/>
      <c r="C22" s="144" t="s">
        <v>274</v>
      </c>
      <c r="D22" s="113">
        <v>3.4099999999999998E-2</v>
      </c>
      <c r="E22" s="113" t="s">
        <v>275</v>
      </c>
      <c r="F22" s="113" t="s">
        <v>276</v>
      </c>
      <c r="G22" s="113" t="s">
        <v>277</v>
      </c>
      <c r="H22" s="140" t="s">
        <v>278</v>
      </c>
      <c r="K22" s="113"/>
      <c r="L22" s="144"/>
      <c r="M22" s="113"/>
    </row>
    <row r="23" spans="2:13" x14ac:dyDescent="0.35">
      <c r="B23" s="139"/>
      <c r="C23" s="24" t="s">
        <v>186</v>
      </c>
      <c r="D23" s="140">
        <v>2.1299999999999999E-2</v>
      </c>
      <c r="E23" s="140">
        <v>1548120</v>
      </c>
      <c r="F23" s="140">
        <v>154513677</v>
      </c>
      <c r="G23" s="140">
        <v>4083870</v>
      </c>
      <c r="H23" s="140">
        <v>19083990</v>
      </c>
      <c r="K23" s="140"/>
      <c r="L23" s="140"/>
      <c r="M23" s="140"/>
    </row>
    <row r="24" spans="2:13" x14ac:dyDescent="0.35">
      <c r="B24" s="139" t="s">
        <v>267</v>
      </c>
      <c r="C24" s="24" t="s">
        <v>181</v>
      </c>
      <c r="D24" s="140">
        <v>2.52E-2</v>
      </c>
      <c r="E24" s="140">
        <v>174819349</v>
      </c>
      <c r="F24" s="140">
        <v>21396307</v>
      </c>
      <c r="G24" s="140">
        <v>45250623</v>
      </c>
      <c r="H24" s="140">
        <v>16485746</v>
      </c>
      <c r="K24" s="140"/>
      <c r="L24" s="140"/>
      <c r="M24" s="140"/>
    </row>
    <row r="25" spans="2:13" x14ac:dyDescent="0.35">
      <c r="B25" s="139"/>
      <c r="C25" s="24" t="s">
        <v>182</v>
      </c>
      <c r="D25" s="140">
        <v>2.5999999999999999E-2</v>
      </c>
      <c r="E25" s="140">
        <v>266015749</v>
      </c>
      <c r="F25" s="140">
        <v>31987173</v>
      </c>
      <c r="G25" s="140">
        <v>47273310</v>
      </c>
      <c r="H25" s="140">
        <v>16298973</v>
      </c>
      <c r="K25" s="140"/>
      <c r="L25" s="140"/>
      <c r="M25" s="140"/>
    </row>
    <row r="26" spans="2:13" x14ac:dyDescent="0.35">
      <c r="B26" s="139"/>
      <c r="C26" s="24" t="s">
        <v>183</v>
      </c>
      <c r="D26" s="140">
        <v>3.6400000000000002E-2</v>
      </c>
      <c r="E26" s="140">
        <v>428544934</v>
      </c>
      <c r="F26" s="140">
        <v>53023499</v>
      </c>
      <c r="G26" s="140">
        <v>63597379</v>
      </c>
      <c r="H26" s="140">
        <v>16639048</v>
      </c>
      <c r="K26" s="140"/>
      <c r="L26" s="140"/>
      <c r="M26" s="140"/>
    </row>
    <row r="27" spans="2:13" x14ac:dyDescent="0.35">
      <c r="B27" s="139"/>
      <c r="C27" s="24" t="s">
        <v>184</v>
      </c>
      <c r="D27" s="140">
        <v>2.7099999999999999E-2</v>
      </c>
      <c r="E27" s="140">
        <v>211946867</v>
      </c>
      <c r="F27" s="140">
        <v>24843589</v>
      </c>
      <c r="G27" s="140">
        <v>19050070</v>
      </c>
      <c r="H27" s="140">
        <v>18758096</v>
      </c>
      <c r="K27" s="140"/>
      <c r="L27" s="140"/>
      <c r="M27" s="140"/>
    </row>
    <row r="28" spans="2:13" x14ac:dyDescent="0.35">
      <c r="B28" s="139"/>
      <c r="C28" s="24" t="s">
        <v>185</v>
      </c>
      <c r="D28" s="140">
        <v>3.3399999999999999E-2</v>
      </c>
      <c r="E28" s="140">
        <v>139579822</v>
      </c>
      <c r="F28" s="140">
        <v>19426131</v>
      </c>
      <c r="G28" s="140">
        <v>57711301</v>
      </c>
      <c r="H28" s="140">
        <v>18281891</v>
      </c>
      <c r="K28" s="140"/>
      <c r="L28" s="140"/>
      <c r="M28" s="140"/>
    </row>
    <row r="29" spans="2:13" x14ac:dyDescent="0.35">
      <c r="B29" s="139"/>
      <c r="C29" s="24" t="s">
        <v>186</v>
      </c>
      <c r="D29" s="140">
        <v>3.27E-2</v>
      </c>
      <c r="E29" s="140">
        <v>363861177</v>
      </c>
      <c r="F29" s="140">
        <v>43011451</v>
      </c>
      <c r="G29" s="140">
        <v>66184708</v>
      </c>
      <c r="H29" s="140">
        <v>17377397</v>
      </c>
      <c r="K29" s="140"/>
      <c r="L29" s="140"/>
      <c r="M29" s="140"/>
    </row>
    <row r="30" spans="2:13" x14ac:dyDescent="0.35">
      <c r="B30" s="139" t="s">
        <v>261</v>
      </c>
      <c r="C30" s="24" t="s">
        <v>181</v>
      </c>
      <c r="D30" s="140">
        <v>2.5700000000000001E-2</v>
      </c>
      <c r="E30" s="140">
        <v>115721884</v>
      </c>
      <c r="F30" s="140">
        <v>301506410</v>
      </c>
      <c r="G30" s="140">
        <v>50126769</v>
      </c>
      <c r="H30" s="140">
        <v>18490139</v>
      </c>
      <c r="K30" s="140"/>
      <c r="L30" s="140"/>
      <c r="M30" s="140"/>
    </row>
    <row r="31" spans="2:13" x14ac:dyDescent="0.35">
      <c r="B31" s="139"/>
      <c r="C31" s="24" t="s">
        <v>182</v>
      </c>
      <c r="D31" s="140">
        <v>2.75E-2</v>
      </c>
      <c r="E31" s="140">
        <v>67977408</v>
      </c>
      <c r="F31" s="140">
        <v>158604051</v>
      </c>
      <c r="G31" s="140">
        <v>25480020</v>
      </c>
      <c r="H31" s="140">
        <v>17888684</v>
      </c>
      <c r="K31" s="140"/>
      <c r="L31" s="140"/>
      <c r="M31" s="140"/>
    </row>
    <row r="32" spans="2:13" x14ac:dyDescent="0.35">
      <c r="B32" s="139"/>
      <c r="C32" s="24" t="s">
        <v>183</v>
      </c>
      <c r="D32" s="140">
        <v>3.1300000000000001E-2</v>
      </c>
      <c r="E32" s="140">
        <v>174855780</v>
      </c>
      <c r="F32" s="140">
        <v>553899705</v>
      </c>
      <c r="G32" s="140">
        <v>76954656</v>
      </c>
      <c r="H32" s="140">
        <v>17114967</v>
      </c>
      <c r="K32" s="140"/>
      <c r="L32" s="140"/>
      <c r="M32" s="140"/>
    </row>
    <row r="33" spans="2:13" x14ac:dyDescent="0.35">
      <c r="B33" s="139"/>
      <c r="C33" s="24" t="s">
        <v>184</v>
      </c>
      <c r="D33" s="140">
        <v>2.5399999999999999E-2</v>
      </c>
      <c r="E33" s="140">
        <v>153176306</v>
      </c>
      <c r="F33" s="140">
        <v>318545066</v>
      </c>
      <c r="G33" s="140">
        <v>66557096</v>
      </c>
      <c r="H33" s="140">
        <v>13137648</v>
      </c>
      <c r="K33" s="140"/>
      <c r="L33" s="140"/>
      <c r="M33" s="140"/>
    </row>
    <row r="34" spans="2:13" x14ac:dyDescent="0.35">
      <c r="B34" s="139"/>
      <c r="C34" s="24" t="s">
        <v>185</v>
      </c>
      <c r="D34" s="140">
        <v>3.5900000000000001E-2</v>
      </c>
      <c r="E34" s="140">
        <v>168276814</v>
      </c>
      <c r="F34" s="140">
        <v>470899334</v>
      </c>
      <c r="G34" s="140">
        <v>59681610</v>
      </c>
      <c r="H34" s="140">
        <v>16695976</v>
      </c>
      <c r="K34" s="140"/>
      <c r="L34" s="140"/>
      <c r="M34" s="140"/>
    </row>
    <row r="35" spans="2:13" x14ac:dyDescent="0.35">
      <c r="B35" s="139"/>
      <c r="C35" s="24" t="s">
        <v>186</v>
      </c>
      <c r="D35" s="140">
        <v>2.4299999999999999E-2</v>
      </c>
      <c r="E35" s="140">
        <v>147993334</v>
      </c>
      <c r="F35" s="140">
        <v>290825851</v>
      </c>
      <c r="G35" s="140">
        <v>43760715</v>
      </c>
      <c r="H35" s="140">
        <v>16412988</v>
      </c>
      <c r="K35" s="140"/>
      <c r="L35" s="140"/>
      <c r="M35" s="140"/>
    </row>
    <row r="36" spans="2:13" x14ac:dyDescent="0.35">
      <c r="B36" s="139" t="s">
        <v>262</v>
      </c>
      <c r="C36" s="24" t="s">
        <v>181</v>
      </c>
      <c r="D36" s="140">
        <v>2.5000000000000001E-2</v>
      </c>
      <c r="E36" s="140">
        <v>146240554</v>
      </c>
      <c r="F36" s="140">
        <v>39192582</v>
      </c>
      <c r="G36" s="140">
        <v>22570486</v>
      </c>
      <c r="H36" s="140">
        <v>17006232</v>
      </c>
      <c r="K36" s="140"/>
      <c r="L36" s="140"/>
      <c r="M36" s="140"/>
    </row>
    <row r="37" spans="2:13" x14ac:dyDescent="0.35">
      <c r="B37" s="139"/>
      <c r="C37" s="24" t="s">
        <v>182</v>
      </c>
      <c r="D37" s="140">
        <v>2.8000000000000001E-2</v>
      </c>
      <c r="E37" s="140">
        <v>153274277</v>
      </c>
      <c r="F37" s="140">
        <v>35227031</v>
      </c>
      <c r="G37" s="140">
        <v>50417657</v>
      </c>
      <c r="H37" s="140">
        <v>14180418</v>
      </c>
      <c r="K37" s="140"/>
      <c r="L37" s="140"/>
      <c r="M37" s="140"/>
    </row>
    <row r="38" spans="2:13" x14ac:dyDescent="0.35">
      <c r="B38" s="139"/>
      <c r="C38" s="24" t="s">
        <v>183</v>
      </c>
      <c r="D38" s="140">
        <v>3.0700000000000002E-2</v>
      </c>
      <c r="E38" s="140">
        <v>396233273</v>
      </c>
      <c r="F38" s="140">
        <v>73473094</v>
      </c>
      <c r="G38" s="140">
        <v>56508204</v>
      </c>
      <c r="H38" s="140">
        <v>17874150</v>
      </c>
      <c r="K38" s="140"/>
      <c r="L38" s="140"/>
      <c r="M38" s="140"/>
    </row>
    <row r="39" spans="2:13" x14ac:dyDescent="0.35">
      <c r="B39" s="139"/>
      <c r="C39" s="24" t="s">
        <v>184</v>
      </c>
      <c r="D39" s="140">
        <v>2.3699999999999999E-2</v>
      </c>
      <c r="E39" s="140">
        <v>64208958</v>
      </c>
      <c r="F39" s="140">
        <v>12217974</v>
      </c>
      <c r="G39" s="140">
        <v>15015817</v>
      </c>
      <c r="H39" s="140">
        <v>11176017</v>
      </c>
      <c r="K39" s="140"/>
      <c r="L39" s="140"/>
      <c r="M39" s="140"/>
    </row>
    <row r="40" spans="2:13" x14ac:dyDescent="0.35">
      <c r="B40" s="139"/>
      <c r="C40" s="24" t="s">
        <v>185</v>
      </c>
      <c r="D40" s="140">
        <v>3.7699999999999997E-2</v>
      </c>
      <c r="E40" s="140">
        <v>291503500</v>
      </c>
      <c r="F40" s="140">
        <v>63116865</v>
      </c>
      <c r="G40" s="140">
        <v>35943558</v>
      </c>
      <c r="H40" s="140">
        <v>16341765</v>
      </c>
      <c r="K40" s="140"/>
      <c r="L40" s="140"/>
      <c r="M40" s="140"/>
    </row>
    <row r="41" spans="2:13" x14ac:dyDescent="0.35">
      <c r="B41" s="139"/>
      <c r="C41" s="24" t="s">
        <v>186</v>
      </c>
      <c r="D41" s="140">
        <v>2.5399999999999999E-2</v>
      </c>
      <c r="E41" s="140">
        <v>290986452</v>
      </c>
      <c r="F41" s="140">
        <v>54368396</v>
      </c>
      <c r="G41" s="140">
        <v>38734007</v>
      </c>
      <c r="H41" s="140">
        <v>18188331</v>
      </c>
      <c r="K41" s="140"/>
      <c r="L41" s="140"/>
      <c r="M41" s="140"/>
    </row>
    <row r="42" spans="2:13" s="40" customFormat="1" x14ac:dyDescent="0.35">
      <c r="B42" s="143" t="s">
        <v>263</v>
      </c>
      <c r="C42" s="144" t="s">
        <v>181</v>
      </c>
      <c r="D42" s="113">
        <v>2.18E-2</v>
      </c>
      <c r="E42" s="113">
        <v>19958125</v>
      </c>
      <c r="F42" s="113">
        <v>544487905</v>
      </c>
      <c r="G42" s="113">
        <v>77882824</v>
      </c>
      <c r="H42" s="140">
        <v>10478612</v>
      </c>
      <c r="K42" s="113"/>
      <c r="L42" s="113"/>
      <c r="M42" s="113"/>
    </row>
    <row r="43" spans="2:13" s="40" customFormat="1" x14ac:dyDescent="0.35">
      <c r="B43" s="143"/>
      <c r="C43" s="144" t="s">
        <v>182</v>
      </c>
      <c r="D43" s="113">
        <v>2.7799999999999998E-2</v>
      </c>
      <c r="E43" s="113">
        <v>31083343</v>
      </c>
      <c r="F43" s="113">
        <v>672778929</v>
      </c>
      <c r="G43" s="113">
        <v>183357017</v>
      </c>
      <c r="H43" s="140">
        <v>14219598</v>
      </c>
      <c r="K43" s="113"/>
      <c r="L43" s="113"/>
      <c r="M43" s="113"/>
    </row>
    <row r="44" spans="2:13" s="40" customFormat="1" x14ac:dyDescent="0.35">
      <c r="B44" s="143"/>
      <c r="C44" s="144" t="s">
        <v>183</v>
      </c>
      <c r="D44" s="113">
        <v>2.8799999999999999E-2</v>
      </c>
      <c r="E44" s="113">
        <v>20093294</v>
      </c>
      <c r="F44" s="113">
        <v>547389297</v>
      </c>
      <c r="G44" s="113">
        <v>60079607</v>
      </c>
      <c r="H44" s="140">
        <v>15826511</v>
      </c>
      <c r="K44" s="113"/>
      <c r="L44" s="113"/>
      <c r="M44" s="113"/>
    </row>
    <row r="45" spans="2:13" s="40" customFormat="1" x14ac:dyDescent="0.35">
      <c r="B45" s="143"/>
      <c r="C45" s="144" t="s">
        <v>184</v>
      </c>
      <c r="D45" s="113">
        <v>3.1899999999999998E-2</v>
      </c>
      <c r="E45" s="113">
        <v>22795931</v>
      </c>
      <c r="F45" s="113">
        <v>1028339804</v>
      </c>
      <c r="G45" s="113">
        <v>50590945</v>
      </c>
      <c r="H45" s="140">
        <v>18699334</v>
      </c>
      <c r="K45" s="113"/>
      <c r="L45" s="113"/>
      <c r="M45" s="113"/>
    </row>
    <row r="46" spans="2:13" s="40" customFormat="1" x14ac:dyDescent="0.35">
      <c r="B46" s="143"/>
      <c r="C46" s="144" t="s">
        <v>185</v>
      </c>
      <c r="D46" s="113">
        <v>3.27E-2</v>
      </c>
      <c r="E46" s="113">
        <v>57968088</v>
      </c>
      <c r="F46" s="113">
        <v>1118757118</v>
      </c>
      <c r="G46" s="113">
        <v>153417341</v>
      </c>
      <c r="H46" s="140">
        <v>18411964</v>
      </c>
      <c r="K46" s="113"/>
      <c r="L46" s="113"/>
      <c r="M46" s="113"/>
    </row>
    <row r="47" spans="2:13" s="40" customFormat="1" x14ac:dyDescent="0.35">
      <c r="B47" s="143"/>
      <c r="C47" s="144" t="s">
        <v>186</v>
      </c>
      <c r="D47" s="113">
        <v>2.9499999999999998E-2</v>
      </c>
      <c r="E47" s="113">
        <v>53625460</v>
      </c>
      <c r="F47" s="113">
        <v>831537182</v>
      </c>
      <c r="G47" s="113">
        <v>267715127</v>
      </c>
      <c r="H47" s="140">
        <v>17214790</v>
      </c>
      <c r="K47" s="113"/>
      <c r="L47" s="113"/>
      <c r="M47" s="113"/>
    </row>
    <row r="48" spans="2:13" x14ac:dyDescent="0.35">
      <c r="B48" s="139" t="s">
        <v>268</v>
      </c>
      <c r="C48" s="24" t="s">
        <v>181</v>
      </c>
      <c r="D48" s="140">
        <v>2.9499999999999998E-2</v>
      </c>
      <c r="E48" s="140">
        <v>6388679</v>
      </c>
      <c r="F48" s="140">
        <v>3620944</v>
      </c>
      <c r="G48" s="140">
        <v>1691920</v>
      </c>
      <c r="H48" s="140">
        <v>17261384</v>
      </c>
      <c r="K48" s="140"/>
      <c r="L48" s="140"/>
      <c r="M48" s="140"/>
    </row>
    <row r="49" spans="2:13" x14ac:dyDescent="0.35">
      <c r="B49" s="139"/>
      <c r="C49" s="24" t="s">
        <v>182</v>
      </c>
      <c r="D49" s="140">
        <v>2.35E-2</v>
      </c>
      <c r="E49" s="140">
        <v>5453989</v>
      </c>
      <c r="F49" s="140">
        <v>2356676</v>
      </c>
      <c r="G49" s="140">
        <v>2075559</v>
      </c>
      <c r="H49" s="140">
        <v>17774798</v>
      </c>
      <c r="K49" s="140"/>
      <c r="L49" s="140"/>
      <c r="M49" s="140"/>
    </row>
    <row r="50" spans="2:13" x14ac:dyDescent="0.35">
      <c r="B50" s="139"/>
      <c r="C50" s="24" t="s">
        <v>183</v>
      </c>
      <c r="D50" s="140">
        <v>3.6600000000000001E-2</v>
      </c>
      <c r="E50" s="140">
        <v>4543909</v>
      </c>
      <c r="F50" s="140">
        <v>2400418</v>
      </c>
      <c r="G50" s="140">
        <v>1705776</v>
      </c>
      <c r="H50" s="140">
        <v>13220938</v>
      </c>
      <c r="K50" s="140"/>
      <c r="L50" s="140"/>
      <c r="M50" s="140"/>
    </row>
    <row r="51" spans="2:13" x14ac:dyDescent="0.35">
      <c r="B51" s="139"/>
      <c r="C51" s="24" t="s">
        <v>184</v>
      </c>
      <c r="D51" s="140">
        <v>2.9499999999999998E-2</v>
      </c>
      <c r="E51" s="140">
        <v>4138283</v>
      </c>
      <c r="F51" s="140">
        <v>3855839</v>
      </c>
      <c r="G51" s="140">
        <v>2183825</v>
      </c>
      <c r="H51" s="140">
        <v>15414614</v>
      </c>
      <c r="K51" s="140"/>
      <c r="L51" s="140"/>
      <c r="M51" s="140"/>
    </row>
    <row r="52" spans="2:13" x14ac:dyDescent="0.35">
      <c r="B52" s="139"/>
      <c r="C52" s="24" t="s">
        <v>185</v>
      </c>
      <c r="D52" s="140">
        <v>2.52E-2</v>
      </c>
      <c r="E52" s="140">
        <v>4480683</v>
      </c>
      <c r="F52" s="140">
        <v>1663559</v>
      </c>
      <c r="G52" s="140">
        <v>1238498</v>
      </c>
      <c r="H52" s="140">
        <v>20313034</v>
      </c>
      <c r="K52" s="140"/>
      <c r="L52" s="140"/>
      <c r="M52" s="140"/>
    </row>
    <row r="53" spans="2:13" x14ac:dyDescent="0.35">
      <c r="B53" s="139"/>
      <c r="C53" s="24" t="s">
        <v>186</v>
      </c>
      <c r="D53" s="140">
        <v>2.58E-2</v>
      </c>
      <c r="E53" s="140">
        <v>5266940</v>
      </c>
      <c r="F53" s="140">
        <v>3491600</v>
      </c>
      <c r="G53" s="140">
        <v>1694345</v>
      </c>
      <c r="H53" s="140">
        <v>18561725</v>
      </c>
      <c r="K53" s="140"/>
      <c r="L53" s="140"/>
      <c r="M53" s="140"/>
    </row>
    <row r="54" spans="2:13" x14ac:dyDescent="0.35">
      <c r="B54" s="139" t="s">
        <v>264</v>
      </c>
      <c r="C54" s="24" t="s">
        <v>181</v>
      </c>
      <c r="D54" s="140">
        <v>2.4199999999999999E-2</v>
      </c>
      <c r="E54" s="140">
        <v>2979216</v>
      </c>
      <c r="F54" s="140">
        <v>10762054</v>
      </c>
      <c r="G54" s="140">
        <v>1929241</v>
      </c>
      <c r="H54" s="140">
        <v>16942477</v>
      </c>
      <c r="K54" s="140"/>
      <c r="L54" s="140"/>
      <c r="M54" s="140"/>
    </row>
    <row r="55" spans="2:13" x14ac:dyDescent="0.35">
      <c r="B55" s="139"/>
      <c r="C55" s="24" t="s">
        <v>182</v>
      </c>
      <c r="D55" s="140">
        <v>3.2099999999999997E-2</v>
      </c>
      <c r="E55" s="140">
        <v>3607492</v>
      </c>
      <c r="F55" s="140">
        <v>14390509</v>
      </c>
      <c r="G55" s="140">
        <v>1359341</v>
      </c>
      <c r="H55" s="140">
        <v>13035243</v>
      </c>
      <c r="K55" s="140"/>
      <c r="L55" s="140"/>
      <c r="M55" s="140"/>
    </row>
    <row r="56" spans="2:13" x14ac:dyDescent="0.35">
      <c r="B56" s="139"/>
      <c r="C56" s="24" t="s">
        <v>183</v>
      </c>
      <c r="D56" s="140">
        <v>2.6100000000000002E-2</v>
      </c>
      <c r="E56" s="140">
        <v>4472413</v>
      </c>
      <c r="F56" s="140">
        <v>15805592</v>
      </c>
      <c r="G56" s="140">
        <v>1663795</v>
      </c>
      <c r="H56" s="140">
        <v>17313617</v>
      </c>
      <c r="K56" s="140"/>
      <c r="L56" s="140"/>
      <c r="M56" s="140"/>
    </row>
    <row r="57" spans="2:13" x14ac:dyDescent="0.35">
      <c r="B57" s="139"/>
      <c r="C57" s="24" t="s">
        <v>184</v>
      </c>
      <c r="D57" s="140">
        <v>3.1699999999999999E-2</v>
      </c>
      <c r="E57" s="140">
        <v>2446532</v>
      </c>
      <c r="F57" s="140">
        <v>11648293</v>
      </c>
      <c r="G57" s="140">
        <v>1937854</v>
      </c>
      <c r="H57" s="140">
        <v>14333000</v>
      </c>
      <c r="K57" s="140"/>
      <c r="L57" s="140"/>
      <c r="M57" s="140"/>
    </row>
    <row r="58" spans="2:13" x14ac:dyDescent="0.35">
      <c r="B58" s="139"/>
      <c r="C58" s="24" t="s">
        <v>185</v>
      </c>
      <c r="D58" s="140">
        <v>3.0300000000000001E-2</v>
      </c>
      <c r="E58" s="140">
        <v>2797641</v>
      </c>
      <c r="F58" s="140">
        <v>8694937</v>
      </c>
      <c r="G58" s="140">
        <v>1574308</v>
      </c>
      <c r="H58" s="140">
        <v>15860995</v>
      </c>
      <c r="K58" s="140"/>
      <c r="L58" s="140"/>
      <c r="M58" s="140"/>
    </row>
    <row r="59" spans="2:13" x14ac:dyDescent="0.35">
      <c r="B59" s="139"/>
      <c r="C59" s="24" t="s">
        <v>186</v>
      </c>
      <c r="D59" s="140">
        <v>3.5700000000000003E-2</v>
      </c>
      <c r="E59" s="140">
        <v>3199854</v>
      </c>
      <c r="F59" s="140">
        <v>9184992</v>
      </c>
      <c r="G59" s="140">
        <v>1799799</v>
      </c>
      <c r="H59" s="140">
        <v>15477837</v>
      </c>
      <c r="K59" s="140"/>
      <c r="L59" s="140"/>
      <c r="M59" s="140"/>
    </row>
    <row r="60" spans="2:13" x14ac:dyDescent="0.35">
      <c r="B60" s="139" t="s">
        <v>265</v>
      </c>
      <c r="C60" s="24" t="s">
        <v>181</v>
      </c>
      <c r="D60" s="140">
        <v>3.3799999999999997E-2</v>
      </c>
      <c r="E60" s="140">
        <v>2729905</v>
      </c>
      <c r="F60" s="140">
        <v>2558328</v>
      </c>
      <c r="G60" s="140">
        <v>2909707</v>
      </c>
      <c r="H60" s="140">
        <v>15248168</v>
      </c>
      <c r="K60" s="140"/>
      <c r="L60" s="140"/>
      <c r="M60" s="140"/>
    </row>
    <row r="61" spans="2:13" x14ac:dyDescent="0.35">
      <c r="B61" s="139"/>
      <c r="C61" s="24" t="s">
        <v>182</v>
      </c>
      <c r="D61" s="140">
        <v>3.32E-2</v>
      </c>
      <c r="E61" s="140">
        <v>4221918</v>
      </c>
      <c r="F61" s="140">
        <v>2313980</v>
      </c>
      <c r="G61" s="140">
        <v>1916217</v>
      </c>
      <c r="H61" s="140">
        <v>15863892</v>
      </c>
      <c r="K61" s="140"/>
      <c r="L61" s="140"/>
      <c r="M61" s="140"/>
    </row>
    <row r="62" spans="2:13" x14ac:dyDescent="0.35">
      <c r="B62" s="139"/>
      <c r="C62" s="24" t="s">
        <v>183</v>
      </c>
      <c r="D62" s="140">
        <v>4.2700000000000002E-2</v>
      </c>
      <c r="E62" s="140">
        <v>6557861</v>
      </c>
      <c r="F62" s="140">
        <v>3601639</v>
      </c>
      <c r="G62" s="140">
        <v>2096846</v>
      </c>
      <c r="H62" s="140">
        <v>17905635</v>
      </c>
      <c r="K62" s="140"/>
      <c r="L62" s="140"/>
      <c r="M62" s="140"/>
    </row>
    <row r="63" spans="2:13" x14ac:dyDescent="0.35">
      <c r="B63" s="139"/>
      <c r="C63" s="24" t="s">
        <v>184</v>
      </c>
      <c r="D63" s="140">
        <v>2.6800000000000001E-2</v>
      </c>
      <c r="E63" s="140">
        <v>3218226</v>
      </c>
      <c r="F63" s="140">
        <v>2781919</v>
      </c>
      <c r="G63" s="140">
        <v>2146426</v>
      </c>
      <c r="H63" s="140">
        <v>15342700</v>
      </c>
      <c r="K63" s="140"/>
      <c r="L63" s="140"/>
      <c r="M63" s="140"/>
    </row>
    <row r="64" spans="2:13" x14ac:dyDescent="0.35">
      <c r="B64" s="139"/>
      <c r="C64" s="24" t="s">
        <v>185</v>
      </c>
      <c r="D64" s="140">
        <v>3.5999999999999997E-2</v>
      </c>
      <c r="E64" s="140">
        <v>3766757</v>
      </c>
      <c r="F64" s="140">
        <v>2816286</v>
      </c>
      <c r="G64" s="140">
        <v>2219306</v>
      </c>
      <c r="H64" s="140">
        <v>16007941</v>
      </c>
      <c r="K64" s="140"/>
      <c r="L64" s="140"/>
      <c r="M64" s="140"/>
    </row>
    <row r="65" spans="2:13" x14ac:dyDescent="0.35">
      <c r="B65" s="139"/>
      <c r="C65" s="24" t="s">
        <v>186</v>
      </c>
      <c r="D65" s="140">
        <v>3.4599999999999999E-2</v>
      </c>
      <c r="E65" s="140">
        <v>2696270</v>
      </c>
      <c r="F65" s="140">
        <v>1903006</v>
      </c>
      <c r="G65" s="140">
        <v>2291349</v>
      </c>
      <c r="H65" s="140">
        <v>16244059</v>
      </c>
      <c r="K65" s="140"/>
      <c r="L65" s="140"/>
      <c r="M65" s="140"/>
    </row>
    <row r="66" spans="2:13" x14ac:dyDescent="0.35">
      <c r="B66" s="139" t="s">
        <v>266</v>
      </c>
      <c r="C66" s="24" t="s">
        <v>181</v>
      </c>
      <c r="D66" s="140">
        <v>3.3500000000000002E-2</v>
      </c>
      <c r="E66" s="140">
        <v>1138091</v>
      </c>
      <c r="F66" s="140">
        <v>203273960</v>
      </c>
      <c r="G66" s="140">
        <v>4300804</v>
      </c>
      <c r="H66" s="140">
        <v>12380990</v>
      </c>
      <c r="K66" s="140"/>
      <c r="L66" s="140"/>
      <c r="M66" s="140"/>
    </row>
    <row r="67" spans="2:13" x14ac:dyDescent="0.35">
      <c r="B67" s="139"/>
      <c r="C67" s="24" t="s">
        <v>182</v>
      </c>
      <c r="D67" s="140">
        <v>3.7499999999999999E-2</v>
      </c>
      <c r="E67" s="140">
        <v>1570035</v>
      </c>
      <c r="F67" s="140">
        <v>275247037</v>
      </c>
      <c r="G67" s="140">
        <v>3142383</v>
      </c>
      <c r="H67" s="140">
        <v>15300695</v>
      </c>
      <c r="K67" s="140"/>
      <c r="L67" s="140"/>
      <c r="M67" s="140"/>
    </row>
    <row r="68" spans="2:13" x14ac:dyDescent="0.35">
      <c r="B68" s="139"/>
      <c r="C68" s="24" t="s">
        <v>183</v>
      </c>
      <c r="D68" s="140">
        <v>3.56E-2</v>
      </c>
      <c r="E68" s="140">
        <v>1331303</v>
      </c>
      <c r="F68" s="140">
        <v>240115921</v>
      </c>
      <c r="G68" s="140">
        <v>4773954</v>
      </c>
      <c r="H68" s="140">
        <v>14959622</v>
      </c>
      <c r="K68" s="140"/>
      <c r="L68" s="140"/>
      <c r="M68" s="140"/>
    </row>
    <row r="69" spans="2:13" x14ac:dyDescent="0.35">
      <c r="B69" s="139"/>
      <c r="C69" s="24" t="s">
        <v>184</v>
      </c>
      <c r="D69" s="140">
        <v>2.8899999999999999E-2</v>
      </c>
      <c r="E69" s="140">
        <v>924719</v>
      </c>
      <c r="F69" s="140">
        <v>160718361</v>
      </c>
      <c r="G69" s="140">
        <v>3322694</v>
      </c>
      <c r="H69" s="140">
        <v>15907211</v>
      </c>
      <c r="K69" s="140"/>
      <c r="L69" s="140"/>
      <c r="M69" s="140"/>
    </row>
    <row r="70" spans="2:13" x14ac:dyDescent="0.35">
      <c r="B70" s="139"/>
      <c r="C70" s="24" t="s">
        <v>185</v>
      </c>
      <c r="D70" s="140">
        <v>3.2800000000000003E-2</v>
      </c>
      <c r="E70" s="140">
        <v>1610762</v>
      </c>
      <c r="F70" s="140">
        <v>247896421</v>
      </c>
      <c r="G70" s="140">
        <v>2859622</v>
      </c>
      <c r="H70" s="140">
        <v>12289248</v>
      </c>
      <c r="K70" s="140"/>
      <c r="L70" s="140"/>
      <c r="M70" s="140"/>
    </row>
    <row r="71" spans="2:13" x14ac:dyDescent="0.35">
      <c r="B71" s="139"/>
      <c r="C71" s="24" t="s">
        <v>186</v>
      </c>
      <c r="D71" s="140">
        <v>3.27E-2</v>
      </c>
      <c r="E71" s="140">
        <v>1393251</v>
      </c>
      <c r="F71" s="140">
        <v>252214654</v>
      </c>
      <c r="G71" s="140">
        <v>4807963</v>
      </c>
      <c r="H71" s="140">
        <v>14116134</v>
      </c>
      <c r="K71" s="140"/>
      <c r="L71" s="140"/>
      <c r="M71" s="140"/>
    </row>
    <row r="72" spans="2:13" x14ac:dyDescent="0.35">
      <c r="B72" s="139" t="s">
        <v>269</v>
      </c>
      <c r="C72" s="24" t="s">
        <v>181</v>
      </c>
      <c r="D72" s="140">
        <v>3.78E-2</v>
      </c>
      <c r="E72" s="140">
        <v>6756986</v>
      </c>
      <c r="F72" s="140">
        <v>2470280</v>
      </c>
      <c r="G72" s="140">
        <v>2833520</v>
      </c>
      <c r="H72" s="140">
        <v>13489990</v>
      </c>
      <c r="K72" s="140"/>
      <c r="L72" s="140"/>
      <c r="M72" s="140"/>
    </row>
    <row r="73" spans="2:13" x14ac:dyDescent="0.35">
      <c r="B73" s="139"/>
      <c r="C73" s="24" t="s">
        <v>182</v>
      </c>
      <c r="D73" s="140">
        <v>2.4799999999999999E-2</v>
      </c>
      <c r="E73" s="140">
        <v>3269815</v>
      </c>
      <c r="F73" s="140">
        <v>1306995</v>
      </c>
      <c r="G73" s="140">
        <v>1683192</v>
      </c>
      <c r="H73" s="140">
        <v>14145105</v>
      </c>
      <c r="K73" s="140"/>
      <c r="L73" s="140"/>
      <c r="M73" s="140"/>
    </row>
    <row r="74" spans="2:13" x14ac:dyDescent="0.35">
      <c r="B74" s="139"/>
      <c r="C74" s="24" t="s">
        <v>183</v>
      </c>
      <c r="D74" s="140">
        <v>2.6200000000000001E-2</v>
      </c>
      <c r="E74" s="140">
        <v>4737398</v>
      </c>
      <c r="F74" s="140">
        <v>1466747</v>
      </c>
      <c r="G74" s="140">
        <v>1973314</v>
      </c>
      <c r="H74" s="140">
        <v>12724245</v>
      </c>
      <c r="K74" s="140"/>
      <c r="L74" s="140"/>
      <c r="M74" s="140"/>
    </row>
    <row r="75" spans="2:13" x14ac:dyDescent="0.35">
      <c r="B75" s="139"/>
      <c r="C75" s="24" t="s">
        <v>184</v>
      </c>
      <c r="D75" s="140">
        <v>3.0700000000000002E-2</v>
      </c>
      <c r="E75" s="138">
        <v>4980991</v>
      </c>
      <c r="F75" s="138">
        <v>1362686</v>
      </c>
      <c r="G75" s="138">
        <v>0</v>
      </c>
      <c r="H75" s="140">
        <v>14662652</v>
      </c>
      <c r="K75" s="140"/>
      <c r="L75" s="140"/>
      <c r="M75" s="140"/>
    </row>
    <row r="76" spans="2:13" x14ac:dyDescent="0.35">
      <c r="B76" s="139"/>
      <c r="C76" s="24" t="s">
        <v>185</v>
      </c>
      <c r="D76" s="140">
        <v>3.2099999999999997E-2</v>
      </c>
      <c r="E76" s="140">
        <v>4927050</v>
      </c>
      <c r="F76" s="140">
        <v>1603435</v>
      </c>
      <c r="G76" s="140">
        <v>2022704</v>
      </c>
      <c r="H76" s="140">
        <v>13871747</v>
      </c>
      <c r="K76" s="140"/>
      <c r="L76" s="140"/>
      <c r="M76" s="140"/>
    </row>
    <row r="77" spans="2:13" x14ac:dyDescent="0.35">
      <c r="B77" s="139"/>
      <c r="C77" s="24" t="s">
        <v>186</v>
      </c>
      <c r="D77" s="140">
        <v>2.93E-2</v>
      </c>
      <c r="E77" s="140">
        <v>2961513</v>
      </c>
      <c r="F77" s="140">
        <v>1458196</v>
      </c>
      <c r="G77" s="140">
        <v>2250366</v>
      </c>
      <c r="H77" s="138">
        <v>15653747</v>
      </c>
      <c r="K77" s="138"/>
      <c r="L77" s="140"/>
      <c r="M77" s="140"/>
    </row>
    <row r="78" spans="2:13" x14ac:dyDescent="0.35">
      <c r="K78" s="140"/>
    </row>
  </sheetData>
  <mergeCells count="1">
    <mergeCell ref="B2:M2"/>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8</vt:i4>
      </vt:variant>
    </vt:vector>
  </HeadingPairs>
  <TitlesOfParts>
    <vt:vector size="8" baseType="lpstr">
      <vt:lpstr>Figures 1c-e</vt:lpstr>
      <vt:lpstr>Figure 2</vt:lpstr>
      <vt:lpstr>Figures 3c-d</vt:lpstr>
      <vt:lpstr>Table 1 and Figures 3e-f</vt:lpstr>
      <vt:lpstr>Figure 3g</vt:lpstr>
      <vt:lpstr>Figures 4c-f</vt:lpstr>
      <vt:lpstr>Figure 5a</vt:lpstr>
      <vt:lpstr>Figures 5b-c</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orge El-Azaz</dc:creator>
  <cp:lastModifiedBy>Jorge El-Azaz</cp:lastModifiedBy>
  <dcterms:created xsi:type="dcterms:W3CDTF">2023-09-26T21:25:54Z</dcterms:created>
  <dcterms:modified xsi:type="dcterms:W3CDTF">2023-09-28T16:02:06Z</dcterms:modified>
</cp:coreProperties>
</file>